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\\smdnas\Munger_Lab\Munger-Lab\LabData\Lucas\8 - Manuscripts\1 - Identification of Adaptaquin and EGLNs\To Submit\"/>
    </mc:Choice>
  </mc:AlternateContent>
  <xr:revisionPtr revIDLastSave="0" documentId="8_{FE8A357E-3E6C-4EC9-8DB0-06CE3B0BD183}" xr6:coauthVersionLast="47" xr6:coauthVersionMax="47" xr10:uidLastSave="{00000000-0000-0000-0000-000000000000}"/>
  <bookViews>
    <workbookView xWindow="1950" yWindow="1950" windowWidth="23730" windowHeight="9885" xr2:uid="{CBE4AD54-D4D1-486F-9EC6-DCB3C1383649}"/>
  </bookViews>
  <sheets>
    <sheet name="Table of Contents" sheetId="10" r:id="rId1"/>
    <sheet name="EGLN Metab - Whole Cell" sheetId="1" r:id="rId2"/>
    <sheet name="Whole Cell (Cell Count Norm)" sheetId="4" r:id="rId3"/>
    <sheet name="EGLN1 Normalizing Worksheet" sheetId="2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177" i="4" l="1"/>
  <c r="W178" i="4"/>
  <c r="V177" i="4"/>
  <c r="V178" i="4"/>
  <c r="U177" i="4"/>
  <c r="U178" i="4"/>
  <c r="T177" i="4"/>
  <c r="T178" i="4"/>
  <c r="S371" i="1"/>
  <c r="R371" i="1"/>
  <c r="Q371" i="1"/>
  <c r="P371" i="1"/>
  <c r="O371" i="1"/>
  <c r="N371" i="1"/>
  <c r="M371" i="1"/>
  <c r="L371" i="1"/>
  <c r="K371" i="1"/>
  <c r="J371" i="1"/>
  <c r="I371" i="1"/>
  <c r="H371" i="1"/>
  <c r="G371" i="1"/>
  <c r="F371" i="1"/>
  <c r="E371" i="1"/>
  <c r="D371" i="1"/>
  <c r="X89" i="2" l="1"/>
  <c r="V89" i="2"/>
  <c r="X88" i="2"/>
  <c r="V88" i="2"/>
  <c r="X87" i="2"/>
  <c r="V87" i="2"/>
  <c r="X86" i="2"/>
  <c r="V86" i="2"/>
  <c r="X85" i="2"/>
  <c r="V85" i="2"/>
  <c r="X84" i="2"/>
  <c r="V84" i="2"/>
  <c r="X82" i="2"/>
  <c r="X81" i="2"/>
  <c r="X80" i="2"/>
  <c r="X79" i="2"/>
  <c r="X78" i="2"/>
  <c r="X77" i="2"/>
  <c r="X76" i="2"/>
  <c r="X75" i="2"/>
  <c r="X74" i="2"/>
  <c r="X73" i="2"/>
  <c r="X72" i="2"/>
  <c r="X71" i="2"/>
  <c r="X70" i="2"/>
  <c r="V71" i="2"/>
  <c r="V72" i="2"/>
  <c r="V73" i="2"/>
  <c r="V74" i="2"/>
  <c r="V75" i="2"/>
  <c r="V76" i="2"/>
  <c r="V77" i="2"/>
  <c r="V78" i="2"/>
  <c r="V79" i="2"/>
  <c r="V80" i="2"/>
  <c r="V81" i="2"/>
  <c r="V82" i="2"/>
  <c r="V70" i="2"/>
  <c r="B47" i="2" l="1"/>
  <c r="T175" i="4"/>
  <c r="Y174" i="4"/>
  <c r="T171" i="4"/>
  <c r="Y170" i="4"/>
  <c r="T167" i="4"/>
  <c r="Y166" i="4"/>
  <c r="T163" i="4"/>
  <c r="Y162" i="4"/>
  <c r="T159" i="4"/>
  <c r="Y158" i="4"/>
  <c r="T155" i="4"/>
  <c r="Y154" i="4"/>
  <c r="T151" i="4"/>
  <c r="Y150" i="4"/>
  <c r="T147" i="4"/>
  <c r="Y146" i="4"/>
  <c r="T143" i="4"/>
  <c r="Y142" i="4"/>
  <c r="T139" i="4"/>
  <c r="Y138" i="4"/>
  <c r="T135" i="4"/>
  <c r="Y134" i="4"/>
  <c r="T131" i="4"/>
  <c r="Y130" i="4"/>
  <c r="T127" i="4"/>
  <c r="Y126" i="4"/>
  <c r="T123" i="4"/>
  <c r="Y122" i="4"/>
  <c r="T119" i="4"/>
  <c r="Y118" i="4"/>
  <c r="T115" i="4"/>
  <c r="Y114" i="4"/>
  <c r="T111" i="4"/>
  <c r="Y110" i="4"/>
  <c r="T107" i="4"/>
  <c r="Y106" i="4"/>
  <c r="T103" i="4"/>
  <c r="Y102" i="4"/>
  <c r="T99" i="4"/>
  <c r="Y98" i="4"/>
  <c r="T95" i="4"/>
  <c r="Y94" i="4"/>
  <c r="T91" i="4"/>
  <c r="Y90" i="4"/>
  <c r="T87" i="4"/>
  <c r="Y86" i="4"/>
  <c r="T83" i="4"/>
  <c r="Y82" i="4"/>
  <c r="T79" i="4"/>
  <c r="Y78" i="4"/>
  <c r="T75" i="4"/>
  <c r="Y74" i="4"/>
  <c r="T71" i="4"/>
  <c r="Y70" i="4"/>
  <c r="T67" i="4"/>
  <c r="Y66" i="4"/>
  <c r="T63" i="4"/>
  <c r="Y62" i="4"/>
  <c r="T61" i="4"/>
  <c r="T59" i="4"/>
  <c r="Y58" i="4"/>
  <c r="T57" i="4"/>
  <c r="T55" i="4"/>
  <c r="Y54" i="4"/>
  <c r="T53" i="4"/>
  <c r="T51" i="4"/>
  <c r="X50" i="4"/>
  <c r="T49" i="4"/>
  <c r="T47" i="4"/>
  <c r="Y46" i="4"/>
  <c r="T45" i="4"/>
  <c r="T43" i="4"/>
  <c r="Y42" i="4"/>
  <c r="T41" i="4"/>
  <c r="T39" i="4"/>
  <c r="Y38" i="4"/>
  <c r="T37" i="4"/>
  <c r="T35" i="4"/>
  <c r="X34" i="4"/>
  <c r="T33" i="4"/>
  <c r="T31" i="4"/>
  <c r="Y30" i="4"/>
  <c r="T29" i="4"/>
  <c r="T27" i="4"/>
  <c r="Y26" i="4"/>
  <c r="T25" i="4"/>
  <c r="T23" i="4"/>
  <c r="Y22" i="4"/>
  <c r="T21" i="4"/>
  <c r="T19" i="4"/>
  <c r="X18" i="4"/>
  <c r="T17" i="4"/>
  <c r="T15" i="4"/>
  <c r="Y14" i="4"/>
  <c r="T13" i="4"/>
  <c r="T11" i="4"/>
  <c r="Y10" i="4"/>
  <c r="T9" i="4"/>
  <c r="T7" i="4"/>
  <c r="Y6" i="4"/>
  <c r="U5" i="4"/>
  <c r="X3" i="4"/>
  <c r="B191" i="1"/>
  <c r="J225" i="1" s="1"/>
  <c r="B190" i="1"/>
  <c r="M224" i="1" s="1"/>
  <c r="B187" i="1"/>
  <c r="D322" i="1" s="1"/>
  <c r="B186" i="1"/>
  <c r="G205" i="1" s="1"/>
  <c r="B183" i="1"/>
  <c r="B182" i="1"/>
  <c r="Q279" i="1" s="1"/>
  <c r="B182" i="4"/>
  <c r="B185" i="4"/>
  <c r="B186" i="4"/>
  <c r="B189" i="4"/>
  <c r="B190" i="4"/>
  <c r="B181" i="4"/>
  <c r="AA176" i="4"/>
  <c r="Z176" i="4"/>
  <c r="Y176" i="4"/>
  <c r="X176" i="4"/>
  <c r="W176" i="4"/>
  <c r="V176" i="4"/>
  <c r="U176" i="4"/>
  <c r="T176" i="4"/>
  <c r="AA175" i="4"/>
  <c r="Z175" i="4"/>
  <c r="Y175" i="4"/>
  <c r="X175" i="4"/>
  <c r="W175" i="4"/>
  <c r="V175" i="4"/>
  <c r="U175" i="4"/>
  <c r="AA174" i="4"/>
  <c r="Z174" i="4"/>
  <c r="W174" i="4"/>
  <c r="V174" i="4"/>
  <c r="U174" i="4"/>
  <c r="T174" i="4"/>
  <c r="AA173" i="4"/>
  <c r="Z173" i="4"/>
  <c r="Y173" i="4"/>
  <c r="X173" i="4"/>
  <c r="W173" i="4"/>
  <c r="V173" i="4"/>
  <c r="AA172" i="4"/>
  <c r="Z172" i="4"/>
  <c r="Y172" i="4"/>
  <c r="X172" i="4"/>
  <c r="W172" i="4"/>
  <c r="V172" i="4"/>
  <c r="U172" i="4"/>
  <c r="T172" i="4"/>
  <c r="AA171" i="4"/>
  <c r="Z171" i="4"/>
  <c r="Y171" i="4"/>
  <c r="W171" i="4"/>
  <c r="V171" i="4"/>
  <c r="U171" i="4"/>
  <c r="AA170" i="4"/>
  <c r="Z170" i="4"/>
  <c r="W170" i="4"/>
  <c r="V170" i="4"/>
  <c r="U170" i="4"/>
  <c r="T170" i="4"/>
  <c r="AA169" i="4"/>
  <c r="Z169" i="4"/>
  <c r="Y169" i="4"/>
  <c r="X169" i="4"/>
  <c r="W169" i="4"/>
  <c r="V169" i="4"/>
  <c r="AA168" i="4"/>
  <c r="Z168" i="4"/>
  <c r="Y168" i="4"/>
  <c r="X168" i="4"/>
  <c r="W168" i="4"/>
  <c r="V168" i="4"/>
  <c r="U168" i="4"/>
  <c r="T168" i="4"/>
  <c r="AA167" i="4"/>
  <c r="Z167" i="4"/>
  <c r="Y167" i="4"/>
  <c r="X167" i="4"/>
  <c r="W167" i="4"/>
  <c r="V167" i="4"/>
  <c r="U167" i="4"/>
  <c r="AA166" i="4"/>
  <c r="Z166" i="4"/>
  <c r="W166" i="4"/>
  <c r="V166" i="4"/>
  <c r="U166" i="4"/>
  <c r="T166" i="4"/>
  <c r="AA165" i="4"/>
  <c r="Z165" i="4"/>
  <c r="Y165" i="4"/>
  <c r="X165" i="4"/>
  <c r="W165" i="4"/>
  <c r="V165" i="4"/>
  <c r="AA164" i="4"/>
  <c r="Z164" i="4"/>
  <c r="Y164" i="4"/>
  <c r="X164" i="4"/>
  <c r="W164" i="4"/>
  <c r="V164" i="4"/>
  <c r="U164" i="4"/>
  <c r="T164" i="4"/>
  <c r="AA163" i="4"/>
  <c r="Z163" i="4"/>
  <c r="Y163" i="4"/>
  <c r="W163" i="4"/>
  <c r="V163" i="4"/>
  <c r="U163" i="4"/>
  <c r="AA162" i="4"/>
  <c r="Z162" i="4"/>
  <c r="W162" i="4"/>
  <c r="V162" i="4"/>
  <c r="U162" i="4"/>
  <c r="T162" i="4"/>
  <c r="AA161" i="4"/>
  <c r="Z161" i="4"/>
  <c r="Y161" i="4"/>
  <c r="X161" i="4"/>
  <c r="W161" i="4"/>
  <c r="V161" i="4"/>
  <c r="AA160" i="4"/>
  <c r="Z160" i="4"/>
  <c r="Y160" i="4"/>
  <c r="X160" i="4"/>
  <c r="W160" i="4"/>
  <c r="V160" i="4"/>
  <c r="U160" i="4"/>
  <c r="T160" i="4"/>
  <c r="AA159" i="4"/>
  <c r="Z159" i="4"/>
  <c r="Y159" i="4"/>
  <c r="X159" i="4"/>
  <c r="W159" i="4"/>
  <c r="V159" i="4"/>
  <c r="U159" i="4"/>
  <c r="AA158" i="4"/>
  <c r="Z158" i="4"/>
  <c r="W158" i="4"/>
  <c r="V158" i="4"/>
  <c r="U158" i="4"/>
  <c r="T158" i="4"/>
  <c r="AA157" i="4"/>
  <c r="Z157" i="4"/>
  <c r="Y157" i="4"/>
  <c r="X157" i="4"/>
  <c r="W157" i="4"/>
  <c r="V157" i="4"/>
  <c r="AA156" i="4"/>
  <c r="Z156" i="4"/>
  <c r="Y156" i="4"/>
  <c r="X156" i="4"/>
  <c r="W156" i="4"/>
  <c r="V156" i="4"/>
  <c r="U156" i="4"/>
  <c r="T156" i="4"/>
  <c r="AA155" i="4"/>
  <c r="Z155" i="4"/>
  <c r="Y155" i="4"/>
  <c r="W155" i="4"/>
  <c r="V155" i="4"/>
  <c r="U155" i="4"/>
  <c r="AA154" i="4"/>
  <c r="Z154" i="4"/>
  <c r="W154" i="4"/>
  <c r="V154" i="4"/>
  <c r="U154" i="4"/>
  <c r="T154" i="4"/>
  <c r="AA153" i="4"/>
  <c r="Z153" i="4"/>
  <c r="Y153" i="4"/>
  <c r="X153" i="4"/>
  <c r="W153" i="4"/>
  <c r="V153" i="4"/>
  <c r="AA152" i="4"/>
  <c r="Z152" i="4"/>
  <c r="Y152" i="4"/>
  <c r="X152" i="4"/>
  <c r="W152" i="4"/>
  <c r="V152" i="4"/>
  <c r="U152" i="4"/>
  <c r="T152" i="4"/>
  <c r="AA151" i="4"/>
  <c r="Z151" i="4"/>
  <c r="Y151" i="4"/>
  <c r="X151" i="4"/>
  <c r="W151" i="4"/>
  <c r="V151" i="4"/>
  <c r="U151" i="4"/>
  <c r="AA150" i="4"/>
  <c r="Z150" i="4"/>
  <c r="W150" i="4"/>
  <c r="V150" i="4"/>
  <c r="U150" i="4"/>
  <c r="T150" i="4"/>
  <c r="AA149" i="4"/>
  <c r="Z149" i="4"/>
  <c r="Y149" i="4"/>
  <c r="X149" i="4"/>
  <c r="W149" i="4"/>
  <c r="V149" i="4"/>
  <c r="AA148" i="4"/>
  <c r="Z148" i="4"/>
  <c r="Y148" i="4"/>
  <c r="X148" i="4"/>
  <c r="W148" i="4"/>
  <c r="V148" i="4"/>
  <c r="U148" i="4"/>
  <c r="T148" i="4"/>
  <c r="AA147" i="4"/>
  <c r="Z147" i="4"/>
  <c r="Y147" i="4"/>
  <c r="W147" i="4"/>
  <c r="V147" i="4"/>
  <c r="U147" i="4"/>
  <c r="AA146" i="4"/>
  <c r="Z146" i="4"/>
  <c r="W146" i="4"/>
  <c r="V146" i="4"/>
  <c r="U146" i="4"/>
  <c r="T146" i="4"/>
  <c r="AA145" i="4"/>
  <c r="Z145" i="4"/>
  <c r="Y145" i="4"/>
  <c r="X145" i="4"/>
  <c r="W145" i="4"/>
  <c r="V145" i="4"/>
  <c r="AA144" i="4"/>
  <c r="Z144" i="4"/>
  <c r="Y144" i="4"/>
  <c r="X144" i="4"/>
  <c r="W144" i="4"/>
  <c r="V144" i="4"/>
  <c r="U144" i="4"/>
  <c r="T144" i="4"/>
  <c r="AA143" i="4"/>
  <c r="Z143" i="4"/>
  <c r="Y143" i="4"/>
  <c r="X143" i="4"/>
  <c r="W143" i="4"/>
  <c r="V143" i="4"/>
  <c r="U143" i="4"/>
  <c r="AA142" i="4"/>
  <c r="Z142" i="4"/>
  <c r="W142" i="4"/>
  <c r="V142" i="4"/>
  <c r="U142" i="4"/>
  <c r="T142" i="4"/>
  <c r="AA141" i="4"/>
  <c r="Z141" i="4"/>
  <c r="Y141" i="4"/>
  <c r="X141" i="4"/>
  <c r="W141" i="4"/>
  <c r="V141" i="4"/>
  <c r="AA140" i="4"/>
  <c r="Z140" i="4"/>
  <c r="Y140" i="4"/>
  <c r="X140" i="4"/>
  <c r="W140" i="4"/>
  <c r="V140" i="4"/>
  <c r="U140" i="4"/>
  <c r="T140" i="4"/>
  <c r="AA139" i="4"/>
  <c r="Z139" i="4"/>
  <c r="Y139" i="4"/>
  <c r="W139" i="4"/>
  <c r="V139" i="4"/>
  <c r="U139" i="4"/>
  <c r="AA138" i="4"/>
  <c r="Z138" i="4"/>
  <c r="W138" i="4"/>
  <c r="V138" i="4"/>
  <c r="U138" i="4"/>
  <c r="T138" i="4"/>
  <c r="AA137" i="4"/>
  <c r="Z137" i="4"/>
  <c r="Y137" i="4"/>
  <c r="X137" i="4"/>
  <c r="W137" i="4"/>
  <c r="V137" i="4"/>
  <c r="AA136" i="4"/>
  <c r="Z136" i="4"/>
  <c r="Y136" i="4"/>
  <c r="X136" i="4"/>
  <c r="W136" i="4"/>
  <c r="V136" i="4"/>
  <c r="U136" i="4"/>
  <c r="T136" i="4"/>
  <c r="AA135" i="4"/>
  <c r="Z135" i="4"/>
  <c r="Y135" i="4"/>
  <c r="X135" i="4"/>
  <c r="W135" i="4"/>
  <c r="V135" i="4"/>
  <c r="U135" i="4"/>
  <c r="AA134" i="4"/>
  <c r="Z134" i="4"/>
  <c r="W134" i="4"/>
  <c r="V134" i="4"/>
  <c r="U134" i="4"/>
  <c r="T134" i="4"/>
  <c r="AA133" i="4"/>
  <c r="Z133" i="4"/>
  <c r="Y133" i="4"/>
  <c r="X133" i="4"/>
  <c r="W133" i="4"/>
  <c r="V133" i="4"/>
  <c r="AA132" i="4"/>
  <c r="Z132" i="4"/>
  <c r="Y132" i="4"/>
  <c r="X132" i="4"/>
  <c r="W132" i="4"/>
  <c r="V132" i="4"/>
  <c r="U132" i="4"/>
  <c r="T132" i="4"/>
  <c r="AA131" i="4"/>
  <c r="Z131" i="4"/>
  <c r="Y131" i="4"/>
  <c r="W131" i="4"/>
  <c r="V131" i="4"/>
  <c r="U131" i="4"/>
  <c r="AA130" i="4"/>
  <c r="Z130" i="4"/>
  <c r="W130" i="4"/>
  <c r="V130" i="4"/>
  <c r="U130" i="4"/>
  <c r="T130" i="4"/>
  <c r="AA129" i="4"/>
  <c r="Z129" i="4"/>
  <c r="Y129" i="4"/>
  <c r="X129" i="4"/>
  <c r="W129" i="4"/>
  <c r="V129" i="4"/>
  <c r="AA128" i="4"/>
  <c r="Z128" i="4"/>
  <c r="Y128" i="4"/>
  <c r="X128" i="4"/>
  <c r="W128" i="4"/>
  <c r="V128" i="4"/>
  <c r="U128" i="4"/>
  <c r="T128" i="4"/>
  <c r="AA127" i="4"/>
  <c r="Z127" i="4"/>
  <c r="Y127" i="4"/>
  <c r="X127" i="4"/>
  <c r="W127" i="4"/>
  <c r="V127" i="4"/>
  <c r="U127" i="4"/>
  <c r="AA126" i="4"/>
  <c r="Z126" i="4"/>
  <c r="W126" i="4"/>
  <c r="V126" i="4"/>
  <c r="U126" i="4"/>
  <c r="T126" i="4"/>
  <c r="AA125" i="4"/>
  <c r="Z125" i="4"/>
  <c r="Y125" i="4"/>
  <c r="X125" i="4"/>
  <c r="W125" i="4"/>
  <c r="V125" i="4"/>
  <c r="AA124" i="4"/>
  <c r="Z124" i="4"/>
  <c r="Y124" i="4"/>
  <c r="X124" i="4"/>
  <c r="W124" i="4"/>
  <c r="V124" i="4"/>
  <c r="U124" i="4"/>
  <c r="T124" i="4"/>
  <c r="AA123" i="4"/>
  <c r="Z123" i="4"/>
  <c r="Y123" i="4"/>
  <c r="W123" i="4"/>
  <c r="V123" i="4"/>
  <c r="U123" i="4"/>
  <c r="AA122" i="4"/>
  <c r="Z122" i="4"/>
  <c r="W122" i="4"/>
  <c r="V122" i="4"/>
  <c r="U122" i="4"/>
  <c r="T122" i="4"/>
  <c r="AA121" i="4"/>
  <c r="Z121" i="4"/>
  <c r="Y121" i="4"/>
  <c r="X121" i="4"/>
  <c r="W121" i="4"/>
  <c r="V121" i="4"/>
  <c r="AA120" i="4"/>
  <c r="Z120" i="4"/>
  <c r="Y120" i="4"/>
  <c r="X120" i="4"/>
  <c r="W120" i="4"/>
  <c r="V120" i="4"/>
  <c r="U120" i="4"/>
  <c r="T120" i="4"/>
  <c r="AA119" i="4"/>
  <c r="Z119" i="4"/>
  <c r="Y119" i="4"/>
  <c r="X119" i="4"/>
  <c r="W119" i="4"/>
  <c r="V119" i="4"/>
  <c r="U119" i="4"/>
  <c r="AA118" i="4"/>
  <c r="Z118" i="4"/>
  <c r="W118" i="4"/>
  <c r="V118" i="4"/>
  <c r="U118" i="4"/>
  <c r="T118" i="4"/>
  <c r="AA117" i="4"/>
  <c r="Z117" i="4"/>
  <c r="Y117" i="4"/>
  <c r="X117" i="4"/>
  <c r="W117" i="4"/>
  <c r="V117" i="4"/>
  <c r="AA116" i="4"/>
  <c r="Z116" i="4"/>
  <c r="Y116" i="4"/>
  <c r="X116" i="4"/>
  <c r="W116" i="4"/>
  <c r="V116" i="4"/>
  <c r="U116" i="4"/>
  <c r="T116" i="4"/>
  <c r="AA115" i="4"/>
  <c r="Z115" i="4"/>
  <c r="Y115" i="4"/>
  <c r="W115" i="4"/>
  <c r="V115" i="4"/>
  <c r="U115" i="4"/>
  <c r="AA114" i="4"/>
  <c r="Z114" i="4"/>
  <c r="W114" i="4"/>
  <c r="V114" i="4"/>
  <c r="U114" i="4"/>
  <c r="T114" i="4"/>
  <c r="AA113" i="4"/>
  <c r="Z113" i="4"/>
  <c r="Y113" i="4"/>
  <c r="X113" i="4"/>
  <c r="W113" i="4"/>
  <c r="V113" i="4"/>
  <c r="AA112" i="4"/>
  <c r="Z112" i="4"/>
  <c r="Y112" i="4"/>
  <c r="X112" i="4"/>
  <c r="W112" i="4"/>
  <c r="V112" i="4"/>
  <c r="U112" i="4"/>
  <c r="T112" i="4"/>
  <c r="AA111" i="4"/>
  <c r="Z111" i="4"/>
  <c r="Y111" i="4"/>
  <c r="X111" i="4"/>
  <c r="W111" i="4"/>
  <c r="V111" i="4"/>
  <c r="U111" i="4"/>
  <c r="AA110" i="4"/>
  <c r="Z110" i="4"/>
  <c r="W110" i="4"/>
  <c r="V110" i="4"/>
  <c r="U110" i="4"/>
  <c r="T110" i="4"/>
  <c r="AA109" i="4"/>
  <c r="Z109" i="4"/>
  <c r="Y109" i="4"/>
  <c r="X109" i="4"/>
  <c r="W109" i="4"/>
  <c r="V109" i="4"/>
  <c r="AA108" i="4"/>
  <c r="Z108" i="4"/>
  <c r="Y108" i="4"/>
  <c r="X108" i="4"/>
  <c r="W108" i="4"/>
  <c r="V108" i="4"/>
  <c r="U108" i="4"/>
  <c r="T108" i="4"/>
  <c r="AA107" i="4"/>
  <c r="Z107" i="4"/>
  <c r="Y107" i="4"/>
  <c r="W107" i="4"/>
  <c r="V107" i="4"/>
  <c r="U107" i="4"/>
  <c r="AA106" i="4"/>
  <c r="Z106" i="4"/>
  <c r="W106" i="4"/>
  <c r="V106" i="4"/>
  <c r="U106" i="4"/>
  <c r="T106" i="4"/>
  <c r="AA105" i="4"/>
  <c r="Z105" i="4"/>
  <c r="Y105" i="4"/>
  <c r="X105" i="4"/>
  <c r="W105" i="4"/>
  <c r="V105" i="4"/>
  <c r="AA104" i="4"/>
  <c r="Z104" i="4"/>
  <c r="Y104" i="4"/>
  <c r="X104" i="4"/>
  <c r="W104" i="4"/>
  <c r="V104" i="4"/>
  <c r="U104" i="4"/>
  <c r="T104" i="4"/>
  <c r="AA103" i="4"/>
  <c r="Z103" i="4"/>
  <c r="Y103" i="4"/>
  <c r="X103" i="4"/>
  <c r="W103" i="4"/>
  <c r="V103" i="4"/>
  <c r="U103" i="4"/>
  <c r="AA102" i="4"/>
  <c r="Z102" i="4"/>
  <c r="W102" i="4"/>
  <c r="V102" i="4"/>
  <c r="U102" i="4"/>
  <c r="T102" i="4"/>
  <c r="AA101" i="4"/>
  <c r="Z101" i="4"/>
  <c r="Y101" i="4"/>
  <c r="X101" i="4"/>
  <c r="W101" i="4"/>
  <c r="V101" i="4"/>
  <c r="AA100" i="4"/>
  <c r="Z100" i="4"/>
  <c r="Y100" i="4"/>
  <c r="X100" i="4"/>
  <c r="W100" i="4"/>
  <c r="V100" i="4"/>
  <c r="U100" i="4"/>
  <c r="T100" i="4"/>
  <c r="AA99" i="4"/>
  <c r="Z99" i="4"/>
  <c r="Y99" i="4"/>
  <c r="W99" i="4"/>
  <c r="V99" i="4"/>
  <c r="U99" i="4"/>
  <c r="AA98" i="4"/>
  <c r="Z98" i="4"/>
  <c r="W98" i="4"/>
  <c r="V98" i="4"/>
  <c r="U98" i="4"/>
  <c r="T98" i="4"/>
  <c r="AA97" i="4"/>
  <c r="Z97" i="4"/>
  <c r="Y97" i="4"/>
  <c r="X97" i="4"/>
  <c r="W97" i="4"/>
  <c r="V97" i="4"/>
  <c r="AA96" i="4"/>
  <c r="Z96" i="4"/>
  <c r="Y96" i="4"/>
  <c r="X96" i="4"/>
  <c r="W96" i="4"/>
  <c r="V96" i="4"/>
  <c r="U96" i="4"/>
  <c r="T96" i="4"/>
  <c r="AA95" i="4"/>
  <c r="Z95" i="4"/>
  <c r="Y95" i="4"/>
  <c r="X95" i="4"/>
  <c r="W95" i="4"/>
  <c r="V95" i="4"/>
  <c r="U95" i="4"/>
  <c r="AA94" i="4"/>
  <c r="Z94" i="4"/>
  <c r="W94" i="4"/>
  <c r="V94" i="4"/>
  <c r="U94" i="4"/>
  <c r="T94" i="4"/>
  <c r="AA93" i="4"/>
  <c r="Z93" i="4"/>
  <c r="Y93" i="4"/>
  <c r="X93" i="4"/>
  <c r="W93" i="4"/>
  <c r="V93" i="4"/>
  <c r="AA92" i="4"/>
  <c r="Z92" i="4"/>
  <c r="Y92" i="4"/>
  <c r="X92" i="4"/>
  <c r="W92" i="4"/>
  <c r="V92" i="4"/>
  <c r="U92" i="4"/>
  <c r="T92" i="4"/>
  <c r="AA91" i="4"/>
  <c r="Z91" i="4"/>
  <c r="Y91" i="4"/>
  <c r="W91" i="4"/>
  <c r="V91" i="4"/>
  <c r="U91" i="4"/>
  <c r="AA90" i="4"/>
  <c r="Z90" i="4"/>
  <c r="W90" i="4"/>
  <c r="V90" i="4"/>
  <c r="U90" i="4"/>
  <c r="T90" i="4"/>
  <c r="AA89" i="4"/>
  <c r="Z89" i="4"/>
  <c r="Y89" i="4"/>
  <c r="X89" i="4"/>
  <c r="W89" i="4"/>
  <c r="V89" i="4"/>
  <c r="AA88" i="4"/>
  <c r="Z88" i="4"/>
  <c r="Y88" i="4"/>
  <c r="X88" i="4"/>
  <c r="W88" i="4"/>
  <c r="V88" i="4"/>
  <c r="U88" i="4"/>
  <c r="T88" i="4"/>
  <c r="AA87" i="4"/>
  <c r="Z87" i="4"/>
  <c r="Y87" i="4"/>
  <c r="X87" i="4"/>
  <c r="W87" i="4"/>
  <c r="V87" i="4"/>
  <c r="U87" i="4"/>
  <c r="AA86" i="4"/>
  <c r="Z86" i="4"/>
  <c r="W86" i="4"/>
  <c r="V86" i="4"/>
  <c r="U86" i="4"/>
  <c r="T86" i="4"/>
  <c r="AA85" i="4"/>
  <c r="Z85" i="4"/>
  <c r="Y85" i="4"/>
  <c r="X85" i="4"/>
  <c r="W85" i="4"/>
  <c r="V85" i="4"/>
  <c r="AA84" i="4"/>
  <c r="Z84" i="4"/>
  <c r="Y84" i="4"/>
  <c r="X84" i="4"/>
  <c r="W84" i="4"/>
  <c r="V84" i="4"/>
  <c r="U84" i="4"/>
  <c r="T84" i="4"/>
  <c r="AA83" i="4"/>
  <c r="Z83" i="4"/>
  <c r="Y83" i="4"/>
  <c r="W83" i="4"/>
  <c r="V83" i="4"/>
  <c r="U83" i="4"/>
  <c r="AA82" i="4"/>
  <c r="Z82" i="4"/>
  <c r="W82" i="4"/>
  <c r="V82" i="4"/>
  <c r="U82" i="4"/>
  <c r="T82" i="4"/>
  <c r="AA81" i="4"/>
  <c r="Z81" i="4"/>
  <c r="Y81" i="4"/>
  <c r="X81" i="4"/>
  <c r="W81" i="4"/>
  <c r="V81" i="4"/>
  <c r="AA80" i="4"/>
  <c r="Z80" i="4"/>
  <c r="Y80" i="4"/>
  <c r="X80" i="4"/>
  <c r="W80" i="4"/>
  <c r="V80" i="4"/>
  <c r="U80" i="4"/>
  <c r="T80" i="4"/>
  <c r="AA79" i="4"/>
  <c r="Z79" i="4"/>
  <c r="Y79" i="4"/>
  <c r="X79" i="4"/>
  <c r="W79" i="4"/>
  <c r="V79" i="4"/>
  <c r="U79" i="4"/>
  <c r="AA78" i="4"/>
  <c r="Z78" i="4"/>
  <c r="W78" i="4"/>
  <c r="V78" i="4"/>
  <c r="U78" i="4"/>
  <c r="T78" i="4"/>
  <c r="AA77" i="4"/>
  <c r="Z77" i="4"/>
  <c r="Y77" i="4"/>
  <c r="X77" i="4"/>
  <c r="W77" i="4"/>
  <c r="V77" i="4"/>
  <c r="AA76" i="4"/>
  <c r="Z76" i="4"/>
  <c r="Y76" i="4"/>
  <c r="X76" i="4"/>
  <c r="W76" i="4"/>
  <c r="V76" i="4"/>
  <c r="U76" i="4"/>
  <c r="T76" i="4"/>
  <c r="AA75" i="4"/>
  <c r="Z75" i="4"/>
  <c r="Y75" i="4"/>
  <c r="W75" i="4"/>
  <c r="V75" i="4"/>
  <c r="U75" i="4"/>
  <c r="AA74" i="4"/>
  <c r="Z74" i="4"/>
  <c r="W74" i="4"/>
  <c r="V74" i="4"/>
  <c r="U74" i="4"/>
  <c r="T74" i="4"/>
  <c r="AA73" i="4"/>
  <c r="Z73" i="4"/>
  <c r="Y73" i="4"/>
  <c r="X73" i="4"/>
  <c r="W73" i="4"/>
  <c r="V73" i="4"/>
  <c r="AA72" i="4"/>
  <c r="Z72" i="4"/>
  <c r="Y72" i="4"/>
  <c r="X72" i="4"/>
  <c r="W72" i="4"/>
  <c r="V72" i="4"/>
  <c r="U72" i="4"/>
  <c r="T72" i="4"/>
  <c r="AA71" i="4"/>
  <c r="Z71" i="4"/>
  <c r="Y71" i="4"/>
  <c r="X71" i="4"/>
  <c r="W71" i="4"/>
  <c r="V71" i="4"/>
  <c r="U71" i="4"/>
  <c r="AA70" i="4"/>
  <c r="Z70" i="4"/>
  <c r="W70" i="4"/>
  <c r="V70" i="4"/>
  <c r="U70" i="4"/>
  <c r="T70" i="4"/>
  <c r="AA69" i="4"/>
  <c r="Z69" i="4"/>
  <c r="Y69" i="4"/>
  <c r="X69" i="4"/>
  <c r="W69" i="4"/>
  <c r="V69" i="4"/>
  <c r="AA68" i="4"/>
  <c r="Z68" i="4"/>
  <c r="Y68" i="4"/>
  <c r="X68" i="4"/>
  <c r="W68" i="4"/>
  <c r="V68" i="4"/>
  <c r="U68" i="4"/>
  <c r="T68" i="4"/>
  <c r="AA67" i="4"/>
  <c r="Z67" i="4"/>
  <c r="Y67" i="4"/>
  <c r="W67" i="4"/>
  <c r="V67" i="4"/>
  <c r="U67" i="4"/>
  <c r="AA66" i="4"/>
  <c r="Z66" i="4"/>
  <c r="W66" i="4"/>
  <c r="V66" i="4"/>
  <c r="U66" i="4"/>
  <c r="T66" i="4"/>
  <c r="AA65" i="4"/>
  <c r="Z65" i="4"/>
  <c r="Y65" i="4"/>
  <c r="X65" i="4"/>
  <c r="W65" i="4"/>
  <c r="V65" i="4"/>
  <c r="AA64" i="4"/>
  <c r="Z64" i="4"/>
  <c r="Y64" i="4"/>
  <c r="X64" i="4"/>
  <c r="W64" i="4"/>
  <c r="V64" i="4"/>
  <c r="U64" i="4"/>
  <c r="T64" i="4"/>
  <c r="AA63" i="4"/>
  <c r="Z63" i="4"/>
  <c r="Y63" i="4"/>
  <c r="X63" i="4"/>
  <c r="W63" i="4"/>
  <c r="V63" i="4"/>
  <c r="U63" i="4"/>
  <c r="AA62" i="4"/>
  <c r="Z62" i="4"/>
  <c r="W62" i="4"/>
  <c r="V62" i="4"/>
  <c r="U62" i="4"/>
  <c r="T62" i="4"/>
  <c r="AA61" i="4"/>
  <c r="Z61" i="4"/>
  <c r="Y61" i="4"/>
  <c r="X61" i="4"/>
  <c r="W61" i="4"/>
  <c r="V61" i="4"/>
  <c r="AA60" i="4"/>
  <c r="Z60" i="4"/>
  <c r="Y60" i="4"/>
  <c r="X60" i="4"/>
  <c r="W60" i="4"/>
  <c r="V60" i="4"/>
  <c r="U60" i="4"/>
  <c r="T60" i="4"/>
  <c r="AA59" i="4"/>
  <c r="Z59" i="4"/>
  <c r="Y59" i="4"/>
  <c r="W59" i="4"/>
  <c r="V59" i="4"/>
  <c r="U59" i="4"/>
  <c r="AA58" i="4"/>
  <c r="Z58" i="4"/>
  <c r="W58" i="4"/>
  <c r="V58" i="4"/>
  <c r="U58" i="4"/>
  <c r="T58" i="4"/>
  <c r="AA57" i="4"/>
  <c r="Z57" i="4"/>
  <c r="Y57" i="4"/>
  <c r="X57" i="4"/>
  <c r="W57" i="4"/>
  <c r="V57" i="4"/>
  <c r="U57" i="4"/>
  <c r="AA56" i="4"/>
  <c r="Z56" i="4"/>
  <c r="Y56" i="4"/>
  <c r="X56" i="4"/>
  <c r="W56" i="4"/>
  <c r="V56" i="4"/>
  <c r="U56" i="4"/>
  <c r="T56" i="4"/>
  <c r="AA55" i="4"/>
  <c r="Z55" i="4"/>
  <c r="Y55" i="4"/>
  <c r="W55" i="4"/>
  <c r="V55" i="4"/>
  <c r="U55" i="4"/>
  <c r="AA54" i="4"/>
  <c r="Z54" i="4"/>
  <c r="W54" i="4"/>
  <c r="V54" i="4"/>
  <c r="U54" i="4"/>
  <c r="T54" i="4"/>
  <c r="AA53" i="4"/>
  <c r="Z53" i="4"/>
  <c r="Y53" i="4"/>
  <c r="X53" i="4"/>
  <c r="W53" i="4"/>
  <c r="V53" i="4"/>
  <c r="AA52" i="4"/>
  <c r="Z52" i="4"/>
  <c r="Y52" i="4"/>
  <c r="X52" i="4"/>
  <c r="W52" i="4"/>
  <c r="V52" i="4"/>
  <c r="U52" i="4"/>
  <c r="T52" i="4"/>
  <c r="AA51" i="4"/>
  <c r="Z51" i="4"/>
  <c r="Y51" i="4"/>
  <c r="W51" i="4"/>
  <c r="V51" i="4"/>
  <c r="U51" i="4"/>
  <c r="AA50" i="4"/>
  <c r="Z50" i="4"/>
  <c r="Y50" i="4"/>
  <c r="W50" i="4"/>
  <c r="V50" i="4"/>
  <c r="U50" i="4"/>
  <c r="T50" i="4"/>
  <c r="AA49" i="4"/>
  <c r="Z49" i="4"/>
  <c r="Y49" i="4"/>
  <c r="X49" i="4"/>
  <c r="W49" i="4"/>
  <c r="V49" i="4"/>
  <c r="AA48" i="4"/>
  <c r="Z48" i="4"/>
  <c r="Y48" i="4"/>
  <c r="X48" i="4"/>
  <c r="W48" i="4"/>
  <c r="V48" i="4"/>
  <c r="U48" i="4"/>
  <c r="T48" i="4"/>
  <c r="AA47" i="4"/>
  <c r="Z47" i="4"/>
  <c r="Y47" i="4"/>
  <c r="X47" i="4"/>
  <c r="W47" i="4"/>
  <c r="V47" i="4"/>
  <c r="U47" i="4"/>
  <c r="AA46" i="4"/>
  <c r="Z46" i="4"/>
  <c r="W46" i="4"/>
  <c r="V46" i="4"/>
  <c r="U46" i="4"/>
  <c r="T46" i="4"/>
  <c r="AA45" i="4"/>
  <c r="Z45" i="4"/>
  <c r="Y45" i="4"/>
  <c r="X45" i="4"/>
  <c r="W45" i="4"/>
  <c r="V45" i="4"/>
  <c r="AA44" i="4"/>
  <c r="Z44" i="4"/>
  <c r="Y44" i="4"/>
  <c r="X44" i="4"/>
  <c r="W44" i="4"/>
  <c r="V44" i="4"/>
  <c r="U44" i="4"/>
  <c r="T44" i="4"/>
  <c r="AA43" i="4"/>
  <c r="Z43" i="4"/>
  <c r="Y43" i="4"/>
  <c r="W43" i="4"/>
  <c r="V43" i="4"/>
  <c r="U43" i="4"/>
  <c r="AA42" i="4"/>
  <c r="Z42" i="4"/>
  <c r="W42" i="4"/>
  <c r="V42" i="4"/>
  <c r="U42" i="4"/>
  <c r="T42" i="4"/>
  <c r="AA41" i="4"/>
  <c r="Z41" i="4"/>
  <c r="Y41" i="4"/>
  <c r="X41" i="4"/>
  <c r="W41" i="4"/>
  <c r="V41" i="4"/>
  <c r="U41" i="4"/>
  <c r="AA40" i="4"/>
  <c r="Z40" i="4"/>
  <c r="Y40" i="4"/>
  <c r="X40" i="4"/>
  <c r="W40" i="4"/>
  <c r="V40" i="4"/>
  <c r="U40" i="4"/>
  <c r="T40" i="4"/>
  <c r="AA39" i="4"/>
  <c r="Z39" i="4"/>
  <c r="Y39" i="4"/>
  <c r="W39" i="4"/>
  <c r="V39" i="4"/>
  <c r="U39" i="4"/>
  <c r="AA38" i="4"/>
  <c r="Z38" i="4"/>
  <c r="W38" i="4"/>
  <c r="V38" i="4"/>
  <c r="U38" i="4"/>
  <c r="T38" i="4"/>
  <c r="AA37" i="4"/>
  <c r="Z37" i="4"/>
  <c r="Y37" i="4"/>
  <c r="X37" i="4"/>
  <c r="W37" i="4"/>
  <c r="V37" i="4"/>
  <c r="AA36" i="4"/>
  <c r="Z36" i="4"/>
  <c r="Y36" i="4"/>
  <c r="X36" i="4"/>
  <c r="W36" i="4"/>
  <c r="V36" i="4"/>
  <c r="U36" i="4"/>
  <c r="T36" i="4"/>
  <c r="AA35" i="4"/>
  <c r="Z35" i="4"/>
  <c r="Y35" i="4"/>
  <c r="W35" i="4"/>
  <c r="V35" i="4"/>
  <c r="U35" i="4"/>
  <c r="AA34" i="4"/>
  <c r="Z34" i="4"/>
  <c r="Y34" i="4"/>
  <c r="W34" i="4"/>
  <c r="V34" i="4"/>
  <c r="U34" i="4"/>
  <c r="T34" i="4"/>
  <c r="AA33" i="4"/>
  <c r="Z33" i="4"/>
  <c r="Y33" i="4"/>
  <c r="X33" i="4"/>
  <c r="W33" i="4"/>
  <c r="V33" i="4"/>
  <c r="AA32" i="4"/>
  <c r="Z32" i="4"/>
  <c r="Y32" i="4"/>
  <c r="X32" i="4"/>
  <c r="W32" i="4"/>
  <c r="V32" i="4"/>
  <c r="U32" i="4"/>
  <c r="T32" i="4"/>
  <c r="AA31" i="4"/>
  <c r="Z31" i="4"/>
  <c r="Y31" i="4"/>
  <c r="X31" i="4"/>
  <c r="W31" i="4"/>
  <c r="V31" i="4"/>
  <c r="U31" i="4"/>
  <c r="AA30" i="4"/>
  <c r="Z30" i="4"/>
  <c r="W30" i="4"/>
  <c r="V30" i="4"/>
  <c r="U30" i="4"/>
  <c r="T30" i="4"/>
  <c r="AA29" i="4"/>
  <c r="Z29" i="4"/>
  <c r="Y29" i="4"/>
  <c r="X29" i="4"/>
  <c r="W29" i="4"/>
  <c r="V29" i="4"/>
  <c r="AA28" i="4"/>
  <c r="Z28" i="4"/>
  <c r="Y28" i="4"/>
  <c r="X28" i="4"/>
  <c r="W28" i="4"/>
  <c r="V28" i="4"/>
  <c r="U28" i="4"/>
  <c r="T28" i="4"/>
  <c r="AA27" i="4"/>
  <c r="Z27" i="4"/>
  <c r="Y27" i="4"/>
  <c r="W27" i="4"/>
  <c r="V27" i="4"/>
  <c r="U27" i="4"/>
  <c r="AA26" i="4"/>
  <c r="Z26" i="4"/>
  <c r="W26" i="4"/>
  <c r="V26" i="4"/>
  <c r="U26" i="4"/>
  <c r="T26" i="4"/>
  <c r="AA25" i="4"/>
  <c r="Z25" i="4"/>
  <c r="Y25" i="4"/>
  <c r="X25" i="4"/>
  <c r="W25" i="4"/>
  <c r="V25" i="4"/>
  <c r="U25" i="4"/>
  <c r="AA24" i="4"/>
  <c r="Z24" i="4"/>
  <c r="Y24" i="4"/>
  <c r="X24" i="4"/>
  <c r="W24" i="4"/>
  <c r="V24" i="4"/>
  <c r="U24" i="4"/>
  <c r="T24" i="4"/>
  <c r="AA23" i="4"/>
  <c r="Z23" i="4"/>
  <c r="Y23" i="4"/>
  <c r="W23" i="4"/>
  <c r="V23" i="4"/>
  <c r="U23" i="4"/>
  <c r="AA22" i="4"/>
  <c r="Z22" i="4"/>
  <c r="W22" i="4"/>
  <c r="V22" i="4"/>
  <c r="U22" i="4"/>
  <c r="T22" i="4"/>
  <c r="AA21" i="4"/>
  <c r="Z21" i="4"/>
  <c r="Y21" i="4"/>
  <c r="X21" i="4"/>
  <c r="W21" i="4"/>
  <c r="V21" i="4"/>
  <c r="AA20" i="4"/>
  <c r="Z20" i="4"/>
  <c r="Y20" i="4"/>
  <c r="X20" i="4"/>
  <c r="W20" i="4"/>
  <c r="V20" i="4"/>
  <c r="U20" i="4"/>
  <c r="T20" i="4"/>
  <c r="AA19" i="4"/>
  <c r="Z19" i="4"/>
  <c r="Y19" i="4"/>
  <c r="W19" i="4"/>
  <c r="V19" i="4"/>
  <c r="U19" i="4"/>
  <c r="AA18" i="4"/>
  <c r="Z18" i="4"/>
  <c r="Y18" i="4"/>
  <c r="W18" i="4"/>
  <c r="V18" i="4"/>
  <c r="U18" i="4"/>
  <c r="T18" i="4"/>
  <c r="AA17" i="4"/>
  <c r="Z17" i="4"/>
  <c r="Y17" i="4"/>
  <c r="X17" i="4"/>
  <c r="W17" i="4"/>
  <c r="V17" i="4"/>
  <c r="AA16" i="4"/>
  <c r="Z16" i="4"/>
  <c r="Y16" i="4"/>
  <c r="X16" i="4"/>
  <c r="W16" i="4"/>
  <c r="V16" i="4"/>
  <c r="U16" i="4"/>
  <c r="T16" i="4"/>
  <c r="AA15" i="4"/>
  <c r="Z15" i="4"/>
  <c r="Y15" i="4"/>
  <c r="X15" i="4"/>
  <c r="W15" i="4"/>
  <c r="V15" i="4"/>
  <c r="U15" i="4"/>
  <c r="AA14" i="4"/>
  <c r="Z14" i="4"/>
  <c r="W14" i="4"/>
  <c r="V14" i="4"/>
  <c r="U14" i="4"/>
  <c r="T14" i="4"/>
  <c r="AA13" i="4"/>
  <c r="Z13" i="4"/>
  <c r="Y13" i="4"/>
  <c r="X13" i="4"/>
  <c r="W13" i="4"/>
  <c r="V13" i="4"/>
  <c r="AA12" i="4"/>
  <c r="Z12" i="4"/>
  <c r="Y12" i="4"/>
  <c r="X12" i="4"/>
  <c r="W12" i="4"/>
  <c r="V12" i="4"/>
  <c r="U12" i="4"/>
  <c r="T12" i="4"/>
  <c r="AA11" i="4"/>
  <c r="Z11" i="4"/>
  <c r="Y11" i="4"/>
  <c r="W11" i="4"/>
  <c r="V11" i="4"/>
  <c r="U11" i="4"/>
  <c r="AA10" i="4"/>
  <c r="Z10" i="4"/>
  <c r="W10" i="4"/>
  <c r="V10" i="4"/>
  <c r="U10" i="4"/>
  <c r="T10" i="4"/>
  <c r="AA9" i="4"/>
  <c r="Z9" i="4"/>
  <c r="Y9" i="4"/>
  <c r="X9" i="4"/>
  <c r="W9" i="4"/>
  <c r="V9" i="4"/>
  <c r="U9" i="4"/>
  <c r="AA8" i="4"/>
  <c r="Z8" i="4"/>
  <c r="Y8" i="4"/>
  <c r="X8" i="4"/>
  <c r="W8" i="4"/>
  <c r="V8" i="4"/>
  <c r="U8" i="4"/>
  <c r="T8" i="4"/>
  <c r="AA7" i="4"/>
  <c r="Z7" i="4"/>
  <c r="Y7" i="4"/>
  <c r="W7" i="4"/>
  <c r="V7" i="4"/>
  <c r="U7" i="4"/>
  <c r="AA6" i="4"/>
  <c r="Z6" i="4"/>
  <c r="W6" i="4"/>
  <c r="V6" i="4"/>
  <c r="U6" i="4"/>
  <c r="T6" i="4"/>
  <c r="AA5" i="4"/>
  <c r="Z5" i="4"/>
  <c r="Y5" i="4"/>
  <c r="X5" i="4"/>
  <c r="W5" i="4"/>
  <c r="V5" i="4"/>
  <c r="AA4" i="4"/>
  <c r="Z4" i="4"/>
  <c r="Y4" i="4"/>
  <c r="X4" i="4"/>
  <c r="W4" i="4"/>
  <c r="V4" i="4"/>
  <c r="U4" i="4"/>
  <c r="T4" i="4"/>
  <c r="AA3" i="4"/>
  <c r="Z3" i="4"/>
  <c r="Y3" i="4"/>
  <c r="W3" i="4"/>
  <c r="V3" i="4"/>
  <c r="U3" i="4"/>
  <c r="M75" i="2"/>
  <c r="C88" i="2"/>
  <c r="O88" i="2" s="1"/>
  <c r="D88" i="2"/>
  <c r="E88" i="2"/>
  <c r="F88" i="2"/>
  <c r="G88" i="2"/>
  <c r="H88" i="2"/>
  <c r="N88" i="2" s="1"/>
  <c r="I88" i="2"/>
  <c r="J88" i="2"/>
  <c r="K88" i="2"/>
  <c r="L88" i="2"/>
  <c r="M88" i="2"/>
  <c r="C87" i="2"/>
  <c r="O87" i="2" s="1"/>
  <c r="D87" i="2"/>
  <c r="E87" i="2"/>
  <c r="F87" i="2"/>
  <c r="G87" i="2"/>
  <c r="H87" i="2"/>
  <c r="I87" i="2"/>
  <c r="J87" i="2"/>
  <c r="K87" i="2"/>
  <c r="L87" i="2"/>
  <c r="M87" i="2"/>
  <c r="C86" i="2"/>
  <c r="O86" i="2" s="1"/>
  <c r="D86" i="2"/>
  <c r="E86" i="2"/>
  <c r="F86" i="2"/>
  <c r="G86" i="2"/>
  <c r="H86" i="2"/>
  <c r="I86" i="2"/>
  <c r="J86" i="2"/>
  <c r="K86" i="2"/>
  <c r="L86" i="2"/>
  <c r="Q86" i="2" s="1"/>
  <c r="M86" i="2"/>
  <c r="C85" i="2"/>
  <c r="O85" i="2" s="1"/>
  <c r="D85" i="2"/>
  <c r="N85" i="2" s="1"/>
  <c r="E85" i="2"/>
  <c r="F85" i="2"/>
  <c r="G85" i="2"/>
  <c r="P85" i="2" s="1"/>
  <c r="H85" i="2"/>
  <c r="I85" i="2"/>
  <c r="J85" i="2"/>
  <c r="K85" i="2"/>
  <c r="L85" i="2"/>
  <c r="M85" i="2"/>
  <c r="C84" i="2"/>
  <c r="O84" i="2" s="1"/>
  <c r="D84" i="2"/>
  <c r="E84" i="2"/>
  <c r="F84" i="2"/>
  <c r="Q84" i="2" s="1"/>
  <c r="G84" i="2"/>
  <c r="H84" i="2"/>
  <c r="N84" i="2" s="1"/>
  <c r="I84" i="2"/>
  <c r="J84" i="2"/>
  <c r="K84" i="2"/>
  <c r="L84" i="2"/>
  <c r="M84" i="2"/>
  <c r="C82" i="2"/>
  <c r="O82" i="2" s="1"/>
  <c r="D82" i="2"/>
  <c r="E82" i="2"/>
  <c r="F82" i="2"/>
  <c r="P82" i="2" s="1"/>
  <c r="G82" i="2"/>
  <c r="H82" i="2"/>
  <c r="I82" i="2"/>
  <c r="J82" i="2"/>
  <c r="N82" i="2" s="1"/>
  <c r="K82" i="2"/>
  <c r="L82" i="2"/>
  <c r="M82" i="2"/>
  <c r="C81" i="2"/>
  <c r="D81" i="2"/>
  <c r="E81" i="2"/>
  <c r="F81" i="2"/>
  <c r="Q81" i="2" s="1"/>
  <c r="G81" i="2"/>
  <c r="H81" i="2"/>
  <c r="O81" i="2" s="1"/>
  <c r="I81" i="2"/>
  <c r="J81" i="2"/>
  <c r="K81" i="2"/>
  <c r="L81" i="2"/>
  <c r="M81" i="2"/>
  <c r="C80" i="2"/>
  <c r="D80" i="2"/>
  <c r="N80" i="2" s="1"/>
  <c r="E80" i="2"/>
  <c r="Q80" i="2" s="1"/>
  <c r="F80" i="2"/>
  <c r="G80" i="2"/>
  <c r="H80" i="2"/>
  <c r="I80" i="2"/>
  <c r="J80" i="2"/>
  <c r="K80" i="2"/>
  <c r="L80" i="2"/>
  <c r="M80" i="2"/>
  <c r="C79" i="2"/>
  <c r="D79" i="2"/>
  <c r="E79" i="2"/>
  <c r="F79" i="2"/>
  <c r="G79" i="2"/>
  <c r="Q79" i="2" s="1"/>
  <c r="H79" i="2"/>
  <c r="I79" i="2"/>
  <c r="J79" i="2"/>
  <c r="K79" i="2"/>
  <c r="L79" i="2"/>
  <c r="M79" i="2"/>
  <c r="C78" i="2"/>
  <c r="D78" i="2"/>
  <c r="N78" i="2" s="1"/>
  <c r="E78" i="2"/>
  <c r="F78" i="2"/>
  <c r="Q78" i="2" s="1"/>
  <c r="G78" i="2"/>
  <c r="H78" i="2"/>
  <c r="I78" i="2"/>
  <c r="J78" i="2"/>
  <c r="O78" i="2" s="1"/>
  <c r="K78" i="2"/>
  <c r="L78" i="2"/>
  <c r="M78" i="2"/>
  <c r="C77" i="2"/>
  <c r="D77" i="2"/>
  <c r="E77" i="2"/>
  <c r="F77" i="2"/>
  <c r="G77" i="2"/>
  <c r="H77" i="2"/>
  <c r="I77" i="2"/>
  <c r="O77" i="2" s="1"/>
  <c r="J77" i="2"/>
  <c r="K77" i="2"/>
  <c r="L77" i="2"/>
  <c r="M77" i="2"/>
  <c r="C76" i="2"/>
  <c r="D76" i="2"/>
  <c r="E76" i="2"/>
  <c r="F76" i="2"/>
  <c r="G76" i="2"/>
  <c r="P76" i="2" s="1"/>
  <c r="H76" i="2"/>
  <c r="O76" i="2" s="1"/>
  <c r="I76" i="2"/>
  <c r="J76" i="2"/>
  <c r="K76" i="2"/>
  <c r="L76" i="2"/>
  <c r="M76" i="2"/>
  <c r="C75" i="2"/>
  <c r="D75" i="2"/>
  <c r="E75" i="2"/>
  <c r="F75" i="2"/>
  <c r="G75" i="2"/>
  <c r="Q75" i="2" s="1"/>
  <c r="H75" i="2"/>
  <c r="O75" i="2" s="1"/>
  <c r="I75" i="2"/>
  <c r="J75" i="2"/>
  <c r="N75" i="2" s="1"/>
  <c r="K75" i="2"/>
  <c r="L75" i="2"/>
  <c r="C74" i="2"/>
  <c r="D74" i="2"/>
  <c r="E74" i="2"/>
  <c r="F74" i="2"/>
  <c r="G74" i="2"/>
  <c r="H74" i="2"/>
  <c r="O74" i="2" s="1"/>
  <c r="I74" i="2"/>
  <c r="N74" i="2" s="1"/>
  <c r="J74" i="2"/>
  <c r="K74" i="2"/>
  <c r="L74" i="2"/>
  <c r="M74" i="2"/>
  <c r="C73" i="2"/>
  <c r="D73" i="2"/>
  <c r="E73" i="2"/>
  <c r="F73" i="2"/>
  <c r="P73" i="2" s="1"/>
  <c r="G73" i="2"/>
  <c r="H73" i="2"/>
  <c r="I73" i="2"/>
  <c r="O73" i="2" s="1"/>
  <c r="J73" i="2"/>
  <c r="N73" i="2" s="1"/>
  <c r="K73" i="2"/>
  <c r="L73" i="2"/>
  <c r="M73" i="2"/>
  <c r="C72" i="2"/>
  <c r="O72" i="2" s="1"/>
  <c r="D72" i="2"/>
  <c r="E72" i="2"/>
  <c r="P72" i="2" s="1"/>
  <c r="F72" i="2"/>
  <c r="G72" i="2"/>
  <c r="H72" i="2"/>
  <c r="I72" i="2"/>
  <c r="J72" i="2"/>
  <c r="K72" i="2"/>
  <c r="L72" i="2"/>
  <c r="M72" i="2"/>
  <c r="B72" i="2"/>
  <c r="B73" i="2"/>
  <c r="B74" i="2"/>
  <c r="B75" i="2"/>
  <c r="B76" i="2"/>
  <c r="B77" i="2"/>
  <c r="B78" i="2"/>
  <c r="B79" i="2"/>
  <c r="B80" i="2"/>
  <c r="B81" i="2"/>
  <c r="B82" i="2"/>
  <c r="B84" i="2"/>
  <c r="B85" i="2"/>
  <c r="B86" i="2"/>
  <c r="B87" i="2"/>
  <c r="B88" i="2"/>
  <c r="C71" i="2"/>
  <c r="D71" i="2"/>
  <c r="E71" i="2"/>
  <c r="Q71" i="2" s="1"/>
  <c r="F71" i="2"/>
  <c r="G71" i="2"/>
  <c r="P71" i="2" s="1"/>
  <c r="H71" i="2"/>
  <c r="O71" i="2" s="1"/>
  <c r="I71" i="2"/>
  <c r="J71" i="2"/>
  <c r="K71" i="2"/>
  <c r="L71" i="2"/>
  <c r="M71" i="2"/>
  <c r="B71" i="2"/>
  <c r="M70" i="2"/>
  <c r="C70" i="2"/>
  <c r="D70" i="2"/>
  <c r="E70" i="2"/>
  <c r="F70" i="2"/>
  <c r="G70" i="2"/>
  <c r="H70" i="2"/>
  <c r="I70" i="2"/>
  <c r="J70" i="2"/>
  <c r="K70" i="2"/>
  <c r="L70" i="2"/>
  <c r="B70" i="2"/>
  <c r="Q88" i="2"/>
  <c r="P88" i="2"/>
  <c r="Q87" i="2"/>
  <c r="P87" i="2"/>
  <c r="P86" i="2"/>
  <c r="Q85" i="2"/>
  <c r="P84" i="2"/>
  <c r="Q82" i="2"/>
  <c r="P81" i="2"/>
  <c r="N81" i="2"/>
  <c r="O80" i="2"/>
  <c r="P79" i="2"/>
  <c r="Q77" i="2"/>
  <c r="P77" i="2"/>
  <c r="Q76" i="2"/>
  <c r="P75" i="2"/>
  <c r="Q74" i="2"/>
  <c r="P74" i="2"/>
  <c r="Q73" i="2"/>
  <c r="Q72" i="2"/>
  <c r="N72" i="2"/>
  <c r="B48" i="2"/>
  <c r="B49" i="2"/>
  <c r="B50" i="2"/>
  <c r="B51" i="2"/>
  <c r="B52" i="2"/>
  <c r="B53" i="2"/>
  <c r="B54" i="2"/>
  <c r="B55" i="2"/>
  <c r="B56" i="2"/>
  <c r="B57" i="2"/>
  <c r="B58" i="2"/>
  <c r="B59" i="2"/>
  <c r="B61" i="2"/>
  <c r="B62" i="2"/>
  <c r="B63" i="2"/>
  <c r="B64" i="2"/>
  <c r="B65" i="2"/>
  <c r="E196" i="1" l="1"/>
  <c r="B232" i="1"/>
  <c r="C221" i="1"/>
  <c r="B368" i="1"/>
  <c r="C365" i="1"/>
  <c r="C213" i="1"/>
  <c r="B360" i="1"/>
  <c r="C349" i="1"/>
  <c r="D346" i="1"/>
  <c r="B320" i="1"/>
  <c r="C341" i="1"/>
  <c r="D330" i="1"/>
  <c r="B304" i="1"/>
  <c r="C301" i="1"/>
  <c r="D201" i="1"/>
  <c r="B371" i="1"/>
  <c r="C371" i="1"/>
  <c r="B296" i="1"/>
  <c r="C285" i="1"/>
  <c r="B256" i="1"/>
  <c r="C277" i="1"/>
  <c r="B240" i="1"/>
  <c r="C237" i="1"/>
  <c r="L196" i="1"/>
  <c r="B312" i="1"/>
  <c r="B248" i="1"/>
  <c r="C357" i="1"/>
  <c r="C293" i="1"/>
  <c r="C229" i="1"/>
  <c r="D338" i="1"/>
  <c r="B352" i="1"/>
  <c r="B288" i="1"/>
  <c r="B224" i="1"/>
  <c r="C333" i="1"/>
  <c r="C269" i="1"/>
  <c r="C205" i="1"/>
  <c r="D314" i="1"/>
  <c r="B344" i="1"/>
  <c r="B280" i="1"/>
  <c r="B216" i="1"/>
  <c r="C325" i="1"/>
  <c r="C261" i="1"/>
  <c r="C197" i="1"/>
  <c r="B336" i="1"/>
  <c r="B272" i="1"/>
  <c r="B208" i="1"/>
  <c r="C317" i="1"/>
  <c r="C253" i="1"/>
  <c r="D362" i="1"/>
  <c r="B328" i="1"/>
  <c r="B264" i="1"/>
  <c r="B200" i="1"/>
  <c r="C309" i="1"/>
  <c r="C245" i="1"/>
  <c r="D354" i="1"/>
  <c r="P370" i="1"/>
  <c r="O370" i="1"/>
  <c r="N370" i="1"/>
  <c r="P203" i="1"/>
  <c r="P211" i="1"/>
  <c r="P219" i="1"/>
  <c r="P227" i="1"/>
  <c r="P235" i="1"/>
  <c r="P243" i="1"/>
  <c r="P251" i="1"/>
  <c r="P259" i="1"/>
  <c r="P267" i="1"/>
  <c r="P275" i="1"/>
  <c r="P283" i="1"/>
  <c r="P291" i="1"/>
  <c r="P299" i="1"/>
  <c r="P307" i="1"/>
  <c r="P315" i="1"/>
  <c r="P323" i="1"/>
  <c r="P331" i="1"/>
  <c r="P339" i="1"/>
  <c r="P347" i="1"/>
  <c r="P355" i="1"/>
  <c r="P204" i="1"/>
  <c r="P212" i="1"/>
  <c r="P220" i="1"/>
  <c r="P228" i="1"/>
  <c r="P236" i="1"/>
  <c r="P244" i="1"/>
  <c r="P252" i="1"/>
  <c r="P260" i="1"/>
  <c r="P268" i="1"/>
  <c r="P276" i="1"/>
  <c r="P284" i="1"/>
  <c r="P292" i="1"/>
  <c r="P300" i="1"/>
  <c r="P308" i="1"/>
  <c r="P316" i="1"/>
  <c r="P324" i="1"/>
  <c r="P332" i="1"/>
  <c r="P340" i="1"/>
  <c r="P348" i="1"/>
  <c r="P356" i="1"/>
  <c r="P197" i="1"/>
  <c r="P205" i="1"/>
  <c r="P213" i="1"/>
  <c r="P221" i="1"/>
  <c r="P229" i="1"/>
  <c r="P237" i="1"/>
  <c r="P245" i="1"/>
  <c r="P253" i="1"/>
  <c r="P261" i="1"/>
  <c r="P269" i="1"/>
  <c r="P277" i="1"/>
  <c r="P285" i="1"/>
  <c r="P293" i="1"/>
  <c r="P301" i="1"/>
  <c r="P309" i="1"/>
  <c r="P317" i="1"/>
  <c r="P325" i="1"/>
  <c r="P333" i="1"/>
  <c r="P341" i="1"/>
  <c r="P349" i="1"/>
  <c r="P357" i="1"/>
  <c r="P198" i="1"/>
  <c r="P206" i="1"/>
  <c r="P214" i="1"/>
  <c r="P222" i="1"/>
  <c r="P230" i="1"/>
  <c r="P238" i="1"/>
  <c r="P246" i="1"/>
  <c r="P254" i="1"/>
  <c r="P262" i="1"/>
  <c r="P270" i="1"/>
  <c r="P278" i="1"/>
  <c r="P286" i="1"/>
  <c r="P294" i="1"/>
  <c r="P302" i="1"/>
  <c r="P310" i="1"/>
  <c r="P318" i="1"/>
  <c r="P326" i="1"/>
  <c r="P334" i="1"/>
  <c r="P342" i="1"/>
  <c r="P350" i="1"/>
  <c r="P199" i="1"/>
  <c r="P207" i="1"/>
  <c r="P215" i="1"/>
  <c r="P223" i="1"/>
  <c r="P231" i="1"/>
  <c r="P239" i="1"/>
  <c r="P247" i="1"/>
  <c r="P255" i="1"/>
  <c r="P263" i="1"/>
  <c r="P271" i="1"/>
  <c r="P279" i="1"/>
  <c r="P287" i="1"/>
  <c r="P295" i="1"/>
  <c r="P303" i="1"/>
  <c r="P311" i="1"/>
  <c r="P319" i="1"/>
  <c r="P327" i="1"/>
  <c r="P335" i="1"/>
  <c r="P343" i="1"/>
  <c r="P351" i="1"/>
  <c r="P200" i="1"/>
  <c r="P208" i="1"/>
  <c r="P216" i="1"/>
  <c r="P224" i="1"/>
  <c r="P232" i="1"/>
  <c r="P240" i="1"/>
  <c r="P248" i="1"/>
  <c r="P256" i="1"/>
  <c r="P264" i="1"/>
  <c r="P272" i="1"/>
  <c r="P280" i="1"/>
  <c r="P288" i="1"/>
  <c r="P296" i="1"/>
  <c r="P304" i="1"/>
  <c r="P312" i="1"/>
  <c r="P320" i="1"/>
  <c r="P328" i="1"/>
  <c r="P336" i="1"/>
  <c r="P344" i="1"/>
  <c r="P352" i="1"/>
  <c r="P210" i="1"/>
  <c r="P242" i="1"/>
  <c r="P274" i="1"/>
  <c r="P306" i="1"/>
  <c r="P338" i="1"/>
  <c r="P361" i="1"/>
  <c r="P369" i="1"/>
  <c r="O204" i="1"/>
  <c r="O212" i="1"/>
  <c r="O220" i="1"/>
  <c r="O228" i="1"/>
  <c r="O236" i="1"/>
  <c r="O244" i="1"/>
  <c r="O252" i="1"/>
  <c r="O260" i="1"/>
  <c r="O268" i="1"/>
  <c r="O276" i="1"/>
  <c r="O284" i="1"/>
  <c r="O292" i="1"/>
  <c r="O300" i="1"/>
  <c r="O308" i="1"/>
  <c r="O316" i="1"/>
  <c r="O324" i="1"/>
  <c r="O332" i="1"/>
  <c r="O340" i="1"/>
  <c r="O348" i="1"/>
  <c r="O356" i="1"/>
  <c r="O364" i="1"/>
  <c r="N199" i="1"/>
  <c r="N207" i="1"/>
  <c r="N215" i="1"/>
  <c r="N223" i="1"/>
  <c r="N231" i="1"/>
  <c r="N239" i="1"/>
  <c r="N247" i="1"/>
  <c r="N255" i="1"/>
  <c r="N263" i="1"/>
  <c r="N271" i="1"/>
  <c r="N279" i="1"/>
  <c r="N287" i="1"/>
  <c r="N295" i="1"/>
  <c r="N303" i="1"/>
  <c r="N311" i="1"/>
  <c r="N319" i="1"/>
  <c r="N327" i="1"/>
  <c r="N335" i="1"/>
  <c r="N343" i="1"/>
  <c r="N351" i="1"/>
  <c r="N359" i="1"/>
  <c r="N367" i="1"/>
  <c r="P217" i="1"/>
  <c r="P249" i="1"/>
  <c r="P281" i="1"/>
  <c r="P313" i="1"/>
  <c r="P345" i="1"/>
  <c r="P362" i="1"/>
  <c r="O197" i="1"/>
  <c r="O205" i="1"/>
  <c r="O213" i="1"/>
  <c r="O221" i="1"/>
  <c r="O229" i="1"/>
  <c r="O237" i="1"/>
  <c r="O245" i="1"/>
  <c r="O253" i="1"/>
  <c r="O261" i="1"/>
  <c r="O269" i="1"/>
  <c r="O277" i="1"/>
  <c r="O285" i="1"/>
  <c r="O293" i="1"/>
  <c r="O301" i="1"/>
  <c r="O309" i="1"/>
  <c r="O317" i="1"/>
  <c r="O325" i="1"/>
  <c r="O333" i="1"/>
  <c r="O341" i="1"/>
  <c r="O349" i="1"/>
  <c r="O357" i="1"/>
  <c r="O365" i="1"/>
  <c r="N200" i="1"/>
  <c r="N208" i="1"/>
  <c r="N216" i="1"/>
  <c r="N224" i="1"/>
  <c r="N232" i="1"/>
  <c r="N240" i="1"/>
  <c r="N248" i="1"/>
  <c r="N256" i="1"/>
  <c r="N264" i="1"/>
  <c r="N272" i="1"/>
  <c r="N280" i="1"/>
  <c r="N288" i="1"/>
  <c r="N296" i="1"/>
  <c r="N304" i="1"/>
  <c r="N312" i="1"/>
  <c r="N320" i="1"/>
  <c r="N328" i="1"/>
  <c r="N336" i="1"/>
  <c r="N344" i="1"/>
  <c r="N352" i="1"/>
  <c r="N360" i="1"/>
  <c r="N368" i="1"/>
  <c r="P218" i="1"/>
  <c r="P250" i="1"/>
  <c r="P282" i="1"/>
  <c r="P314" i="1"/>
  <c r="P346" i="1"/>
  <c r="P363" i="1"/>
  <c r="O198" i="1"/>
  <c r="O206" i="1"/>
  <c r="O214" i="1"/>
  <c r="O222" i="1"/>
  <c r="O230" i="1"/>
  <c r="O238" i="1"/>
  <c r="O246" i="1"/>
  <c r="O254" i="1"/>
  <c r="O262" i="1"/>
  <c r="O270" i="1"/>
  <c r="O278" i="1"/>
  <c r="O286" i="1"/>
  <c r="O294" i="1"/>
  <c r="O302" i="1"/>
  <c r="O310" i="1"/>
  <c r="O318" i="1"/>
  <c r="O326" i="1"/>
  <c r="O334" i="1"/>
  <c r="O342" i="1"/>
  <c r="O350" i="1"/>
  <c r="O358" i="1"/>
  <c r="O366" i="1"/>
  <c r="N201" i="1"/>
  <c r="N209" i="1"/>
  <c r="N217" i="1"/>
  <c r="N225" i="1"/>
  <c r="N233" i="1"/>
  <c r="N241" i="1"/>
  <c r="N249" i="1"/>
  <c r="N257" i="1"/>
  <c r="N265" i="1"/>
  <c r="N273" i="1"/>
  <c r="N281" i="1"/>
  <c r="N289" i="1"/>
  <c r="N297" i="1"/>
  <c r="N305" i="1"/>
  <c r="N313" i="1"/>
  <c r="N321" i="1"/>
  <c r="N329" i="1"/>
  <c r="N337" i="1"/>
  <c r="N345" i="1"/>
  <c r="N353" i="1"/>
  <c r="N361" i="1"/>
  <c r="N369" i="1"/>
  <c r="P225" i="1"/>
  <c r="P257" i="1"/>
  <c r="P289" i="1"/>
  <c r="P321" i="1"/>
  <c r="P353" i="1"/>
  <c r="P364" i="1"/>
  <c r="O199" i="1"/>
  <c r="O207" i="1"/>
  <c r="O215" i="1"/>
  <c r="O223" i="1"/>
  <c r="O231" i="1"/>
  <c r="O239" i="1"/>
  <c r="O247" i="1"/>
  <c r="O255" i="1"/>
  <c r="O263" i="1"/>
  <c r="O271" i="1"/>
  <c r="O279" i="1"/>
  <c r="O287" i="1"/>
  <c r="O295" i="1"/>
  <c r="O303" i="1"/>
  <c r="O311" i="1"/>
  <c r="O319" i="1"/>
  <c r="O327" i="1"/>
  <c r="O335" i="1"/>
  <c r="O343" i="1"/>
  <c r="O351" i="1"/>
  <c r="O359" i="1"/>
  <c r="O367" i="1"/>
  <c r="N202" i="1"/>
  <c r="N210" i="1"/>
  <c r="N218" i="1"/>
  <c r="N226" i="1"/>
  <c r="N234" i="1"/>
  <c r="N242" i="1"/>
  <c r="N250" i="1"/>
  <c r="N258" i="1"/>
  <c r="N266" i="1"/>
  <c r="N274" i="1"/>
  <c r="N282" i="1"/>
  <c r="N290" i="1"/>
  <c r="N298" i="1"/>
  <c r="N306" i="1"/>
  <c r="N314" i="1"/>
  <c r="N322" i="1"/>
  <c r="N330" i="1"/>
  <c r="N338" i="1"/>
  <c r="N346" i="1"/>
  <c r="N354" i="1"/>
  <c r="N362" i="1"/>
  <c r="P226" i="1"/>
  <c r="P258" i="1"/>
  <c r="P290" i="1"/>
  <c r="P322" i="1"/>
  <c r="P354" i="1"/>
  <c r="P365" i="1"/>
  <c r="O200" i="1"/>
  <c r="O208" i="1"/>
  <c r="O216" i="1"/>
  <c r="O224" i="1"/>
  <c r="O232" i="1"/>
  <c r="O240" i="1"/>
  <c r="O248" i="1"/>
  <c r="O256" i="1"/>
  <c r="O264" i="1"/>
  <c r="O272" i="1"/>
  <c r="O280" i="1"/>
  <c r="O288" i="1"/>
  <c r="O296" i="1"/>
  <c r="O304" i="1"/>
  <c r="O312" i="1"/>
  <c r="O320" i="1"/>
  <c r="O328" i="1"/>
  <c r="O336" i="1"/>
  <c r="O344" i="1"/>
  <c r="O352" i="1"/>
  <c r="O360" i="1"/>
  <c r="O368" i="1"/>
  <c r="N203" i="1"/>
  <c r="N211" i="1"/>
  <c r="N219" i="1"/>
  <c r="N227" i="1"/>
  <c r="N235" i="1"/>
  <c r="N243" i="1"/>
  <c r="N251" i="1"/>
  <c r="N259" i="1"/>
  <c r="N267" i="1"/>
  <c r="N275" i="1"/>
  <c r="N283" i="1"/>
  <c r="N291" i="1"/>
  <c r="N299" i="1"/>
  <c r="N307" i="1"/>
  <c r="N315" i="1"/>
  <c r="N323" i="1"/>
  <c r="N331" i="1"/>
  <c r="N339" i="1"/>
  <c r="N347" i="1"/>
  <c r="N355" i="1"/>
  <c r="N363" i="1"/>
  <c r="P201" i="1"/>
  <c r="P233" i="1"/>
  <c r="P265" i="1"/>
  <c r="P297" i="1"/>
  <c r="P329" i="1"/>
  <c r="P358" i="1"/>
  <c r="P366" i="1"/>
  <c r="O201" i="1"/>
  <c r="O209" i="1"/>
  <c r="O217" i="1"/>
  <c r="O225" i="1"/>
  <c r="O233" i="1"/>
  <c r="O241" i="1"/>
  <c r="O249" i="1"/>
  <c r="O257" i="1"/>
  <c r="O265" i="1"/>
  <c r="O273" i="1"/>
  <c r="O281" i="1"/>
  <c r="O289" i="1"/>
  <c r="O297" i="1"/>
  <c r="O305" i="1"/>
  <c r="O313" i="1"/>
  <c r="O321" i="1"/>
  <c r="O329" i="1"/>
  <c r="O337" i="1"/>
  <c r="O345" i="1"/>
  <c r="O353" i="1"/>
  <c r="O361" i="1"/>
  <c r="O369" i="1"/>
  <c r="N204" i="1"/>
  <c r="N212" i="1"/>
  <c r="N220" i="1"/>
  <c r="N228" i="1"/>
  <c r="N236" i="1"/>
  <c r="N244" i="1"/>
  <c r="N252" i="1"/>
  <c r="N260" i="1"/>
  <c r="N268" i="1"/>
  <c r="N276" i="1"/>
  <c r="N284" i="1"/>
  <c r="N292" i="1"/>
  <c r="N300" i="1"/>
  <c r="N308" i="1"/>
  <c r="N316" i="1"/>
  <c r="N324" i="1"/>
  <c r="N332" i="1"/>
  <c r="N340" i="1"/>
  <c r="N348" i="1"/>
  <c r="N356" i="1"/>
  <c r="N364" i="1"/>
  <c r="P273" i="1"/>
  <c r="P368" i="1"/>
  <c r="O227" i="1"/>
  <c r="O259" i="1"/>
  <c r="O291" i="1"/>
  <c r="O323" i="1"/>
  <c r="O355" i="1"/>
  <c r="N214" i="1"/>
  <c r="N246" i="1"/>
  <c r="N278" i="1"/>
  <c r="N310" i="1"/>
  <c r="N342" i="1"/>
  <c r="P298" i="1"/>
  <c r="O202" i="1"/>
  <c r="O234" i="1"/>
  <c r="O266" i="1"/>
  <c r="O298" i="1"/>
  <c r="O330" i="1"/>
  <c r="O362" i="1"/>
  <c r="N221" i="1"/>
  <c r="N253" i="1"/>
  <c r="N285" i="1"/>
  <c r="N317" i="1"/>
  <c r="N349" i="1"/>
  <c r="P305" i="1"/>
  <c r="O203" i="1"/>
  <c r="O235" i="1"/>
  <c r="O267" i="1"/>
  <c r="O299" i="1"/>
  <c r="O331" i="1"/>
  <c r="O363" i="1"/>
  <c r="N222" i="1"/>
  <c r="N254" i="1"/>
  <c r="N286" i="1"/>
  <c r="N318" i="1"/>
  <c r="N350" i="1"/>
  <c r="P202" i="1"/>
  <c r="P330" i="1"/>
  <c r="O210" i="1"/>
  <c r="O242" i="1"/>
  <c r="O274" i="1"/>
  <c r="O306" i="1"/>
  <c r="O338" i="1"/>
  <c r="N197" i="1"/>
  <c r="N229" i="1"/>
  <c r="N261" i="1"/>
  <c r="N293" i="1"/>
  <c r="N325" i="1"/>
  <c r="N357" i="1"/>
  <c r="P209" i="1"/>
  <c r="P337" i="1"/>
  <c r="O211" i="1"/>
  <c r="O243" i="1"/>
  <c r="O275" i="1"/>
  <c r="O307" i="1"/>
  <c r="O339" i="1"/>
  <c r="N198" i="1"/>
  <c r="N230" i="1"/>
  <c r="N262" i="1"/>
  <c r="N294" i="1"/>
  <c r="N326" i="1"/>
  <c r="N358" i="1"/>
  <c r="P241" i="1"/>
  <c r="P360" i="1"/>
  <c r="O219" i="1"/>
  <c r="O251" i="1"/>
  <c r="O283" i="1"/>
  <c r="O315" i="1"/>
  <c r="O347" i="1"/>
  <c r="N206" i="1"/>
  <c r="N238" i="1"/>
  <c r="N270" i="1"/>
  <c r="N302" i="1"/>
  <c r="N334" i="1"/>
  <c r="N366" i="1"/>
  <c r="O226" i="1"/>
  <c r="O354" i="1"/>
  <c r="N309" i="1"/>
  <c r="O250" i="1"/>
  <c r="N205" i="1"/>
  <c r="N333" i="1"/>
  <c r="O258" i="1"/>
  <c r="N213" i="1"/>
  <c r="N341" i="1"/>
  <c r="P234" i="1"/>
  <c r="O282" i="1"/>
  <c r="N237" i="1"/>
  <c r="N365" i="1"/>
  <c r="P266" i="1"/>
  <c r="O290" i="1"/>
  <c r="N245" i="1"/>
  <c r="O196" i="1"/>
  <c r="P359" i="1"/>
  <c r="O314" i="1"/>
  <c r="N269" i="1"/>
  <c r="P196" i="1"/>
  <c r="P367" i="1"/>
  <c r="O322" i="1"/>
  <c r="N277" i="1"/>
  <c r="N196" i="1"/>
  <c r="O218" i="1"/>
  <c r="O346" i="1"/>
  <c r="N301" i="1"/>
  <c r="D306" i="1"/>
  <c r="D298" i="1"/>
  <c r="D290" i="1"/>
  <c r="D282" i="1"/>
  <c r="D274" i="1"/>
  <c r="D266" i="1"/>
  <c r="D258" i="1"/>
  <c r="D250" i="1"/>
  <c r="D242" i="1"/>
  <c r="D234" i="1"/>
  <c r="D226" i="1"/>
  <c r="D218" i="1"/>
  <c r="D210" i="1"/>
  <c r="D202" i="1"/>
  <c r="E367" i="1"/>
  <c r="E359" i="1"/>
  <c r="E351" i="1"/>
  <c r="E343" i="1"/>
  <c r="E335" i="1"/>
  <c r="E327" i="1"/>
  <c r="E319" i="1"/>
  <c r="E311" i="1"/>
  <c r="E303" i="1"/>
  <c r="E295" i="1"/>
  <c r="E287" i="1"/>
  <c r="E279" i="1"/>
  <c r="E271" i="1"/>
  <c r="E263" i="1"/>
  <c r="E255" i="1"/>
  <c r="E247" i="1"/>
  <c r="E239" i="1"/>
  <c r="E231" i="1"/>
  <c r="E223" i="1"/>
  <c r="E215" i="1"/>
  <c r="E207" i="1"/>
  <c r="E199" i="1"/>
  <c r="F364" i="1"/>
  <c r="F356" i="1"/>
  <c r="F348" i="1"/>
  <c r="F340" i="1"/>
  <c r="F332" i="1"/>
  <c r="F324" i="1"/>
  <c r="F316" i="1"/>
  <c r="F308" i="1"/>
  <c r="F300" i="1"/>
  <c r="F292" i="1"/>
  <c r="F284" i="1"/>
  <c r="F276" i="1"/>
  <c r="F268" i="1"/>
  <c r="F260" i="1"/>
  <c r="F252" i="1"/>
  <c r="F240" i="1"/>
  <c r="F224" i="1"/>
  <c r="F208" i="1"/>
  <c r="G365" i="1"/>
  <c r="G349" i="1"/>
  <c r="G333" i="1"/>
  <c r="G311" i="1"/>
  <c r="G291" i="1"/>
  <c r="G269" i="1"/>
  <c r="G247" i="1"/>
  <c r="G227" i="1"/>
  <c r="H356" i="1"/>
  <c r="H336" i="1"/>
  <c r="H314" i="1"/>
  <c r="H292" i="1"/>
  <c r="H272" i="1"/>
  <c r="H250" i="1"/>
  <c r="H228" i="1"/>
  <c r="H208" i="1"/>
  <c r="I359" i="1"/>
  <c r="I337" i="1"/>
  <c r="I260" i="1"/>
  <c r="J345" i="1"/>
  <c r="J257" i="1"/>
  <c r="K350" i="1"/>
  <c r="K262" i="1"/>
  <c r="L339" i="1"/>
  <c r="L211" i="1"/>
  <c r="M256" i="1"/>
  <c r="R324" i="1"/>
  <c r="G370" i="1"/>
  <c r="F370" i="1"/>
  <c r="E370" i="1"/>
  <c r="G200" i="1"/>
  <c r="G208" i="1"/>
  <c r="G216" i="1"/>
  <c r="G224" i="1"/>
  <c r="G232" i="1"/>
  <c r="G240" i="1"/>
  <c r="G248" i="1"/>
  <c r="G256" i="1"/>
  <c r="G264" i="1"/>
  <c r="G272" i="1"/>
  <c r="G280" i="1"/>
  <c r="G288" i="1"/>
  <c r="G296" i="1"/>
  <c r="G304" i="1"/>
  <c r="G312" i="1"/>
  <c r="G320" i="1"/>
  <c r="G328" i="1"/>
  <c r="G336" i="1"/>
  <c r="G344" i="1"/>
  <c r="G352" i="1"/>
  <c r="G360" i="1"/>
  <c r="G368" i="1"/>
  <c r="F203" i="1"/>
  <c r="F211" i="1"/>
  <c r="F219" i="1"/>
  <c r="F227" i="1"/>
  <c r="F235" i="1"/>
  <c r="F243" i="1"/>
  <c r="G201" i="1"/>
  <c r="G209" i="1"/>
  <c r="G217" i="1"/>
  <c r="G225" i="1"/>
  <c r="G233" i="1"/>
  <c r="G241" i="1"/>
  <c r="G249" i="1"/>
  <c r="G257" i="1"/>
  <c r="G265" i="1"/>
  <c r="G273" i="1"/>
  <c r="G281" i="1"/>
  <c r="G289" i="1"/>
  <c r="G297" i="1"/>
  <c r="G305" i="1"/>
  <c r="G313" i="1"/>
  <c r="G321" i="1"/>
  <c r="G329" i="1"/>
  <c r="G337" i="1"/>
  <c r="G345" i="1"/>
  <c r="G353" i="1"/>
  <c r="G361" i="1"/>
  <c r="G369" i="1"/>
  <c r="F204" i="1"/>
  <c r="F212" i="1"/>
  <c r="F220" i="1"/>
  <c r="F228" i="1"/>
  <c r="F236" i="1"/>
  <c r="F244" i="1"/>
  <c r="G202" i="1"/>
  <c r="G210" i="1"/>
  <c r="G218" i="1"/>
  <c r="G226" i="1"/>
  <c r="G234" i="1"/>
  <c r="G242" i="1"/>
  <c r="G250" i="1"/>
  <c r="G258" i="1"/>
  <c r="G266" i="1"/>
  <c r="G274" i="1"/>
  <c r="G282" i="1"/>
  <c r="G290" i="1"/>
  <c r="G298" i="1"/>
  <c r="G306" i="1"/>
  <c r="G314" i="1"/>
  <c r="G322" i="1"/>
  <c r="G330" i="1"/>
  <c r="G338" i="1"/>
  <c r="G346" i="1"/>
  <c r="G354" i="1"/>
  <c r="G362" i="1"/>
  <c r="F197" i="1"/>
  <c r="F205" i="1"/>
  <c r="F213" i="1"/>
  <c r="F221" i="1"/>
  <c r="F229" i="1"/>
  <c r="F237" i="1"/>
  <c r="F245" i="1"/>
  <c r="G204" i="1"/>
  <c r="G212" i="1"/>
  <c r="G220" i="1"/>
  <c r="G228" i="1"/>
  <c r="G236" i="1"/>
  <c r="G244" i="1"/>
  <c r="G252" i="1"/>
  <c r="G260" i="1"/>
  <c r="G268" i="1"/>
  <c r="G276" i="1"/>
  <c r="G284" i="1"/>
  <c r="G292" i="1"/>
  <c r="G300" i="1"/>
  <c r="G308" i="1"/>
  <c r="G316" i="1"/>
  <c r="G324" i="1"/>
  <c r="G332" i="1"/>
  <c r="G340" i="1"/>
  <c r="G348" i="1"/>
  <c r="G356" i="1"/>
  <c r="G364" i="1"/>
  <c r="F199" i="1"/>
  <c r="F207" i="1"/>
  <c r="F215" i="1"/>
  <c r="F223" i="1"/>
  <c r="F231" i="1"/>
  <c r="F239" i="1"/>
  <c r="F247" i="1"/>
  <c r="G198" i="1"/>
  <c r="G206" i="1"/>
  <c r="G214" i="1"/>
  <c r="G222" i="1"/>
  <c r="G230" i="1"/>
  <c r="G238" i="1"/>
  <c r="G246" i="1"/>
  <c r="G254" i="1"/>
  <c r="G262" i="1"/>
  <c r="G270" i="1"/>
  <c r="G278" i="1"/>
  <c r="G286" i="1"/>
  <c r="G294" i="1"/>
  <c r="G302" i="1"/>
  <c r="G310" i="1"/>
  <c r="G318" i="1"/>
  <c r="G326" i="1"/>
  <c r="F196" i="1"/>
  <c r="B367" i="1"/>
  <c r="B359" i="1"/>
  <c r="B351" i="1"/>
  <c r="B343" i="1"/>
  <c r="B335" i="1"/>
  <c r="B327" i="1"/>
  <c r="B319" i="1"/>
  <c r="B311" i="1"/>
  <c r="B303" i="1"/>
  <c r="B295" i="1"/>
  <c r="B287" i="1"/>
  <c r="B279" i="1"/>
  <c r="B271" i="1"/>
  <c r="B263" i="1"/>
  <c r="B255" i="1"/>
  <c r="B247" i="1"/>
  <c r="B239" i="1"/>
  <c r="B231" i="1"/>
  <c r="B223" i="1"/>
  <c r="B215" i="1"/>
  <c r="B207" i="1"/>
  <c r="B199" i="1"/>
  <c r="C364" i="1"/>
  <c r="C356" i="1"/>
  <c r="C348" i="1"/>
  <c r="C340" i="1"/>
  <c r="C332" i="1"/>
  <c r="C324" i="1"/>
  <c r="C316" i="1"/>
  <c r="C308" i="1"/>
  <c r="C300" i="1"/>
  <c r="C292" i="1"/>
  <c r="C284" i="1"/>
  <c r="C276" i="1"/>
  <c r="C268" i="1"/>
  <c r="C260" i="1"/>
  <c r="C252" i="1"/>
  <c r="C244" i="1"/>
  <c r="C236" i="1"/>
  <c r="C228" i="1"/>
  <c r="C220" i="1"/>
  <c r="C212" i="1"/>
  <c r="C204" i="1"/>
  <c r="D369" i="1"/>
  <c r="D361" i="1"/>
  <c r="D353" i="1"/>
  <c r="D345" i="1"/>
  <c r="D337" i="1"/>
  <c r="D329" i="1"/>
  <c r="D321" i="1"/>
  <c r="D313" i="1"/>
  <c r="D305" i="1"/>
  <c r="D297" i="1"/>
  <c r="D289" i="1"/>
  <c r="D281" i="1"/>
  <c r="D273" i="1"/>
  <c r="D265" i="1"/>
  <c r="D257" i="1"/>
  <c r="D249" i="1"/>
  <c r="D241" i="1"/>
  <c r="D233" i="1"/>
  <c r="D225" i="1"/>
  <c r="D217" i="1"/>
  <c r="D209" i="1"/>
  <c r="E366" i="1"/>
  <c r="E358" i="1"/>
  <c r="E350" i="1"/>
  <c r="E342" i="1"/>
  <c r="E334" i="1"/>
  <c r="E326" i="1"/>
  <c r="E318" i="1"/>
  <c r="E310" i="1"/>
  <c r="E302" i="1"/>
  <c r="E294" i="1"/>
  <c r="E286" i="1"/>
  <c r="E278" i="1"/>
  <c r="E270" i="1"/>
  <c r="E262" i="1"/>
  <c r="E254" i="1"/>
  <c r="E246" i="1"/>
  <c r="E238" i="1"/>
  <c r="E230" i="1"/>
  <c r="E222" i="1"/>
  <c r="E214" i="1"/>
  <c r="E206" i="1"/>
  <c r="E198" i="1"/>
  <c r="F363" i="1"/>
  <c r="F355" i="1"/>
  <c r="F347" i="1"/>
  <c r="F339" i="1"/>
  <c r="F331" i="1"/>
  <c r="F323" i="1"/>
  <c r="F315" i="1"/>
  <c r="F307" i="1"/>
  <c r="F299" i="1"/>
  <c r="F291" i="1"/>
  <c r="F283" i="1"/>
  <c r="F275" i="1"/>
  <c r="F267" i="1"/>
  <c r="F259" i="1"/>
  <c r="F251" i="1"/>
  <c r="F238" i="1"/>
  <c r="F222" i="1"/>
  <c r="F206" i="1"/>
  <c r="G363" i="1"/>
  <c r="G347" i="1"/>
  <c r="G331" i="1"/>
  <c r="G309" i="1"/>
  <c r="G287" i="1"/>
  <c r="G267" i="1"/>
  <c r="G245" i="1"/>
  <c r="G223" i="1"/>
  <c r="G203" i="1"/>
  <c r="H354" i="1"/>
  <c r="H332" i="1"/>
  <c r="H312" i="1"/>
  <c r="H290" i="1"/>
  <c r="H268" i="1"/>
  <c r="H248" i="1"/>
  <c r="H226" i="1"/>
  <c r="H204" i="1"/>
  <c r="I357" i="1"/>
  <c r="I332" i="1"/>
  <c r="I244" i="1"/>
  <c r="J337" i="1"/>
  <c r="J249" i="1"/>
  <c r="K334" i="1"/>
  <c r="K254" i="1"/>
  <c r="L315" i="1"/>
  <c r="M360" i="1"/>
  <c r="M232" i="1"/>
  <c r="R228" i="1"/>
  <c r="B370" i="1"/>
  <c r="D370" i="1"/>
  <c r="C370" i="1"/>
  <c r="G196" i="1"/>
  <c r="B366" i="1"/>
  <c r="B358" i="1"/>
  <c r="B350" i="1"/>
  <c r="B342" i="1"/>
  <c r="B334" i="1"/>
  <c r="B326" i="1"/>
  <c r="B318" i="1"/>
  <c r="B310" i="1"/>
  <c r="B302" i="1"/>
  <c r="B294" i="1"/>
  <c r="B286" i="1"/>
  <c r="B278" i="1"/>
  <c r="B270" i="1"/>
  <c r="B262" i="1"/>
  <c r="B254" i="1"/>
  <c r="B246" i="1"/>
  <c r="B238" i="1"/>
  <c r="B230" i="1"/>
  <c r="B222" i="1"/>
  <c r="B214" i="1"/>
  <c r="B206" i="1"/>
  <c r="B198" i="1"/>
  <c r="C363" i="1"/>
  <c r="C355" i="1"/>
  <c r="C347" i="1"/>
  <c r="C339" i="1"/>
  <c r="C331" i="1"/>
  <c r="C323" i="1"/>
  <c r="C315" i="1"/>
  <c r="C307" i="1"/>
  <c r="C299" i="1"/>
  <c r="C291" i="1"/>
  <c r="C283" i="1"/>
  <c r="C275" i="1"/>
  <c r="C267" i="1"/>
  <c r="C259" i="1"/>
  <c r="C251" i="1"/>
  <c r="C243" i="1"/>
  <c r="C235" i="1"/>
  <c r="C227" i="1"/>
  <c r="C219" i="1"/>
  <c r="C211" i="1"/>
  <c r="C203" i="1"/>
  <c r="D368" i="1"/>
  <c r="D360" i="1"/>
  <c r="D352" i="1"/>
  <c r="D344" i="1"/>
  <c r="D336" i="1"/>
  <c r="D328" i="1"/>
  <c r="D320" i="1"/>
  <c r="D312" i="1"/>
  <c r="D304" i="1"/>
  <c r="D296" i="1"/>
  <c r="D288" i="1"/>
  <c r="D280" i="1"/>
  <c r="D272" i="1"/>
  <c r="D264" i="1"/>
  <c r="D256" i="1"/>
  <c r="D248" i="1"/>
  <c r="D240" i="1"/>
  <c r="D232" i="1"/>
  <c r="D224" i="1"/>
  <c r="D216" i="1"/>
  <c r="D208" i="1"/>
  <c r="D200" i="1"/>
  <c r="E365" i="1"/>
  <c r="E357" i="1"/>
  <c r="E349" i="1"/>
  <c r="E341" i="1"/>
  <c r="E333" i="1"/>
  <c r="E325" i="1"/>
  <c r="E317" i="1"/>
  <c r="E309" i="1"/>
  <c r="E301" i="1"/>
  <c r="E293" i="1"/>
  <c r="E285" i="1"/>
  <c r="E277" i="1"/>
  <c r="E269" i="1"/>
  <c r="E261" i="1"/>
  <c r="E253" i="1"/>
  <c r="E245" i="1"/>
  <c r="E237" i="1"/>
  <c r="E229" i="1"/>
  <c r="E221" i="1"/>
  <c r="E213" i="1"/>
  <c r="E205" i="1"/>
  <c r="E197" i="1"/>
  <c r="F362" i="1"/>
  <c r="F354" i="1"/>
  <c r="F346" i="1"/>
  <c r="F338" i="1"/>
  <c r="F330" i="1"/>
  <c r="F322" i="1"/>
  <c r="F314" i="1"/>
  <c r="F306" i="1"/>
  <c r="F298" i="1"/>
  <c r="F290" i="1"/>
  <c r="F282" i="1"/>
  <c r="F274" i="1"/>
  <c r="F266" i="1"/>
  <c r="F258" i="1"/>
  <c r="F250" i="1"/>
  <c r="F234" i="1"/>
  <c r="F218" i="1"/>
  <c r="F202" i="1"/>
  <c r="G359" i="1"/>
  <c r="G343" i="1"/>
  <c r="G327" i="1"/>
  <c r="G307" i="1"/>
  <c r="G285" i="1"/>
  <c r="G263" i="1"/>
  <c r="G243" i="1"/>
  <c r="G221" i="1"/>
  <c r="G199" i="1"/>
  <c r="H352" i="1"/>
  <c r="H330" i="1"/>
  <c r="H308" i="1"/>
  <c r="H288" i="1"/>
  <c r="H266" i="1"/>
  <c r="H244" i="1"/>
  <c r="H224" i="1"/>
  <c r="H202" i="1"/>
  <c r="I353" i="1"/>
  <c r="I324" i="1"/>
  <c r="I236" i="1"/>
  <c r="J321" i="1"/>
  <c r="J241" i="1"/>
  <c r="K326" i="1"/>
  <c r="K238" i="1"/>
  <c r="L307" i="1"/>
  <c r="M352" i="1"/>
  <c r="S369" i="1"/>
  <c r="L370" i="1"/>
  <c r="M370" i="1"/>
  <c r="K370" i="1"/>
  <c r="M202" i="1"/>
  <c r="M210" i="1"/>
  <c r="M218" i="1"/>
  <c r="M226" i="1"/>
  <c r="M234" i="1"/>
  <c r="M242" i="1"/>
  <c r="M250" i="1"/>
  <c r="M258" i="1"/>
  <c r="M266" i="1"/>
  <c r="M274" i="1"/>
  <c r="M282" i="1"/>
  <c r="M290" i="1"/>
  <c r="M298" i="1"/>
  <c r="M306" i="1"/>
  <c r="M314" i="1"/>
  <c r="M322" i="1"/>
  <c r="M330" i="1"/>
  <c r="M338" i="1"/>
  <c r="M346" i="1"/>
  <c r="M354" i="1"/>
  <c r="M362" i="1"/>
  <c r="L197" i="1"/>
  <c r="L205" i="1"/>
  <c r="L213" i="1"/>
  <c r="L221" i="1"/>
  <c r="L229" i="1"/>
  <c r="L237" i="1"/>
  <c r="L245" i="1"/>
  <c r="L253" i="1"/>
  <c r="L261" i="1"/>
  <c r="L269" i="1"/>
  <c r="L277" i="1"/>
  <c r="L285" i="1"/>
  <c r="L293" i="1"/>
  <c r="L301" i="1"/>
  <c r="L309" i="1"/>
  <c r="L317" i="1"/>
  <c r="L325" i="1"/>
  <c r="L333" i="1"/>
  <c r="L341" i="1"/>
  <c r="L349" i="1"/>
  <c r="L357" i="1"/>
  <c r="L365" i="1"/>
  <c r="K200" i="1"/>
  <c r="K208" i="1"/>
  <c r="K216" i="1"/>
  <c r="K224" i="1"/>
  <c r="K232" i="1"/>
  <c r="K240" i="1"/>
  <c r="K248" i="1"/>
  <c r="K256" i="1"/>
  <c r="K264" i="1"/>
  <c r="K272" i="1"/>
  <c r="K280" i="1"/>
  <c r="K288" i="1"/>
  <c r="K296" i="1"/>
  <c r="K304" i="1"/>
  <c r="K312" i="1"/>
  <c r="K320" i="1"/>
  <c r="K328" i="1"/>
  <c r="K336" i="1"/>
  <c r="K344" i="1"/>
  <c r="K352" i="1"/>
  <c r="K360" i="1"/>
  <c r="K368" i="1"/>
  <c r="M203" i="1"/>
  <c r="M211" i="1"/>
  <c r="M219" i="1"/>
  <c r="M227" i="1"/>
  <c r="M235" i="1"/>
  <c r="M243" i="1"/>
  <c r="M251" i="1"/>
  <c r="M259" i="1"/>
  <c r="M267" i="1"/>
  <c r="M275" i="1"/>
  <c r="M283" i="1"/>
  <c r="M291" i="1"/>
  <c r="M299" i="1"/>
  <c r="M307" i="1"/>
  <c r="M315" i="1"/>
  <c r="M323" i="1"/>
  <c r="M331" i="1"/>
  <c r="M339" i="1"/>
  <c r="M347" i="1"/>
  <c r="M355" i="1"/>
  <c r="M363" i="1"/>
  <c r="L198" i="1"/>
  <c r="L206" i="1"/>
  <c r="L214" i="1"/>
  <c r="L222" i="1"/>
  <c r="L230" i="1"/>
  <c r="L238" i="1"/>
  <c r="L246" i="1"/>
  <c r="L254" i="1"/>
  <c r="L262" i="1"/>
  <c r="L270" i="1"/>
  <c r="L278" i="1"/>
  <c r="L286" i="1"/>
  <c r="L294" i="1"/>
  <c r="L302" i="1"/>
  <c r="L310" i="1"/>
  <c r="L318" i="1"/>
  <c r="L326" i="1"/>
  <c r="L334" i="1"/>
  <c r="L342" i="1"/>
  <c r="L350" i="1"/>
  <c r="L358" i="1"/>
  <c r="L366" i="1"/>
  <c r="K201" i="1"/>
  <c r="K209" i="1"/>
  <c r="K217" i="1"/>
  <c r="K225" i="1"/>
  <c r="K233" i="1"/>
  <c r="K241" i="1"/>
  <c r="K249" i="1"/>
  <c r="K257" i="1"/>
  <c r="K265" i="1"/>
  <c r="K273" i="1"/>
  <c r="K281" i="1"/>
  <c r="K289" i="1"/>
  <c r="K297" i="1"/>
  <c r="K305" i="1"/>
  <c r="K313" i="1"/>
  <c r="K321" i="1"/>
  <c r="K329" i="1"/>
  <c r="K337" i="1"/>
  <c r="K345" i="1"/>
  <c r="K353" i="1"/>
  <c r="K361" i="1"/>
  <c r="K369" i="1"/>
  <c r="M204" i="1"/>
  <c r="M212" i="1"/>
  <c r="M220" i="1"/>
  <c r="M228" i="1"/>
  <c r="M236" i="1"/>
  <c r="M244" i="1"/>
  <c r="M252" i="1"/>
  <c r="M260" i="1"/>
  <c r="M268" i="1"/>
  <c r="M276" i="1"/>
  <c r="M284" i="1"/>
  <c r="M292" i="1"/>
  <c r="M300" i="1"/>
  <c r="M308" i="1"/>
  <c r="M316" i="1"/>
  <c r="M324" i="1"/>
  <c r="M332" i="1"/>
  <c r="M340" i="1"/>
  <c r="M348" i="1"/>
  <c r="M356" i="1"/>
  <c r="M364" i="1"/>
  <c r="L199" i="1"/>
  <c r="L207" i="1"/>
  <c r="L215" i="1"/>
  <c r="L223" i="1"/>
  <c r="L231" i="1"/>
  <c r="L239" i="1"/>
  <c r="L247" i="1"/>
  <c r="L255" i="1"/>
  <c r="L263" i="1"/>
  <c r="L271" i="1"/>
  <c r="L279" i="1"/>
  <c r="L287" i="1"/>
  <c r="L295" i="1"/>
  <c r="L303" i="1"/>
  <c r="L311" i="1"/>
  <c r="L319" i="1"/>
  <c r="L327" i="1"/>
  <c r="L335" i="1"/>
  <c r="L343" i="1"/>
  <c r="L351" i="1"/>
  <c r="L359" i="1"/>
  <c r="L367" i="1"/>
  <c r="K202" i="1"/>
  <c r="K210" i="1"/>
  <c r="K218" i="1"/>
  <c r="K226" i="1"/>
  <c r="K234" i="1"/>
  <c r="K242" i="1"/>
  <c r="K250" i="1"/>
  <c r="K258" i="1"/>
  <c r="K266" i="1"/>
  <c r="K274" i="1"/>
  <c r="K282" i="1"/>
  <c r="K290" i="1"/>
  <c r="K298" i="1"/>
  <c r="K306" i="1"/>
  <c r="K314" i="1"/>
  <c r="K322" i="1"/>
  <c r="K330" i="1"/>
  <c r="K338" i="1"/>
  <c r="K346" i="1"/>
  <c r="K354" i="1"/>
  <c r="K362" i="1"/>
  <c r="M197" i="1"/>
  <c r="M205" i="1"/>
  <c r="M213" i="1"/>
  <c r="M221" i="1"/>
  <c r="M229" i="1"/>
  <c r="M237" i="1"/>
  <c r="M245" i="1"/>
  <c r="M253" i="1"/>
  <c r="M261" i="1"/>
  <c r="M269" i="1"/>
  <c r="M277" i="1"/>
  <c r="M285" i="1"/>
  <c r="M293" i="1"/>
  <c r="M301" i="1"/>
  <c r="M309" i="1"/>
  <c r="M317" i="1"/>
  <c r="M325" i="1"/>
  <c r="M333" i="1"/>
  <c r="M341" i="1"/>
  <c r="M349" i="1"/>
  <c r="M357" i="1"/>
  <c r="M365" i="1"/>
  <c r="L200" i="1"/>
  <c r="L208" i="1"/>
  <c r="L216" i="1"/>
  <c r="L224" i="1"/>
  <c r="L232" i="1"/>
  <c r="L240" i="1"/>
  <c r="L248" i="1"/>
  <c r="L256" i="1"/>
  <c r="L264" i="1"/>
  <c r="L272" i="1"/>
  <c r="L280" i="1"/>
  <c r="L288" i="1"/>
  <c r="L296" i="1"/>
  <c r="L304" i="1"/>
  <c r="L312" i="1"/>
  <c r="L320" i="1"/>
  <c r="L328" i="1"/>
  <c r="L336" i="1"/>
  <c r="L344" i="1"/>
  <c r="L352" i="1"/>
  <c r="L360" i="1"/>
  <c r="L368" i="1"/>
  <c r="K203" i="1"/>
  <c r="K211" i="1"/>
  <c r="K219" i="1"/>
  <c r="K227" i="1"/>
  <c r="K235" i="1"/>
  <c r="K243" i="1"/>
  <c r="K251" i="1"/>
  <c r="K259" i="1"/>
  <c r="K267" i="1"/>
  <c r="K275" i="1"/>
  <c r="K283" i="1"/>
  <c r="K291" i="1"/>
  <c r="K299" i="1"/>
  <c r="K307" i="1"/>
  <c r="K315" i="1"/>
  <c r="K323" i="1"/>
  <c r="K331" i="1"/>
  <c r="K339" i="1"/>
  <c r="K347" i="1"/>
  <c r="K355" i="1"/>
  <c r="K363" i="1"/>
  <c r="M198" i="1"/>
  <c r="M206" i="1"/>
  <c r="M214" i="1"/>
  <c r="M222" i="1"/>
  <c r="M230" i="1"/>
  <c r="M238" i="1"/>
  <c r="M246" i="1"/>
  <c r="M254" i="1"/>
  <c r="M262" i="1"/>
  <c r="M270" i="1"/>
  <c r="M278" i="1"/>
  <c r="M286" i="1"/>
  <c r="M294" i="1"/>
  <c r="M302" i="1"/>
  <c r="M310" i="1"/>
  <c r="M318" i="1"/>
  <c r="M326" i="1"/>
  <c r="M334" i="1"/>
  <c r="M342" i="1"/>
  <c r="M350" i="1"/>
  <c r="M358" i="1"/>
  <c r="M366" i="1"/>
  <c r="L201" i="1"/>
  <c r="L209" i="1"/>
  <c r="L217" i="1"/>
  <c r="L225" i="1"/>
  <c r="L233" i="1"/>
  <c r="L241" i="1"/>
  <c r="L249" i="1"/>
  <c r="L257" i="1"/>
  <c r="L265" i="1"/>
  <c r="L273" i="1"/>
  <c r="L281" i="1"/>
  <c r="L289" i="1"/>
  <c r="L297" i="1"/>
  <c r="L305" i="1"/>
  <c r="L313" i="1"/>
  <c r="L321" i="1"/>
  <c r="L329" i="1"/>
  <c r="L337" i="1"/>
  <c r="L345" i="1"/>
  <c r="L353" i="1"/>
  <c r="L361" i="1"/>
  <c r="L369" i="1"/>
  <c r="K204" i="1"/>
  <c r="K212" i="1"/>
  <c r="K220" i="1"/>
  <c r="K228" i="1"/>
  <c r="K236" i="1"/>
  <c r="K244" i="1"/>
  <c r="K252" i="1"/>
  <c r="K260" i="1"/>
  <c r="K268" i="1"/>
  <c r="K276" i="1"/>
  <c r="K284" i="1"/>
  <c r="K292" i="1"/>
  <c r="K300" i="1"/>
  <c r="K308" i="1"/>
  <c r="K316" i="1"/>
  <c r="K324" i="1"/>
  <c r="K332" i="1"/>
  <c r="K340" i="1"/>
  <c r="K348" i="1"/>
  <c r="K356" i="1"/>
  <c r="K364" i="1"/>
  <c r="M199" i="1"/>
  <c r="M207" i="1"/>
  <c r="M215" i="1"/>
  <c r="M223" i="1"/>
  <c r="M231" i="1"/>
  <c r="M239" i="1"/>
  <c r="M247" i="1"/>
  <c r="M255" i="1"/>
  <c r="M263" i="1"/>
  <c r="M271" i="1"/>
  <c r="M279" i="1"/>
  <c r="M287" i="1"/>
  <c r="M295" i="1"/>
  <c r="M303" i="1"/>
  <c r="M311" i="1"/>
  <c r="M319" i="1"/>
  <c r="M327" i="1"/>
  <c r="M335" i="1"/>
  <c r="M343" i="1"/>
  <c r="M351" i="1"/>
  <c r="M359" i="1"/>
  <c r="M367" i="1"/>
  <c r="L202" i="1"/>
  <c r="L210" i="1"/>
  <c r="L218" i="1"/>
  <c r="L226" i="1"/>
  <c r="L234" i="1"/>
  <c r="L242" i="1"/>
  <c r="L250" i="1"/>
  <c r="L258" i="1"/>
  <c r="L266" i="1"/>
  <c r="L274" i="1"/>
  <c r="L282" i="1"/>
  <c r="L290" i="1"/>
  <c r="L298" i="1"/>
  <c r="L306" i="1"/>
  <c r="L314" i="1"/>
  <c r="L322" i="1"/>
  <c r="L330" i="1"/>
  <c r="L338" i="1"/>
  <c r="L346" i="1"/>
  <c r="L354" i="1"/>
  <c r="L362" i="1"/>
  <c r="K197" i="1"/>
  <c r="K205" i="1"/>
  <c r="K213" i="1"/>
  <c r="K221" i="1"/>
  <c r="K229" i="1"/>
  <c r="K237" i="1"/>
  <c r="K245" i="1"/>
  <c r="K253" i="1"/>
  <c r="K261" i="1"/>
  <c r="K269" i="1"/>
  <c r="K277" i="1"/>
  <c r="K285" i="1"/>
  <c r="K293" i="1"/>
  <c r="K301" i="1"/>
  <c r="K309" i="1"/>
  <c r="K317" i="1"/>
  <c r="K325" i="1"/>
  <c r="K333" i="1"/>
  <c r="K341" i="1"/>
  <c r="K349" i="1"/>
  <c r="K357" i="1"/>
  <c r="K365" i="1"/>
  <c r="M201" i="1"/>
  <c r="M233" i="1"/>
  <c r="M265" i="1"/>
  <c r="M297" i="1"/>
  <c r="M329" i="1"/>
  <c r="M361" i="1"/>
  <c r="L220" i="1"/>
  <c r="L252" i="1"/>
  <c r="L284" i="1"/>
  <c r="L316" i="1"/>
  <c r="L348" i="1"/>
  <c r="K207" i="1"/>
  <c r="K239" i="1"/>
  <c r="K271" i="1"/>
  <c r="K303" i="1"/>
  <c r="K335" i="1"/>
  <c r="K367" i="1"/>
  <c r="M208" i="1"/>
  <c r="M240" i="1"/>
  <c r="M272" i="1"/>
  <c r="M304" i="1"/>
  <c r="M336" i="1"/>
  <c r="M368" i="1"/>
  <c r="L227" i="1"/>
  <c r="L259" i="1"/>
  <c r="L291" i="1"/>
  <c r="L323" i="1"/>
  <c r="L355" i="1"/>
  <c r="K214" i="1"/>
  <c r="K246" i="1"/>
  <c r="K278" i="1"/>
  <c r="K310" i="1"/>
  <c r="K342" i="1"/>
  <c r="M209" i="1"/>
  <c r="M241" i="1"/>
  <c r="M273" i="1"/>
  <c r="M305" i="1"/>
  <c r="M337" i="1"/>
  <c r="M369" i="1"/>
  <c r="L228" i="1"/>
  <c r="L260" i="1"/>
  <c r="L292" i="1"/>
  <c r="L324" i="1"/>
  <c r="L356" i="1"/>
  <c r="K215" i="1"/>
  <c r="K247" i="1"/>
  <c r="K279" i="1"/>
  <c r="K311" i="1"/>
  <c r="K343" i="1"/>
  <c r="M216" i="1"/>
  <c r="M248" i="1"/>
  <c r="M280" i="1"/>
  <c r="M312" i="1"/>
  <c r="M344" i="1"/>
  <c r="L203" i="1"/>
  <c r="L235" i="1"/>
  <c r="L267" i="1"/>
  <c r="L299" i="1"/>
  <c r="L331" i="1"/>
  <c r="L363" i="1"/>
  <c r="M217" i="1"/>
  <c r="M249" i="1"/>
  <c r="M281" i="1"/>
  <c r="M313" i="1"/>
  <c r="M345" i="1"/>
  <c r="L204" i="1"/>
  <c r="L236" i="1"/>
  <c r="L268" i="1"/>
  <c r="L300" i="1"/>
  <c r="L332" i="1"/>
  <c r="L364" i="1"/>
  <c r="K223" i="1"/>
  <c r="K255" i="1"/>
  <c r="K287" i="1"/>
  <c r="K319" i="1"/>
  <c r="K351" i="1"/>
  <c r="M225" i="1"/>
  <c r="M257" i="1"/>
  <c r="M289" i="1"/>
  <c r="M321" i="1"/>
  <c r="M353" i="1"/>
  <c r="L212" i="1"/>
  <c r="L244" i="1"/>
  <c r="L276" i="1"/>
  <c r="L308" i="1"/>
  <c r="L340" i="1"/>
  <c r="K199" i="1"/>
  <c r="K231" i="1"/>
  <c r="K263" i="1"/>
  <c r="K295" i="1"/>
  <c r="K327" i="1"/>
  <c r="K359" i="1"/>
  <c r="H196" i="1"/>
  <c r="B365" i="1"/>
  <c r="B357" i="1"/>
  <c r="B349" i="1"/>
  <c r="B341" i="1"/>
  <c r="B333" i="1"/>
  <c r="B325" i="1"/>
  <c r="B317" i="1"/>
  <c r="B309" i="1"/>
  <c r="B301" i="1"/>
  <c r="B293" i="1"/>
  <c r="B285" i="1"/>
  <c r="B277" i="1"/>
  <c r="B269" i="1"/>
  <c r="B261" i="1"/>
  <c r="B253" i="1"/>
  <c r="B245" i="1"/>
  <c r="B237" i="1"/>
  <c r="B229" i="1"/>
  <c r="B221" i="1"/>
  <c r="B213" i="1"/>
  <c r="B205" i="1"/>
  <c r="B197" i="1"/>
  <c r="C362" i="1"/>
  <c r="C354" i="1"/>
  <c r="C346" i="1"/>
  <c r="C338" i="1"/>
  <c r="C330" i="1"/>
  <c r="C322" i="1"/>
  <c r="C314" i="1"/>
  <c r="C306" i="1"/>
  <c r="C298" i="1"/>
  <c r="C290" i="1"/>
  <c r="C282" i="1"/>
  <c r="C274" i="1"/>
  <c r="C266" i="1"/>
  <c r="C258" i="1"/>
  <c r="C250" i="1"/>
  <c r="C242" i="1"/>
  <c r="C234" i="1"/>
  <c r="C226" i="1"/>
  <c r="C218" i="1"/>
  <c r="C210" i="1"/>
  <c r="C202" i="1"/>
  <c r="D367" i="1"/>
  <c r="D359" i="1"/>
  <c r="D351" i="1"/>
  <c r="D343" i="1"/>
  <c r="D335" i="1"/>
  <c r="D327" i="1"/>
  <c r="D319" i="1"/>
  <c r="D311" i="1"/>
  <c r="D303" i="1"/>
  <c r="D295" i="1"/>
  <c r="D287" i="1"/>
  <c r="D279" i="1"/>
  <c r="D271" i="1"/>
  <c r="D263" i="1"/>
  <c r="D255" i="1"/>
  <c r="D247" i="1"/>
  <c r="D239" i="1"/>
  <c r="D231" i="1"/>
  <c r="D223" i="1"/>
  <c r="D215" i="1"/>
  <c r="D207" i="1"/>
  <c r="D199" i="1"/>
  <c r="E364" i="1"/>
  <c r="E356" i="1"/>
  <c r="E348" i="1"/>
  <c r="E340" i="1"/>
  <c r="E332" i="1"/>
  <c r="E324" i="1"/>
  <c r="E316" i="1"/>
  <c r="E308" i="1"/>
  <c r="E300" i="1"/>
  <c r="E292" i="1"/>
  <c r="E284" i="1"/>
  <c r="E276" i="1"/>
  <c r="E268" i="1"/>
  <c r="E260" i="1"/>
  <c r="E252" i="1"/>
  <c r="E244" i="1"/>
  <c r="E236" i="1"/>
  <c r="E228" i="1"/>
  <c r="E220" i="1"/>
  <c r="E212" i="1"/>
  <c r="E204" i="1"/>
  <c r="F369" i="1"/>
  <c r="F361" i="1"/>
  <c r="F353" i="1"/>
  <c r="F345" i="1"/>
  <c r="F337" i="1"/>
  <c r="F329" i="1"/>
  <c r="F321" i="1"/>
  <c r="F313" i="1"/>
  <c r="F305" i="1"/>
  <c r="F297" i="1"/>
  <c r="F289" i="1"/>
  <c r="F281" i="1"/>
  <c r="F273" i="1"/>
  <c r="F265" i="1"/>
  <c r="F257" i="1"/>
  <c r="F249" i="1"/>
  <c r="F233" i="1"/>
  <c r="F217" i="1"/>
  <c r="F201" i="1"/>
  <c r="G358" i="1"/>
  <c r="G342" i="1"/>
  <c r="G325" i="1"/>
  <c r="G303" i="1"/>
  <c r="G283" i="1"/>
  <c r="G261" i="1"/>
  <c r="G239" i="1"/>
  <c r="G219" i="1"/>
  <c r="G197" i="1"/>
  <c r="H348" i="1"/>
  <c r="H328" i="1"/>
  <c r="H306" i="1"/>
  <c r="H284" i="1"/>
  <c r="H264" i="1"/>
  <c r="H242" i="1"/>
  <c r="H220" i="1"/>
  <c r="H200" i="1"/>
  <c r="I351" i="1"/>
  <c r="I308" i="1"/>
  <c r="I228" i="1"/>
  <c r="J313" i="1"/>
  <c r="K318" i="1"/>
  <c r="K230" i="1"/>
  <c r="L283" i="1"/>
  <c r="M328" i="1"/>
  <c r="M200" i="1"/>
  <c r="S273" i="1"/>
  <c r="J370" i="1"/>
  <c r="I370" i="1"/>
  <c r="H370" i="1"/>
  <c r="J203" i="1"/>
  <c r="J211" i="1"/>
  <c r="J219" i="1"/>
  <c r="J227" i="1"/>
  <c r="J235" i="1"/>
  <c r="J243" i="1"/>
  <c r="J251" i="1"/>
  <c r="J259" i="1"/>
  <c r="J267" i="1"/>
  <c r="J275" i="1"/>
  <c r="J283" i="1"/>
  <c r="J291" i="1"/>
  <c r="J299" i="1"/>
  <c r="J307" i="1"/>
  <c r="J315" i="1"/>
  <c r="J323" i="1"/>
  <c r="J331" i="1"/>
  <c r="J339" i="1"/>
  <c r="J347" i="1"/>
  <c r="J355" i="1"/>
  <c r="J363" i="1"/>
  <c r="I198" i="1"/>
  <c r="I206" i="1"/>
  <c r="I214" i="1"/>
  <c r="I222" i="1"/>
  <c r="I230" i="1"/>
  <c r="I238" i="1"/>
  <c r="I246" i="1"/>
  <c r="I254" i="1"/>
  <c r="I262" i="1"/>
  <c r="I270" i="1"/>
  <c r="I278" i="1"/>
  <c r="I286" i="1"/>
  <c r="I294" i="1"/>
  <c r="I302" i="1"/>
  <c r="I310" i="1"/>
  <c r="I318" i="1"/>
  <c r="I326" i="1"/>
  <c r="I334" i="1"/>
  <c r="J204" i="1"/>
  <c r="J212" i="1"/>
  <c r="J220" i="1"/>
  <c r="J228" i="1"/>
  <c r="J236" i="1"/>
  <c r="J244" i="1"/>
  <c r="J252" i="1"/>
  <c r="J260" i="1"/>
  <c r="J268" i="1"/>
  <c r="J276" i="1"/>
  <c r="J284" i="1"/>
  <c r="J292" i="1"/>
  <c r="J300" i="1"/>
  <c r="J308" i="1"/>
  <c r="J316" i="1"/>
  <c r="J324" i="1"/>
  <c r="J332" i="1"/>
  <c r="J340" i="1"/>
  <c r="J348" i="1"/>
  <c r="J356" i="1"/>
  <c r="J364" i="1"/>
  <c r="I199" i="1"/>
  <c r="I207" i="1"/>
  <c r="I215" i="1"/>
  <c r="I223" i="1"/>
  <c r="I231" i="1"/>
  <c r="I239" i="1"/>
  <c r="I247" i="1"/>
  <c r="I255" i="1"/>
  <c r="I263" i="1"/>
  <c r="I271" i="1"/>
  <c r="I279" i="1"/>
  <c r="I287" i="1"/>
  <c r="I295" i="1"/>
  <c r="I303" i="1"/>
  <c r="I311" i="1"/>
  <c r="I319" i="1"/>
  <c r="I327" i="1"/>
  <c r="I335" i="1"/>
  <c r="J197" i="1"/>
  <c r="J205" i="1"/>
  <c r="J213" i="1"/>
  <c r="J221" i="1"/>
  <c r="J229" i="1"/>
  <c r="J237" i="1"/>
  <c r="J245" i="1"/>
  <c r="J253" i="1"/>
  <c r="J261" i="1"/>
  <c r="J269" i="1"/>
  <c r="J277" i="1"/>
  <c r="J285" i="1"/>
  <c r="J293" i="1"/>
  <c r="J301" i="1"/>
  <c r="J309" i="1"/>
  <c r="J317" i="1"/>
  <c r="J325" i="1"/>
  <c r="J333" i="1"/>
  <c r="J341" i="1"/>
  <c r="J349" i="1"/>
  <c r="J357" i="1"/>
  <c r="J365" i="1"/>
  <c r="I200" i="1"/>
  <c r="I208" i="1"/>
  <c r="I216" i="1"/>
  <c r="I224" i="1"/>
  <c r="I232" i="1"/>
  <c r="I240" i="1"/>
  <c r="I248" i="1"/>
  <c r="I256" i="1"/>
  <c r="I264" i="1"/>
  <c r="I272" i="1"/>
  <c r="I280" i="1"/>
  <c r="I288" i="1"/>
  <c r="I296" i="1"/>
  <c r="I304" i="1"/>
  <c r="I312" i="1"/>
  <c r="I320" i="1"/>
  <c r="I328" i="1"/>
  <c r="I336" i="1"/>
  <c r="J198" i="1"/>
  <c r="J206" i="1"/>
  <c r="J214" i="1"/>
  <c r="J222" i="1"/>
  <c r="J230" i="1"/>
  <c r="J238" i="1"/>
  <c r="J246" i="1"/>
  <c r="J254" i="1"/>
  <c r="J262" i="1"/>
  <c r="J270" i="1"/>
  <c r="J278" i="1"/>
  <c r="J286" i="1"/>
  <c r="J294" i="1"/>
  <c r="J302" i="1"/>
  <c r="J310" i="1"/>
  <c r="J318" i="1"/>
  <c r="J326" i="1"/>
  <c r="J334" i="1"/>
  <c r="J342" i="1"/>
  <c r="J350" i="1"/>
  <c r="J358" i="1"/>
  <c r="J366" i="1"/>
  <c r="I201" i="1"/>
  <c r="I209" i="1"/>
  <c r="I217" i="1"/>
  <c r="I225" i="1"/>
  <c r="I233" i="1"/>
  <c r="I241" i="1"/>
  <c r="I249" i="1"/>
  <c r="I257" i="1"/>
  <c r="I265" i="1"/>
  <c r="I273" i="1"/>
  <c r="I281" i="1"/>
  <c r="I289" i="1"/>
  <c r="I297" i="1"/>
  <c r="I305" i="1"/>
  <c r="I313" i="1"/>
  <c r="I321" i="1"/>
  <c r="I329" i="1"/>
  <c r="J199" i="1"/>
  <c r="J207" i="1"/>
  <c r="J215" i="1"/>
  <c r="J223" i="1"/>
  <c r="J231" i="1"/>
  <c r="J239" i="1"/>
  <c r="J247" i="1"/>
  <c r="J255" i="1"/>
  <c r="J263" i="1"/>
  <c r="J271" i="1"/>
  <c r="J279" i="1"/>
  <c r="J287" i="1"/>
  <c r="J295" i="1"/>
  <c r="J303" i="1"/>
  <c r="J311" i="1"/>
  <c r="J319" i="1"/>
  <c r="J327" i="1"/>
  <c r="J335" i="1"/>
  <c r="J343" i="1"/>
  <c r="J351" i="1"/>
  <c r="J359" i="1"/>
  <c r="J367" i="1"/>
  <c r="I202" i="1"/>
  <c r="I210" i="1"/>
  <c r="I218" i="1"/>
  <c r="I226" i="1"/>
  <c r="I234" i="1"/>
  <c r="I242" i="1"/>
  <c r="I250" i="1"/>
  <c r="I258" i="1"/>
  <c r="I266" i="1"/>
  <c r="I274" i="1"/>
  <c r="I282" i="1"/>
  <c r="I290" i="1"/>
  <c r="I298" i="1"/>
  <c r="I306" i="1"/>
  <c r="I314" i="1"/>
  <c r="I322" i="1"/>
  <c r="I330" i="1"/>
  <c r="J200" i="1"/>
  <c r="J208" i="1"/>
  <c r="J216" i="1"/>
  <c r="J224" i="1"/>
  <c r="J232" i="1"/>
  <c r="J240" i="1"/>
  <c r="J248" i="1"/>
  <c r="J256" i="1"/>
  <c r="J264" i="1"/>
  <c r="J272" i="1"/>
  <c r="J280" i="1"/>
  <c r="J288" i="1"/>
  <c r="J296" i="1"/>
  <c r="J304" i="1"/>
  <c r="J312" i="1"/>
  <c r="J320" i="1"/>
  <c r="J328" i="1"/>
  <c r="J336" i="1"/>
  <c r="J344" i="1"/>
  <c r="J352" i="1"/>
  <c r="J360" i="1"/>
  <c r="J368" i="1"/>
  <c r="I203" i="1"/>
  <c r="I211" i="1"/>
  <c r="I219" i="1"/>
  <c r="I227" i="1"/>
  <c r="I235" i="1"/>
  <c r="I243" i="1"/>
  <c r="I251" i="1"/>
  <c r="I259" i="1"/>
  <c r="I267" i="1"/>
  <c r="I275" i="1"/>
  <c r="I283" i="1"/>
  <c r="I291" i="1"/>
  <c r="I299" i="1"/>
  <c r="I307" i="1"/>
  <c r="I315" i="1"/>
  <c r="I323" i="1"/>
  <c r="I331" i="1"/>
  <c r="J226" i="1"/>
  <c r="J258" i="1"/>
  <c r="J290" i="1"/>
  <c r="J322" i="1"/>
  <c r="J354" i="1"/>
  <c r="I213" i="1"/>
  <c r="I245" i="1"/>
  <c r="I277" i="1"/>
  <c r="I309" i="1"/>
  <c r="I338" i="1"/>
  <c r="I346" i="1"/>
  <c r="I354" i="1"/>
  <c r="I362" i="1"/>
  <c r="H197" i="1"/>
  <c r="H205" i="1"/>
  <c r="H213" i="1"/>
  <c r="H221" i="1"/>
  <c r="H229" i="1"/>
  <c r="H237" i="1"/>
  <c r="H245" i="1"/>
  <c r="H253" i="1"/>
  <c r="H261" i="1"/>
  <c r="H269" i="1"/>
  <c r="H277" i="1"/>
  <c r="H285" i="1"/>
  <c r="H293" i="1"/>
  <c r="H301" i="1"/>
  <c r="H309" i="1"/>
  <c r="H317" i="1"/>
  <c r="H325" i="1"/>
  <c r="H333" i="1"/>
  <c r="H341" i="1"/>
  <c r="H349" i="1"/>
  <c r="H357" i="1"/>
  <c r="H365" i="1"/>
  <c r="J201" i="1"/>
  <c r="J233" i="1"/>
  <c r="J265" i="1"/>
  <c r="J297" i="1"/>
  <c r="J329" i="1"/>
  <c r="J361" i="1"/>
  <c r="I220" i="1"/>
  <c r="I252" i="1"/>
  <c r="I284" i="1"/>
  <c r="I316" i="1"/>
  <c r="I339" i="1"/>
  <c r="I347" i="1"/>
  <c r="I355" i="1"/>
  <c r="I363" i="1"/>
  <c r="H198" i="1"/>
  <c r="H206" i="1"/>
  <c r="H214" i="1"/>
  <c r="H222" i="1"/>
  <c r="H230" i="1"/>
  <c r="H238" i="1"/>
  <c r="H246" i="1"/>
  <c r="H254" i="1"/>
  <c r="H262" i="1"/>
  <c r="H270" i="1"/>
  <c r="H278" i="1"/>
  <c r="H286" i="1"/>
  <c r="H294" i="1"/>
  <c r="H302" i="1"/>
  <c r="H310" i="1"/>
  <c r="H318" i="1"/>
  <c r="H326" i="1"/>
  <c r="H334" i="1"/>
  <c r="H342" i="1"/>
  <c r="H350" i="1"/>
  <c r="H358" i="1"/>
  <c r="H366" i="1"/>
  <c r="J202" i="1"/>
  <c r="J234" i="1"/>
  <c r="J266" i="1"/>
  <c r="J298" i="1"/>
  <c r="J330" i="1"/>
  <c r="J362" i="1"/>
  <c r="I221" i="1"/>
  <c r="I253" i="1"/>
  <c r="I285" i="1"/>
  <c r="I317" i="1"/>
  <c r="I340" i="1"/>
  <c r="I348" i="1"/>
  <c r="I356" i="1"/>
  <c r="I364" i="1"/>
  <c r="H199" i="1"/>
  <c r="H207" i="1"/>
  <c r="H215" i="1"/>
  <c r="H223" i="1"/>
  <c r="H231" i="1"/>
  <c r="H239" i="1"/>
  <c r="H247" i="1"/>
  <c r="H255" i="1"/>
  <c r="H263" i="1"/>
  <c r="H271" i="1"/>
  <c r="H279" i="1"/>
  <c r="H287" i="1"/>
  <c r="H295" i="1"/>
  <c r="H303" i="1"/>
  <c r="H311" i="1"/>
  <c r="H319" i="1"/>
  <c r="H327" i="1"/>
  <c r="H335" i="1"/>
  <c r="H343" i="1"/>
  <c r="H351" i="1"/>
  <c r="H359" i="1"/>
  <c r="H367" i="1"/>
  <c r="J210" i="1"/>
  <c r="J242" i="1"/>
  <c r="J274" i="1"/>
  <c r="J306" i="1"/>
  <c r="J338" i="1"/>
  <c r="I197" i="1"/>
  <c r="I229" i="1"/>
  <c r="I261" i="1"/>
  <c r="I293" i="1"/>
  <c r="I325" i="1"/>
  <c r="I342" i="1"/>
  <c r="I350" i="1"/>
  <c r="I358" i="1"/>
  <c r="I366" i="1"/>
  <c r="H201" i="1"/>
  <c r="H209" i="1"/>
  <c r="H217" i="1"/>
  <c r="H225" i="1"/>
  <c r="H233" i="1"/>
  <c r="H241" i="1"/>
  <c r="H249" i="1"/>
  <c r="H257" i="1"/>
  <c r="H265" i="1"/>
  <c r="H273" i="1"/>
  <c r="H281" i="1"/>
  <c r="H289" i="1"/>
  <c r="H297" i="1"/>
  <c r="H305" i="1"/>
  <c r="H313" i="1"/>
  <c r="H321" i="1"/>
  <c r="H329" i="1"/>
  <c r="H337" i="1"/>
  <c r="H345" i="1"/>
  <c r="H353" i="1"/>
  <c r="H361" i="1"/>
  <c r="H369" i="1"/>
  <c r="J218" i="1"/>
  <c r="J250" i="1"/>
  <c r="J282" i="1"/>
  <c r="J314" i="1"/>
  <c r="J346" i="1"/>
  <c r="I205" i="1"/>
  <c r="I237" i="1"/>
  <c r="I269" i="1"/>
  <c r="I301" i="1"/>
  <c r="I333" i="1"/>
  <c r="I344" i="1"/>
  <c r="I352" i="1"/>
  <c r="I360" i="1"/>
  <c r="I368" i="1"/>
  <c r="H203" i="1"/>
  <c r="H211" i="1"/>
  <c r="H219" i="1"/>
  <c r="H227" i="1"/>
  <c r="H235" i="1"/>
  <c r="H243" i="1"/>
  <c r="H251" i="1"/>
  <c r="H259" i="1"/>
  <c r="H267" i="1"/>
  <c r="H275" i="1"/>
  <c r="H283" i="1"/>
  <c r="H291" i="1"/>
  <c r="H299" i="1"/>
  <c r="H307" i="1"/>
  <c r="H315" i="1"/>
  <c r="H323" i="1"/>
  <c r="H331" i="1"/>
  <c r="H339" i="1"/>
  <c r="H347" i="1"/>
  <c r="H355" i="1"/>
  <c r="H363" i="1"/>
  <c r="J196" i="1"/>
  <c r="Q196" i="1"/>
  <c r="B364" i="1"/>
  <c r="B356" i="1"/>
  <c r="B348" i="1"/>
  <c r="B340" i="1"/>
  <c r="B332" i="1"/>
  <c r="B324" i="1"/>
  <c r="B316" i="1"/>
  <c r="B308" i="1"/>
  <c r="B300" i="1"/>
  <c r="B292" i="1"/>
  <c r="B284" i="1"/>
  <c r="B276" i="1"/>
  <c r="B268" i="1"/>
  <c r="B260" i="1"/>
  <c r="B252" i="1"/>
  <c r="B244" i="1"/>
  <c r="B236" i="1"/>
  <c r="B228" i="1"/>
  <c r="B220" i="1"/>
  <c r="B212" i="1"/>
  <c r="B204" i="1"/>
  <c r="C369" i="1"/>
  <c r="C361" i="1"/>
  <c r="C353" i="1"/>
  <c r="C345" i="1"/>
  <c r="C337" i="1"/>
  <c r="C329" i="1"/>
  <c r="C321" i="1"/>
  <c r="C313" i="1"/>
  <c r="C305" i="1"/>
  <c r="C297" i="1"/>
  <c r="C289" i="1"/>
  <c r="C281" i="1"/>
  <c r="C273" i="1"/>
  <c r="C265" i="1"/>
  <c r="C257" i="1"/>
  <c r="C249" i="1"/>
  <c r="C241" i="1"/>
  <c r="C233" i="1"/>
  <c r="C225" i="1"/>
  <c r="C217" i="1"/>
  <c r="C209" i="1"/>
  <c r="C201" i="1"/>
  <c r="D366" i="1"/>
  <c r="D358" i="1"/>
  <c r="D350" i="1"/>
  <c r="D342" i="1"/>
  <c r="D334" i="1"/>
  <c r="D326" i="1"/>
  <c r="D318" i="1"/>
  <c r="D310" i="1"/>
  <c r="D302" i="1"/>
  <c r="D294" i="1"/>
  <c r="D286" i="1"/>
  <c r="D278" i="1"/>
  <c r="D270" i="1"/>
  <c r="D262" i="1"/>
  <c r="D254" i="1"/>
  <c r="D246" i="1"/>
  <c r="D238" i="1"/>
  <c r="D230" i="1"/>
  <c r="D222" i="1"/>
  <c r="D214" i="1"/>
  <c r="D206" i="1"/>
  <c r="D198" i="1"/>
  <c r="E363" i="1"/>
  <c r="E355" i="1"/>
  <c r="E347" i="1"/>
  <c r="E339" i="1"/>
  <c r="E331" i="1"/>
  <c r="E323" i="1"/>
  <c r="E315" i="1"/>
  <c r="E307" i="1"/>
  <c r="E299" i="1"/>
  <c r="E291" i="1"/>
  <c r="E283" i="1"/>
  <c r="E275" i="1"/>
  <c r="E267" i="1"/>
  <c r="E259" i="1"/>
  <c r="E251" i="1"/>
  <c r="E243" i="1"/>
  <c r="E235" i="1"/>
  <c r="E227" i="1"/>
  <c r="E219" i="1"/>
  <c r="E211" i="1"/>
  <c r="E203" i="1"/>
  <c r="F368" i="1"/>
  <c r="F360" i="1"/>
  <c r="F352" i="1"/>
  <c r="F344" i="1"/>
  <c r="F336" i="1"/>
  <c r="F328" i="1"/>
  <c r="F320" i="1"/>
  <c r="F312" i="1"/>
  <c r="F304" i="1"/>
  <c r="F296" i="1"/>
  <c r="F288" i="1"/>
  <c r="F280" i="1"/>
  <c r="F272" i="1"/>
  <c r="F264" i="1"/>
  <c r="F256" i="1"/>
  <c r="F248" i="1"/>
  <c r="F232" i="1"/>
  <c r="F216" i="1"/>
  <c r="F200" i="1"/>
  <c r="G357" i="1"/>
  <c r="G341" i="1"/>
  <c r="G323" i="1"/>
  <c r="G301" i="1"/>
  <c r="G279" i="1"/>
  <c r="G259" i="1"/>
  <c r="G237" i="1"/>
  <c r="G215" i="1"/>
  <c r="H368" i="1"/>
  <c r="H346" i="1"/>
  <c r="H324" i="1"/>
  <c r="H304" i="1"/>
  <c r="H282" i="1"/>
  <c r="H260" i="1"/>
  <c r="H240" i="1"/>
  <c r="H218" i="1"/>
  <c r="I369" i="1"/>
  <c r="I349" i="1"/>
  <c r="I300" i="1"/>
  <c r="I212" i="1"/>
  <c r="J305" i="1"/>
  <c r="J217" i="1"/>
  <c r="K302" i="1"/>
  <c r="K222" i="1"/>
  <c r="L275" i="1"/>
  <c r="M320" i="1"/>
  <c r="S241" i="1"/>
  <c r="B196" i="1"/>
  <c r="I196" i="1"/>
  <c r="S196" i="1"/>
  <c r="B363" i="1"/>
  <c r="B355" i="1"/>
  <c r="B347" i="1"/>
  <c r="B339" i="1"/>
  <c r="B331" i="1"/>
  <c r="B323" i="1"/>
  <c r="B315" i="1"/>
  <c r="B307" i="1"/>
  <c r="B299" i="1"/>
  <c r="B291" i="1"/>
  <c r="B283" i="1"/>
  <c r="B275" i="1"/>
  <c r="B267" i="1"/>
  <c r="B259" i="1"/>
  <c r="B251" i="1"/>
  <c r="B243" i="1"/>
  <c r="B235" i="1"/>
  <c r="B227" i="1"/>
  <c r="B219" i="1"/>
  <c r="B211" i="1"/>
  <c r="B203" i="1"/>
  <c r="C368" i="1"/>
  <c r="C360" i="1"/>
  <c r="C352" i="1"/>
  <c r="C344" i="1"/>
  <c r="C336" i="1"/>
  <c r="C328" i="1"/>
  <c r="C320" i="1"/>
  <c r="C312" i="1"/>
  <c r="C304" i="1"/>
  <c r="C296" i="1"/>
  <c r="C288" i="1"/>
  <c r="C280" i="1"/>
  <c r="C272" i="1"/>
  <c r="C264" i="1"/>
  <c r="C256" i="1"/>
  <c r="C248" i="1"/>
  <c r="C240" i="1"/>
  <c r="C232" i="1"/>
  <c r="C224" i="1"/>
  <c r="C216" i="1"/>
  <c r="C208" i="1"/>
  <c r="C200" i="1"/>
  <c r="D365" i="1"/>
  <c r="D357" i="1"/>
  <c r="D349" i="1"/>
  <c r="D341" i="1"/>
  <c r="D333" i="1"/>
  <c r="D325" i="1"/>
  <c r="D317" i="1"/>
  <c r="D309" i="1"/>
  <c r="D301" i="1"/>
  <c r="D293" i="1"/>
  <c r="D285" i="1"/>
  <c r="D277" i="1"/>
  <c r="D269" i="1"/>
  <c r="D261" i="1"/>
  <c r="D253" i="1"/>
  <c r="D245" i="1"/>
  <c r="D237" i="1"/>
  <c r="D229" i="1"/>
  <c r="D221" i="1"/>
  <c r="D213" i="1"/>
  <c r="D205" i="1"/>
  <c r="D197" i="1"/>
  <c r="E362" i="1"/>
  <c r="E354" i="1"/>
  <c r="E346" i="1"/>
  <c r="E338" i="1"/>
  <c r="E330" i="1"/>
  <c r="E322" i="1"/>
  <c r="E314" i="1"/>
  <c r="E306" i="1"/>
  <c r="E298" i="1"/>
  <c r="E290" i="1"/>
  <c r="E282" i="1"/>
  <c r="E274" i="1"/>
  <c r="E266" i="1"/>
  <c r="E258" i="1"/>
  <c r="E250" i="1"/>
  <c r="E242" i="1"/>
  <c r="E234" i="1"/>
  <c r="E226" i="1"/>
  <c r="E218" i="1"/>
  <c r="E210" i="1"/>
  <c r="E202" i="1"/>
  <c r="F367" i="1"/>
  <c r="F359" i="1"/>
  <c r="F351" i="1"/>
  <c r="F343" i="1"/>
  <c r="F335" i="1"/>
  <c r="F327" i="1"/>
  <c r="F319" i="1"/>
  <c r="F311" i="1"/>
  <c r="F303" i="1"/>
  <c r="F295" i="1"/>
  <c r="F287" i="1"/>
  <c r="F279" i="1"/>
  <c r="F271" i="1"/>
  <c r="F263" i="1"/>
  <c r="F255" i="1"/>
  <c r="F246" i="1"/>
  <c r="F230" i="1"/>
  <c r="F214" i="1"/>
  <c r="F198" i="1"/>
  <c r="G355" i="1"/>
  <c r="G339" i="1"/>
  <c r="G319" i="1"/>
  <c r="G299" i="1"/>
  <c r="G277" i="1"/>
  <c r="G255" i="1"/>
  <c r="G235" i="1"/>
  <c r="G213" i="1"/>
  <c r="H364" i="1"/>
  <c r="H344" i="1"/>
  <c r="H322" i="1"/>
  <c r="H300" i="1"/>
  <c r="H280" i="1"/>
  <c r="H258" i="1"/>
  <c r="H236" i="1"/>
  <c r="H216" i="1"/>
  <c r="I367" i="1"/>
  <c r="I345" i="1"/>
  <c r="I292" i="1"/>
  <c r="I204" i="1"/>
  <c r="J289" i="1"/>
  <c r="J209" i="1"/>
  <c r="K294" i="1"/>
  <c r="K206" i="1"/>
  <c r="L251" i="1"/>
  <c r="M296" i="1"/>
  <c r="Q311" i="1"/>
  <c r="D196" i="1"/>
  <c r="K196" i="1"/>
  <c r="R196" i="1"/>
  <c r="B362" i="1"/>
  <c r="B354" i="1"/>
  <c r="B346" i="1"/>
  <c r="B338" i="1"/>
  <c r="B330" i="1"/>
  <c r="B322" i="1"/>
  <c r="B314" i="1"/>
  <c r="B306" i="1"/>
  <c r="B298" i="1"/>
  <c r="B290" i="1"/>
  <c r="B282" i="1"/>
  <c r="B274" i="1"/>
  <c r="B266" i="1"/>
  <c r="B258" i="1"/>
  <c r="B250" i="1"/>
  <c r="B242" i="1"/>
  <c r="B234" i="1"/>
  <c r="B226" i="1"/>
  <c r="B218" i="1"/>
  <c r="B210" i="1"/>
  <c r="B202" i="1"/>
  <c r="C367" i="1"/>
  <c r="C359" i="1"/>
  <c r="C351" i="1"/>
  <c r="C343" i="1"/>
  <c r="C335" i="1"/>
  <c r="C327" i="1"/>
  <c r="C319" i="1"/>
  <c r="C311" i="1"/>
  <c r="C303" i="1"/>
  <c r="C295" i="1"/>
  <c r="C287" i="1"/>
  <c r="C279" i="1"/>
  <c r="C271" i="1"/>
  <c r="C263" i="1"/>
  <c r="C255" i="1"/>
  <c r="C247" i="1"/>
  <c r="C239" i="1"/>
  <c r="C231" i="1"/>
  <c r="C223" i="1"/>
  <c r="C215" i="1"/>
  <c r="C207" i="1"/>
  <c r="C199" i="1"/>
  <c r="D364" i="1"/>
  <c r="D356" i="1"/>
  <c r="D348" i="1"/>
  <c r="D340" i="1"/>
  <c r="D332" i="1"/>
  <c r="D324" i="1"/>
  <c r="D316" i="1"/>
  <c r="D308" i="1"/>
  <c r="D300" i="1"/>
  <c r="D292" i="1"/>
  <c r="D284" i="1"/>
  <c r="D276" i="1"/>
  <c r="D268" i="1"/>
  <c r="D260" i="1"/>
  <c r="D252" i="1"/>
  <c r="D244" i="1"/>
  <c r="D236" i="1"/>
  <c r="D228" i="1"/>
  <c r="D220" i="1"/>
  <c r="D212" i="1"/>
  <c r="D204" i="1"/>
  <c r="E369" i="1"/>
  <c r="E361" i="1"/>
  <c r="E353" i="1"/>
  <c r="E345" i="1"/>
  <c r="E337" i="1"/>
  <c r="E329" i="1"/>
  <c r="E321" i="1"/>
  <c r="E313" i="1"/>
  <c r="E305" i="1"/>
  <c r="E297" i="1"/>
  <c r="E289" i="1"/>
  <c r="E281" i="1"/>
  <c r="E273" i="1"/>
  <c r="E265" i="1"/>
  <c r="E257" i="1"/>
  <c r="E249" i="1"/>
  <c r="E241" i="1"/>
  <c r="E233" i="1"/>
  <c r="E225" i="1"/>
  <c r="E217" i="1"/>
  <c r="E209" i="1"/>
  <c r="E201" i="1"/>
  <c r="F366" i="1"/>
  <c r="F358" i="1"/>
  <c r="F350" i="1"/>
  <c r="F342" i="1"/>
  <c r="F334" i="1"/>
  <c r="F326" i="1"/>
  <c r="F318" i="1"/>
  <c r="F310" i="1"/>
  <c r="F302" i="1"/>
  <c r="F294" i="1"/>
  <c r="F286" i="1"/>
  <c r="F278" i="1"/>
  <c r="F270" i="1"/>
  <c r="F262" i="1"/>
  <c r="F254" i="1"/>
  <c r="F242" i="1"/>
  <c r="F226" i="1"/>
  <c r="F210" i="1"/>
  <c r="G367" i="1"/>
  <c r="G351" i="1"/>
  <c r="G335" i="1"/>
  <c r="G317" i="1"/>
  <c r="G295" i="1"/>
  <c r="G275" i="1"/>
  <c r="G253" i="1"/>
  <c r="G231" i="1"/>
  <c r="G211" i="1"/>
  <c r="H362" i="1"/>
  <c r="H340" i="1"/>
  <c r="H320" i="1"/>
  <c r="H298" i="1"/>
  <c r="H276" i="1"/>
  <c r="H256" i="1"/>
  <c r="H234" i="1"/>
  <c r="H212" i="1"/>
  <c r="I365" i="1"/>
  <c r="I343" i="1"/>
  <c r="I276" i="1"/>
  <c r="J369" i="1"/>
  <c r="J281" i="1"/>
  <c r="K366" i="1"/>
  <c r="K286" i="1"/>
  <c r="K198" i="1"/>
  <c r="L243" i="1"/>
  <c r="M288" i="1"/>
  <c r="S370" i="1"/>
  <c r="R370" i="1"/>
  <c r="Q370" i="1"/>
  <c r="S202" i="1"/>
  <c r="S210" i="1"/>
  <c r="S218" i="1"/>
  <c r="S226" i="1"/>
  <c r="S234" i="1"/>
  <c r="S242" i="1"/>
  <c r="S250" i="1"/>
  <c r="S258" i="1"/>
  <c r="S266" i="1"/>
  <c r="S274" i="1"/>
  <c r="S282" i="1"/>
  <c r="S290" i="1"/>
  <c r="S298" i="1"/>
  <c r="S306" i="1"/>
  <c r="S314" i="1"/>
  <c r="S322" i="1"/>
  <c r="S330" i="1"/>
  <c r="S338" i="1"/>
  <c r="S346" i="1"/>
  <c r="S354" i="1"/>
  <c r="S362" i="1"/>
  <c r="R197" i="1"/>
  <c r="R205" i="1"/>
  <c r="R213" i="1"/>
  <c r="R221" i="1"/>
  <c r="R229" i="1"/>
  <c r="R237" i="1"/>
  <c r="R245" i="1"/>
  <c r="R253" i="1"/>
  <c r="R261" i="1"/>
  <c r="R269" i="1"/>
  <c r="R277" i="1"/>
  <c r="R285" i="1"/>
  <c r="R293" i="1"/>
  <c r="R301" i="1"/>
  <c r="R309" i="1"/>
  <c r="R317" i="1"/>
  <c r="R325" i="1"/>
  <c r="R333" i="1"/>
  <c r="R341" i="1"/>
  <c r="R349" i="1"/>
  <c r="R357" i="1"/>
  <c r="R365" i="1"/>
  <c r="Q200" i="1"/>
  <c r="Q208" i="1"/>
  <c r="Q216" i="1"/>
  <c r="Q224" i="1"/>
  <c r="Q232" i="1"/>
  <c r="Q240" i="1"/>
  <c r="Q248" i="1"/>
  <c r="Q256" i="1"/>
  <c r="Q264" i="1"/>
  <c r="Q272" i="1"/>
  <c r="Q280" i="1"/>
  <c r="Q288" i="1"/>
  <c r="Q296" i="1"/>
  <c r="Q304" i="1"/>
  <c r="Q312" i="1"/>
  <c r="Q320" i="1"/>
  <c r="Q328" i="1"/>
  <c r="Q336" i="1"/>
  <c r="Q344" i="1"/>
  <c r="Q352" i="1"/>
  <c r="Q360" i="1"/>
  <c r="Q368" i="1"/>
  <c r="S203" i="1"/>
  <c r="S211" i="1"/>
  <c r="S219" i="1"/>
  <c r="S227" i="1"/>
  <c r="S235" i="1"/>
  <c r="S243" i="1"/>
  <c r="S251" i="1"/>
  <c r="S259" i="1"/>
  <c r="S267" i="1"/>
  <c r="S275" i="1"/>
  <c r="S283" i="1"/>
  <c r="S291" i="1"/>
  <c r="S299" i="1"/>
  <c r="S307" i="1"/>
  <c r="S315" i="1"/>
  <c r="S323" i="1"/>
  <c r="S331" i="1"/>
  <c r="S339" i="1"/>
  <c r="S347" i="1"/>
  <c r="S355" i="1"/>
  <c r="S363" i="1"/>
  <c r="R198" i="1"/>
  <c r="R206" i="1"/>
  <c r="R214" i="1"/>
  <c r="R222" i="1"/>
  <c r="R230" i="1"/>
  <c r="R238" i="1"/>
  <c r="R246" i="1"/>
  <c r="R254" i="1"/>
  <c r="R262" i="1"/>
  <c r="R270" i="1"/>
  <c r="R278" i="1"/>
  <c r="R286" i="1"/>
  <c r="R294" i="1"/>
  <c r="R302" i="1"/>
  <c r="R310" i="1"/>
  <c r="R318" i="1"/>
  <c r="R326" i="1"/>
  <c r="R334" i="1"/>
  <c r="R342" i="1"/>
  <c r="R350" i="1"/>
  <c r="R358" i="1"/>
  <c r="R366" i="1"/>
  <c r="Q201" i="1"/>
  <c r="Q209" i="1"/>
  <c r="Q217" i="1"/>
  <c r="Q225" i="1"/>
  <c r="Q233" i="1"/>
  <c r="Q241" i="1"/>
  <c r="Q249" i="1"/>
  <c r="Q257" i="1"/>
  <c r="Q265" i="1"/>
  <c r="Q273" i="1"/>
  <c r="Q281" i="1"/>
  <c r="Q289" i="1"/>
  <c r="Q297" i="1"/>
  <c r="Q305" i="1"/>
  <c r="Q313" i="1"/>
  <c r="Q321" i="1"/>
  <c r="Q329" i="1"/>
  <c r="Q337" i="1"/>
  <c r="Q345" i="1"/>
  <c r="Q353" i="1"/>
  <c r="Q361" i="1"/>
  <c r="Q369" i="1"/>
  <c r="S204" i="1"/>
  <c r="S212" i="1"/>
  <c r="S220" i="1"/>
  <c r="S228" i="1"/>
  <c r="S236" i="1"/>
  <c r="S244" i="1"/>
  <c r="S252" i="1"/>
  <c r="S260" i="1"/>
  <c r="S268" i="1"/>
  <c r="S276" i="1"/>
  <c r="S284" i="1"/>
  <c r="S292" i="1"/>
  <c r="S300" i="1"/>
  <c r="S308" i="1"/>
  <c r="S316" i="1"/>
  <c r="S324" i="1"/>
  <c r="S332" i="1"/>
  <c r="S340" i="1"/>
  <c r="S348" i="1"/>
  <c r="S356" i="1"/>
  <c r="S364" i="1"/>
  <c r="R199" i="1"/>
  <c r="R207" i="1"/>
  <c r="R215" i="1"/>
  <c r="R223" i="1"/>
  <c r="R231" i="1"/>
  <c r="R239" i="1"/>
  <c r="R247" i="1"/>
  <c r="R255" i="1"/>
  <c r="R263" i="1"/>
  <c r="R271" i="1"/>
  <c r="R279" i="1"/>
  <c r="R287" i="1"/>
  <c r="R295" i="1"/>
  <c r="R303" i="1"/>
  <c r="R311" i="1"/>
  <c r="R319" i="1"/>
  <c r="R327" i="1"/>
  <c r="R335" i="1"/>
  <c r="R343" i="1"/>
  <c r="R351" i="1"/>
  <c r="R359" i="1"/>
  <c r="R367" i="1"/>
  <c r="Q202" i="1"/>
  <c r="Q210" i="1"/>
  <c r="Q218" i="1"/>
  <c r="Q226" i="1"/>
  <c r="Q234" i="1"/>
  <c r="Q242" i="1"/>
  <c r="Q250" i="1"/>
  <c r="Q258" i="1"/>
  <c r="Q266" i="1"/>
  <c r="Q274" i="1"/>
  <c r="Q282" i="1"/>
  <c r="Q290" i="1"/>
  <c r="Q298" i="1"/>
  <c r="Q306" i="1"/>
  <c r="Q314" i="1"/>
  <c r="Q322" i="1"/>
  <c r="Q330" i="1"/>
  <c r="Q338" i="1"/>
  <c r="Q346" i="1"/>
  <c r="Q354" i="1"/>
  <c r="Q362" i="1"/>
  <c r="S197" i="1"/>
  <c r="S205" i="1"/>
  <c r="S213" i="1"/>
  <c r="S221" i="1"/>
  <c r="S229" i="1"/>
  <c r="S237" i="1"/>
  <c r="S245" i="1"/>
  <c r="S253" i="1"/>
  <c r="S261" i="1"/>
  <c r="S269" i="1"/>
  <c r="S277" i="1"/>
  <c r="S285" i="1"/>
  <c r="S293" i="1"/>
  <c r="S301" i="1"/>
  <c r="S309" i="1"/>
  <c r="S317" i="1"/>
  <c r="S325" i="1"/>
  <c r="S333" i="1"/>
  <c r="S341" i="1"/>
  <c r="S349" i="1"/>
  <c r="S357" i="1"/>
  <c r="S365" i="1"/>
  <c r="R200" i="1"/>
  <c r="R208" i="1"/>
  <c r="R216" i="1"/>
  <c r="R224" i="1"/>
  <c r="R232" i="1"/>
  <c r="R240" i="1"/>
  <c r="R248" i="1"/>
  <c r="R256" i="1"/>
  <c r="R264" i="1"/>
  <c r="R272" i="1"/>
  <c r="R280" i="1"/>
  <c r="R288" i="1"/>
  <c r="R296" i="1"/>
  <c r="R304" i="1"/>
  <c r="R312" i="1"/>
  <c r="R320" i="1"/>
  <c r="R328" i="1"/>
  <c r="R336" i="1"/>
  <c r="R344" i="1"/>
  <c r="R352" i="1"/>
  <c r="R360" i="1"/>
  <c r="R368" i="1"/>
  <c r="Q203" i="1"/>
  <c r="Q211" i="1"/>
  <c r="Q219" i="1"/>
  <c r="Q227" i="1"/>
  <c r="Q235" i="1"/>
  <c r="Q243" i="1"/>
  <c r="Q251" i="1"/>
  <c r="Q259" i="1"/>
  <c r="Q267" i="1"/>
  <c r="Q275" i="1"/>
  <c r="Q283" i="1"/>
  <c r="Q291" i="1"/>
  <c r="Q299" i="1"/>
  <c r="Q307" i="1"/>
  <c r="Q315" i="1"/>
  <c r="Q323" i="1"/>
  <c r="Q331" i="1"/>
  <c r="Q339" i="1"/>
  <c r="Q347" i="1"/>
  <c r="Q355" i="1"/>
  <c r="Q363" i="1"/>
  <c r="S198" i="1"/>
  <c r="S206" i="1"/>
  <c r="S214" i="1"/>
  <c r="S222" i="1"/>
  <c r="S230" i="1"/>
  <c r="S238" i="1"/>
  <c r="S246" i="1"/>
  <c r="S254" i="1"/>
  <c r="S262" i="1"/>
  <c r="S270" i="1"/>
  <c r="S278" i="1"/>
  <c r="S286" i="1"/>
  <c r="S294" i="1"/>
  <c r="S302" i="1"/>
  <c r="S310" i="1"/>
  <c r="S318" i="1"/>
  <c r="S326" i="1"/>
  <c r="S334" i="1"/>
  <c r="S342" i="1"/>
  <c r="S350" i="1"/>
  <c r="S358" i="1"/>
  <c r="S366" i="1"/>
  <c r="R201" i="1"/>
  <c r="R209" i="1"/>
  <c r="R217" i="1"/>
  <c r="R225" i="1"/>
  <c r="R233" i="1"/>
  <c r="R241" i="1"/>
  <c r="R249" i="1"/>
  <c r="R257" i="1"/>
  <c r="R265" i="1"/>
  <c r="R273" i="1"/>
  <c r="R281" i="1"/>
  <c r="R289" i="1"/>
  <c r="R297" i="1"/>
  <c r="R305" i="1"/>
  <c r="R313" i="1"/>
  <c r="R321" i="1"/>
  <c r="R329" i="1"/>
  <c r="R337" i="1"/>
  <c r="R345" i="1"/>
  <c r="R353" i="1"/>
  <c r="R361" i="1"/>
  <c r="R369" i="1"/>
  <c r="Q204" i="1"/>
  <c r="Q212" i="1"/>
  <c r="Q220" i="1"/>
  <c r="Q228" i="1"/>
  <c r="Q236" i="1"/>
  <c r="Q244" i="1"/>
  <c r="Q252" i="1"/>
  <c r="Q260" i="1"/>
  <c r="Q268" i="1"/>
  <c r="Q276" i="1"/>
  <c r="Q284" i="1"/>
  <c r="Q292" i="1"/>
  <c r="Q300" i="1"/>
  <c r="Q308" i="1"/>
  <c r="Q316" i="1"/>
  <c r="Q324" i="1"/>
  <c r="Q332" i="1"/>
  <c r="Q340" i="1"/>
  <c r="Q348" i="1"/>
  <c r="Q356" i="1"/>
  <c r="Q364" i="1"/>
  <c r="S199" i="1"/>
  <c r="S207" i="1"/>
  <c r="S215" i="1"/>
  <c r="S223" i="1"/>
  <c r="S231" i="1"/>
  <c r="S239" i="1"/>
  <c r="S247" i="1"/>
  <c r="S255" i="1"/>
  <c r="S263" i="1"/>
  <c r="S271" i="1"/>
  <c r="S279" i="1"/>
  <c r="S287" i="1"/>
  <c r="S295" i="1"/>
  <c r="S303" i="1"/>
  <c r="S311" i="1"/>
  <c r="S319" i="1"/>
  <c r="S327" i="1"/>
  <c r="S335" i="1"/>
  <c r="S343" i="1"/>
  <c r="S351" i="1"/>
  <c r="S359" i="1"/>
  <c r="S367" i="1"/>
  <c r="R202" i="1"/>
  <c r="R210" i="1"/>
  <c r="R218" i="1"/>
  <c r="R226" i="1"/>
  <c r="R234" i="1"/>
  <c r="R242" i="1"/>
  <c r="R250" i="1"/>
  <c r="R258" i="1"/>
  <c r="R266" i="1"/>
  <c r="R274" i="1"/>
  <c r="R282" i="1"/>
  <c r="R290" i="1"/>
  <c r="R298" i="1"/>
  <c r="R306" i="1"/>
  <c r="R314" i="1"/>
  <c r="R322" i="1"/>
  <c r="R330" i="1"/>
  <c r="R338" i="1"/>
  <c r="R346" i="1"/>
  <c r="R354" i="1"/>
  <c r="R362" i="1"/>
  <c r="Q197" i="1"/>
  <c r="Q205" i="1"/>
  <c r="Q213" i="1"/>
  <c r="Q221" i="1"/>
  <c r="Q229" i="1"/>
  <c r="Q237" i="1"/>
  <c r="Q245" i="1"/>
  <c r="Q253" i="1"/>
  <c r="Q261" i="1"/>
  <c r="Q269" i="1"/>
  <c r="Q277" i="1"/>
  <c r="Q285" i="1"/>
  <c r="Q293" i="1"/>
  <c r="Q301" i="1"/>
  <c r="Q309" i="1"/>
  <c r="Q317" i="1"/>
  <c r="Q325" i="1"/>
  <c r="Q333" i="1"/>
  <c r="Q341" i="1"/>
  <c r="Q349" i="1"/>
  <c r="Q357" i="1"/>
  <c r="Q365" i="1"/>
  <c r="S217" i="1"/>
  <c r="S249" i="1"/>
  <c r="S281" i="1"/>
  <c r="S313" i="1"/>
  <c r="S345" i="1"/>
  <c r="R204" i="1"/>
  <c r="R236" i="1"/>
  <c r="R268" i="1"/>
  <c r="R300" i="1"/>
  <c r="R332" i="1"/>
  <c r="R364" i="1"/>
  <c r="Q223" i="1"/>
  <c r="Q255" i="1"/>
  <c r="Q287" i="1"/>
  <c r="Q319" i="1"/>
  <c r="Q351" i="1"/>
  <c r="S224" i="1"/>
  <c r="S256" i="1"/>
  <c r="S288" i="1"/>
  <c r="S320" i="1"/>
  <c r="S352" i="1"/>
  <c r="R211" i="1"/>
  <c r="R243" i="1"/>
  <c r="R275" i="1"/>
  <c r="R307" i="1"/>
  <c r="R339" i="1"/>
  <c r="Q198" i="1"/>
  <c r="Q230" i="1"/>
  <c r="Q262" i="1"/>
  <c r="Q294" i="1"/>
  <c r="Q326" i="1"/>
  <c r="Q358" i="1"/>
  <c r="S225" i="1"/>
  <c r="S257" i="1"/>
  <c r="S289" i="1"/>
  <c r="S321" i="1"/>
  <c r="S353" i="1"/>
  <c r="R212" i="1"/>
  <c r="R244" i="1"/>
  <c r="R276" i="1"/>
  <c r="R308" i="1"/>
  <c r="R340" i="1"/>
  <c r="Q199" i="1"/>
  <c r="Q231" i="1"/>
  <c r="Q263" i="1"/>
  <c r="Q295" i="1"/>
  <c r="Q327" i="1"/>
  <c r="Q359" i="1"/>
  <c r="S200" i="1"/>
  <c r="S232" i="1"/>
  <c r="S264" i="1"/>
  <c r="S296" i="1"/>
  <c r="S328" i="1"/>
  <c r="S360" i="1"/>
  <c r="R219" i="1"/>
  <c r="R251" i="1"/>
  <c r="R283" i="1"/>
  <c r="R315" i="1"/>
  <c r="R347" i="1"/>
  <c r="Q206" i="1"/>
  <c r="Q238" i="1"/>
  <c r="Q270" i="1"/>
  <c r="Q302" i="1"/>
  <c r="Q334" i="1"/>
  <c r="Q366" i="1"/>
  <c r="S201" i="1"/>
  <c r="S233" i="1"/>
  <c r="S265" i="1"/>
  <c r="S297" i="1"/>
  <c r="S329" i="1"/>
  <c r="S361" i="1"/>
  <c r="R220" i="1"/>
  <c r="R252" i="1"/>
  <c r="R284" i="1"/>
  <c r="R316" i="1"/>
  <c r="R348" i="1"/>
  <c r="Q207" i="1"/>
  <c r="Q239" i="1"/>
  <c r="Q271" i="1"/>
  <c r="Q303" i="1"/>
  <c r="Q335" i="1"/>
  <c r="Q367" i="1"/>
  <c r="S208" i="1"/>
  <c r="S240" i="1"/>
  <c r="S272" i="1"/>
  <c r="S304" i="1"/>
  <c r="S336" i="1"/>
  <c r="S368" i="1"/>
  <c r="R227" i="1"/>
  <c r="R259" i="1"/>
  <c r="R291" i="1"/>
  <c r="R323" i="1"/>
  <c r="R355" i="1"/>
  <c r="Q214" i="1"/>
  <c r="Q246" i="1"/>
  <c r="Q278" i="1"/>
  <c r="Q310" i="1"/>
  <c r="Q342" i="1"/>
  <c r="S280" i="1"/>
  <c r="R235" i="1"/>
  <c r="R363" i="1"/>
  <c r="Q318" i="1"/>
  <c r="S305" i="1"/>
  <c r="R260" i="1"/>
  <c r="Q215" i="1"/>
  <c r="Q343" i="1"/>
  <c r="S312" i="1"/>
  <c r="R267" i="1"/>
  <c r="Q222" i="1"/>
  <c r="Q350" i="1"/>
  <c r="S209" i="1"/>
  <c r="S337" i="1"/>
  <c r="R292" i="1"/>
  <c r="Q247" i="1"/>
  <c r="S216" i="1"/>
  <c r="S344" i="1"/>
  <c r="R299" i="1"/>
  <c r="Q254" i="1"/>
  <c r="S248" i="1"/>
  <c r="R203" i="1"/>
  <c r="R331" i="1"/>
  <c r="Q286" i="1"/>
  <c r="C196" i="1"/>
  <c r="M196" i="1"/>
  <c r="B369" i="1"/>
  <c r="B361" i="1"/>
  <c r="B353" i="1"/>
  <c r="B345" i="1"/>
  <c r="B337" i="1"/>
  <c r="B329" i="1"/>
  <c r="B321" i="1"/>
  <c r="B313" i="1"/>
  <c r="B305" i="1"/>
  <c r="B297" i="1"/>
  <c r="B289" i="1"/>
  <c r="B281" i="1"/>
  <c r="B273" i="1"/>
  <c r="B265" i="1"/>
  <c r="B257" i="1"/>
  <c r="B249" i="1"/>
  <c r="B241" i="1"/>
  <c r="B233" i="1"/>
  <c r="B225" i="1"/>
  <c r="B217" i="1"/>
  <c r="B209" i="1"/>
  <c r="B201" i="1"/>
  <c r="C366" i="1"/>
  <c r="C358" i="1"/>
  <c r="C350" i="1"/>
  <c r="C342" i="1"/>
  <c r="C334" i="1"/>
  <c r="C326" i="1"/>
  <c r="C318" i="1"/>
  <c r="C310" i="1"/>
  <c r="C302" i="1"/>
  <c r="C294" i="1"/>
  <c r="C286" i="1"/>
  <c r="C278" i="1"/>
  <c r="C270" i="1"/>
  <c r="C262" i="1"/>
  <c r="C254" i="1"/>
  <c r="C246" i="1"/>
  <c r="C238" i="1"/>
  <c r="C230" i="1"/>
  <c r="C222" i="1"/>
  <c r="C214" i="1"/>
  <c r="C206" i="1"/>
  <c r="C198" i="1"/>
  <c r="D363" i="1"/>
  <c r="D355" i="1"/>
  <c r="D347" i="1"/>
  <c r="D339" i="1"/>
  <c r="D331" i="1"/>
  <c r="D323" i="1"/>
  <c r="D315" i="1"/>
  <c r="D307" i="1"/>
  <c r="D299" i="1"/>
  <c r="D291" i="1"/>
  <c r="D283" i="1"/>
  <c r="D275" i="1"/>
  <c r="D267" i="1"/>
  <c r="D259" i="1"/>
  <c r="D251" i="1"/>
  <c r="D243" i="1"/>
  <c r="D235" i="1"/>
  <c r="D227" i="1"/>
  <c r="D219" i="1"/>
  <c r="D211" i="1"/>
  <c r="D203" i="1"/>
  <c r="E368" i="1"/>
  <c r="E360" i="1"/>
  <c r="E352" i="1"/>
  <c r="E344" i="1"/>
  <c r="E336" i="1"/>
  <c r="E328" i="1"/>
  <c r="E320" i="1"/>
  <c r="E312" i="1"/>
  <c r="E304" i="1"/>
  <c r="E296" i="1"/>
  <c r="E288" i="1"/>
  <c r="E280" i="1"/>
  <c r="E272" i="1"/>
  <c r="E264" i="1"/>
  <c r="E256" i="1"/>
  <c r="E248" i="1"/>
  <c r="E240" i="1"/>
  <c r="E232" i="1"/>
  <c r="E224" i="1"/>
  <c r="E216" i="1"/>
  <c r="E208" i="1"/>
  <c r="E200" i="1"/>
  <c r="F365" i="1"/>
  <c r="F357" i="1"/>
  <c r="F349" i="1"/>
  <c r="F341" i="1"/>
  <c r="F333" i="1"/>
  <c r="F325" i="1"/>
  <c r="F317" i="1"/>
  <c r="F309" i="1"/>
  <c r="F301" i="1"/>
  <c r="F293" i="1"/>
  <c r="F285" i="1"/>
  <c r="F277" i="1"/>
  <c r="F269" i="1"/>
  <c r="F261" i="1"/>
  <c r="F253" i="1"/>
  <c r="F241" i="1"/>
  <c r="F225" i="1"/>
  <c r="F209" i="1"/>
  <c r="G366" i="1"/>
  <c r="G350" i="1"/>
  <c r="G334" i="1"/>
  <c r="G315" i="1"/>
  <c r="G293" i="1"/>
  <c r="G271" i="1"/>
  <c r="G251" i="1"/>
  <c r="G229" i="1"/>
  <c r="G207" i="1"/>
  <c r="H360" i="1"/>
  <c r="H338" i="1"/>
  <c r="H316" i="1"/>
  <c r="H296" i="1"/>
  <c r="H274" i="1"/>
  <c r="H252" i="1"/>
  <c r="H232" i="1"/>
  <c r="H210" i="1"/>
  <c r="I361" i="1"/>
  <c r="I341" i="1"/>
  <c r="I268" i="1"/>
  <c r="J353" i="1"/>
  <c r="J273" i="1"/>
  <c r="K358" i="1"/>
  <c r="K270" i="1"/>
  <c r="L347" i="1"/>
  <c r="L219" i="1"/>
  <c r="M264" i="1"/>
  <c r="R356" i="1"/>
  <c r="O70" i="2"/>
  <c r="Q70" i="2"/>
  <c r="U121" i="4"/>
  <c r="T121" i="4"/>
  <c r="U125" i="4"/>
  <c r="T125" i="4"/>
  <c r="U145" i="4"/>
  <c r="T145" i="4"/>
  <c r="U161" i="4"/>
  <c r="T161" i="4"/>
  <c r="U169" i="4"/>
  <c r="T169" i="4"/>
  <c r="U173" i="4"/>
  <c r="T173" i="4"/>
  <c r="T3" i="4"/>
  <c r="T5" i="4"/>
  <c r="X14" i="4"/>
  <c r="X30" i="4"/>
  <c r="X46" i="4"/>
  <c r="X62" i="4"/>
  <c r="U69" i="4"/>
  <c r="T69" i="4"/>
  <c r="U109" i="4"/>
  <c r="T109" i="4"/>
  <c r="U117" i="4"/>
  <c r="T117" i="4"/>
  <c r="U133" i="4"/>
  <c r="T133" i="4"/>
  <c r="X11" i="4"/>
  <c r="U37" i="4"/>
  <c r="X43" i="4"/>
  <c r="U53" i="4"/>
  <c r="X59" i="4"/>
  <c r="X70" i="4"/>
  <c r="X78" i="4"/>
  <c r="X86" i="4"/>
  <c r="X94" i="4"/>
  <c r="X102" i="4"/>
  <c r="X110" i="4"/>
  <c r="X118" i="4"/>
  <c r="X126" i="4"/>
  <c r="X134" i="4"/>
  <c r="X142" i="4"/>
  <c r="X150" i="4"/>
  <c r="X158" i="4"/>
  <c r="X166" i="4"/>
  <c r="X174" i="4"/>
  <c r="U73" i="4"/>
  <c r="T73" i="4"/>
  <c r="U77" i="4"/>
  <c r="T77" i="4"/>
  <c r="U85" i="4"/>
  <c r="T85" i="4"/>
  <c r="U97" i="4"/>
  <c r="T97" i="4"/>
  <c r="X10" i="4"/>
  <c r="X26" i="4"/>
  <c r="X42" i="4"/>
  <c r="X58" i="4"/>
  <c r="U93" i="4"/>
  <c r="T93" i="4"/>
  <c r="U137" i="4"/>
  <c r="T137" i="4"/>
  <c r="U153" i="4"/>
  <c r="T153" i="4"/>
  <c r="U21" i="4"/>
  <c r="X7" i="4"/>
  <c r="U17" i="4"/>
  <c r="X23" i="4"/>
  <c r="U33" i="4"/>
  <c r="X39" i="4"/>
  <c r="U49" i="4"/>
  <c r="X55" i="4"/>
  <c r="X67" i="4"/>
  <c r="X75" i="4"/>
  <c r="X83" i="4"/>
  <c r="X91" i="4"/>
  <c r="X99" i="4"/>
  <c r="X107" i="4"/>
  <c r="X115" i="4"/>
  <c r="X123" i="4"/>
  <c r="X131" i="4"/>
  <c r="X139" i="4"/>
  <c r="X147" i="4"/>
  <c r="X155" i="4"/>
  <c r="X163" i="4"/>
  <c r="X171" i="4"/>
  <c r="U65" i="4"/>
  <c r="T65" i="4"/>
  <c r="U81" i="4"/>
  <c r="T81" i="4"/>
  <c r="U101" i="4"/>
  <c r="T101" i="4"/>
  <c r="U105" i="4"/>
  <c r="T105" i="4"/>
  <c r="U113" i="4"/>
  <c r="T113" i="4"/>
  <c r="U149" i="4"/>
  <c r="T149" i="4"/>
  <c r="X6" i="4"/>
  <c r="X22" i="4"/>
  <c r="X38" i="4"/>
  <c r="X54" i="4"/>
  <c r="U89" i="4"/>
  <c r="T89" i="4"/>
  <c r="U129" i="4"/>
  <c r="T129" i="4"/>
  <c r="U141" i="4"/>
  <c r="T141" i="4"/>
  <c r="U157" i="4"/>
  <c r="T157" i="4"/>
  <c r="X27" i="4"/>
  <c r="U13" i="4"/>
  <c r="X19" i="4"/>
  <c r="U29" i="4"/>
  <c r="X35" i="4"/>
  <c r="U45" i="4"/>
  <c r="X51" i="4"/>
  <c r="U61" i="4"/>
  <c r="X66" i="4"/>
  <c r="X74" i="4"/>
  <c r="X82" i="4"/>
  <c r="X90" i="4"/>
  <c r="X98" i="4"/>
  <c r="X106" i="4"/>
  <c r="X114" i="4"/>
  <c r="X122" i="4"/>
  <c r="X130" i="4"/>
  <c r="X138" i="4"/>
  <c r="X146" i="4"/>
  <c r="X154" i="4"/>
  <c r="X162" i="4"/>
  <c r="X170" i="4"/>
  <c r="U165" i="4"/>
  <c r="T165" i="4"/>
  <c r="N87" i="2"/>
  <c r="N86" i="2"/>
  <c r="P80" i="2"/>
  <c r="O79" i="2"/>
  <c r="P78" i="2"/>
  <c r="N77" i="2"/>
  <c r="N76" i="2"/>
  <c r="N79" i="2"/>
  <c r="N71" i="2"/>
  <c r="N70" i="2"/>
  <c r="P70" i="2"/>
  <c r="Q43" i="2" l="1"/>
  <c r="P43" i="2"/>
  <c r="O43" i="2"/>
  <c r="N43" i="2"/>
  <c r="Q42" i="2"/>
  <c r="P42" i="2"/>
  <c r="O42" i="2"/>
  <c r="N42" i="2"/>
  <c r="Q41" i="2"/>
  <c r="P41" i="2"/>
  <c r="O41" i="2"/>
  <c r="N41" i="2"/>
  <c r="Q40" i="2"/>
  <c r="P40" i="2"/>
  <c r="O40" i="2"/>
  <c r="N40" i="2"/>
  <c r="Q39" i="2"/>
  <c r="P39" i="2"/>
  <c r="O39" i="2"/>
  <c r="N39" i="2"/>
  <c r="Q37" i="2"/>
  <c r="P37" i="2"/>
  <c r="O37" i="2"/>
  <c r="N37" i="2"/>
  <c r="Q36" i="2"/>
  <c r="P36" i="2"/>
  <c r="O36" i="2"/>
  <c r="N36" i="2"/>
  <c r="Q35" i="2"/>
  <c r="P35" i="2"/>
  <c r="O35" i="2"/>
  <c r="N35" i="2"/>
  <c r="Q34" i="2"/>
  <c r="P34" i="2"/>
  <c r="O34" i="2"/>
  <c r="N34" i="2"/>
  <c r="Q33" i="2"/>
  <c r="P33" i="2"/>
  <c r="O33" i="2"/>
  <c r="N33" i="2"/>
  <c r="Q32" i="2"/>
  <c r="P32" i="2"/>
  <c r="O32" i="2"/>
  <c r="N32" i="2"/>
  <c r="Q31" i="2"/>
  <c r="P31" i="2"/>
  <c r="O31" i="2"/>
  <c r="N31" i="2"/>
  <c r="Q30" i="2"/>
  <c r="P30" i="2"/>
  <c r="O30" i="2"/>
  <c r="N30" i="2"/>
  <c r="Q29" i="2"/>
  <c r="P29" i="2"/>
  <c r="O29" i="2"/>
  <c r="N29" i="2"/>
  <c r="Q28" i="2"/>
  <c r="P28" i="2"/>
  <c r="O28" i="2"/>
  <c r="N28" i="2"/>
  <c r="Q27" i="2"/>
  <c r="P27" i="2"/>
  <c r="O27" i="2"/>
  <c r="N27" i="2"/>
  <c r="Q26" i="2"/>
  <c r="P26" i="2"/>
  <c r="O26" i="2"/>
  <c r="N26" i="2"/>
  <c r="N8" i="2"/>
  <c r="O8" i="2"/>
  <c r="P8" i="2"/>
  <c r="Q8" i="2"/>
  <c r="Q25" i="2"/>
  <c r="P25" i="2"/>
  <c r="O25" i="2"/>
  <c r="N25" i="2"/>
  <c r="P4" i="2"/>
  <c r="P5" i="2"/>
  <c r="P6" i="2"/>
  <c r="P7" i="2"/>
  <c r="P9" i="2"/>
  <c r="P10" i="2"/>
  <c r="P11" i="2"/>
  <c r="P12" i="2"/>
  <c r="P13" i="2"/>
  <c r="P14" i="2"/>
  <c r="P15" i="2"/>
  <c r="P16" i="2"/>
  <c r="P17" i="2"/>
  <c r="P18" i="2"/>
  <c r="P19" i="2"/>
  <c r="P20" i="2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67" i="1"/>
  <c r="Z68" i="1"/>
  <c r="Z69" i="1"/>
  <c r="Z70" i="1"/>
  <c r="Z71" i="1"/>
  <c r="Z72" i="1"/>
  <c r="Z73" i="1"/>
  <c r="Z74" i="1"/>
  <c r="Z75" i="1"/>
  <c r="Z76" i="1"/>
  <c r="Z77" i="1"/>
  <c r="Z78" i="1"/>
  <c r="Z79" i="1"/>
  <c r="Z80" i="1"/>
  <c r="Z81" i="1"/>
  <c r="Z82" i="1"/>
  <c r="Z83" i="1"/>
  <c r="Z84" i="1"/>
  <c r="Z85" i="1"/>
  <c r="Z86" i="1"/>
  <c r="Z87" i="1"/>
  <c r="Z88" i="1"/>
  <c r="Z89" i="1"/>
  <c r="Z90" i="1"/>
  <c r="Z91" i="1"/>
  <c r="Z92" i="1"/>
  <c r="Z93" i="1"/>
  <c r="Z94" i="1"/>
  <c r="Z95" i="1"/>
  <c r="Z96" i="1"/>
  <c r="Z97" i="1"/>
  <c r="Z98" i="1"/>
  <c r="Z99" i="1"/>
  <c r="Z100" i="1"/>
  <c r="Z101" i="1"/>
  <c r="Z102" i="1"/>
  <c r="Z103" i="1"/>
  <c r="Z104" i="1"/>
  <c r="Z105" i="1"/>
  <c r="Z106" i="1"/>
  <c r="Z107" i="1"/>
  <c r="Z108" i="1"/>
  <c r="Z109" i="1"/>
  <c r="Z110" i="1"/>
  <c r="Z111" i="1"/>
  <c r="Z112" i="1"/>
  <c r="Z113" i="1"/>
  <c r="Z114" i="1"/>
  <c r="Z115" i="1"/>
  <c r="Z116" i="1"/>
  <c r="Z117" i="1"/>
  <c r="Z118" i="1"/>
  <c r="Z119" i="1"/>
  <c r="Z120" i="1"/>
  <c r="Z121" i="1"/>
  <c r="Z122" i="1"/>
  <c r="Z123" i="1"/>
  <c r="Z124" i="1"/>
  <c r="Z125" i="1"/>
  <c r="Z126" i="1"/>
  <c r="Z127" i="1"/>
  <c r="Z128" i="1"/>
  <c r="Z129" i="1"/>
  <c r="Z130" i="1"/>
  <c r="Z131" i="1"/>
  <c r="Z132" i="1"/>
  <c r="Z133" i="1"/>
  <c r="Z134" i="1"/>
  <c r="Z135" i="1"/>
  <c r="Z136" i="1"/>
  <c r="Z137" i="1"/>
  <c r="Z138" i="1"/>
  <c r="Z139" i="1"/>
  <c r="Z140" i="1"/>
  <c r="Z141" i="1"/>
  <c r="Z142" i="1"/>
  <c r="Z143" i="1"/>
  <c r="Z144" i="1"/>
  <c r="Z145" i="1"/>
  <c r="Z146" i="1"/>
  <c r="Z147" i="1"/>
  <c r="Z148" i="1"/>
  <c r="Z149" i="1"/>
  <c r="Z150" i="1"/>
  <c r="Z151" i="1"/>
  <c r="Z152" i="1"/>
  <c r="Z153" i="1"/>
  <c r="Z154" i="1"/>
  <c r="Z155" i="1"/>
  <c r="Z156" i="1"/>
  <c r="Z157" i="1"/>
  <c r="Z158" i="1"/>
  <c r="Z159" i="1"/>
  <c r="Z160" i="1"/>
  <c r="Z161" i="1"/>
  <c r="Z162" i="1"/>
  <c r="Z163" i="1"/>
  <c r="Z164" i="1"/>
  <c r="Z165" i="1"/>
  <c r="Z166" i="1"/>
  <c r="Z167" i="1"/>
  <c r="Z168" i="1"/>
  <c r="Z169" i="1"/>
  <c r="Z170" i="1"/>
  <c r="Z171" i="1"/>
  <c r="Z172" i="1"/>
  <c r="Z173" i="1"/>
  <c r="Z174" i="1"/>
  <c r="Z175" i="1"/>
  <c r="Z176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X91" i="1"/>
  <c r="X92" i="1"/>
  <c r="X93" i="1"/>
  <c r="X94" i="1"/>
  <c r="X95" i="1"/>
  <c r="X96" i="1"/>
  <c r="X97" i="1"/>
  <c r="X98" i="1"/>
  <c r="X99" i="1"/>
  <c r="X100" i="1"/>
  <c r="X101" i="1"/>
  <c r="X102" i="1"/>
  <c r="X103" i="1"/>
  <c r="X104" i="1"/>
  <c r="X105" i="1"/>
  <c r="X106" i="1"/>
  <c r="X107" i="1"/>
  <c r="X108" i="1"/>
  <c r="X109" i="1"/>
  <c r="X110" i="1"/>
  <c r="X111" i="1"/>
  <c r="X112" i="1"/>
  <c r="X113" i="1"/>
  <c r="X114" i="1"/>
  <c r="X115" i="1"/>
  <c r="X116" i="1"/>
  <c r="X117" i="1"/>
  <c r="X118" i="1"/>
  <c r="X119" i="1"/>
  <c r="X120" i="1"/>
  <c r="X121" i="1"/>
  <c r="X122" i="1"/>
  <c r="X123" i="1"/>
  <c r="X124" i="1"/>
  <c r="X125" i="1"/>
  <c r="X126" i="1"/>
  <c r="X127" i="1"/>
  <c r="X128" i="1"/>
  <c r="X129" i="1"/>
  <c r="X130" i="1"/>
  <c r="X131" i="1"/>
  <c r="X132" i="1"/>
  <c r="X133" i="1"/>
  <c r="X134" i="1"/>
  <c r="X135" i="1"/>
  <c r="X136" i="1"/>
  <c r="X137" i="1"/>
  <c r="X138" i="1"/>
  <c r="X139" i="1"/>
  <c r="X140" i="1"/>
  <c r="X141" i="1"/>
  <c r="X142" i="1"/>
  <c r="X143" i="1"/>
  <c r="X144" i="1"/>
  <c r="X145" i="1"/>
  <c r="X146" i="1"/>
  <c r="X147" i="1"/>
  <c r="X148" i="1"/>
  <c r="X149" i="1"/>
  <c r="X150" i="1"/>
  <c r="X151" i="1"/>
  <c r="X152" i="1"/>
  <c r="X153" i="1"/>
  <c r="X154" i="1"/>
  <c r="X155" i="1"/>
  <c r="X156" i="1"/>
  <c r="X157" i="1"/>
  <c r="X158" i="1"/>
  <c r="X159" i="1"/>
  <c r="X160" i="1"/>
  <c r="X161" i="1"/>
  <c r="X162" i="1"/>
  <c r="X163" i="1"/>
  <c r="X164" i="1"/>
  <c r="X165" i="1"/>
  <c r="X166" i="1"/>
  <c r="X167" i="1"/>
  <c r="X168" i="1"/>
  <c r="X169" i="1"/>
  <c r="X170" i="1"/>
  <c r="X171" i="1"/>
  <c r="X172" i="1"/>
  <c r="X173" i="1"/>
  <c r="X174" i="1"/>
  <c r="X175" i="1"/>
  <c r="X176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6" i="1"/>
  <c r="V137" i="1"/>
  <c r="V138" i="1"/>
  <c r="V139" i="1"/>
  <c r="V140" i="1"/>
  <c r="V141" i="1"/>
  <c r="V142" i="1"/>
  <c r="V143" i="1"/>
  <c r="V144" i="1"/>
  <c r="V145" i="1"/>
  <c r="V146" i="1"/>
  <c r="V147" i="1"/>
  <c r="V148" i="1"/>
  <c r="V149" i="1"/>
  <c r="V150" i="1"/>
  <c r="V151" i="1"/>
  <c r="V152" i="1"/>
  <c r="V153" i="1"/>
  <c r="V154" i="1"/>
  <c r="V155" i="1"/>
  <c r="V156" i="1"/>
  <c r="V157" i="1"/>
  <c r="V158" i="1"/>
  <c r="V159" i="1"/>
  <c r="V160" i="1"/>
  <c r="V161" i="1"/>
  <c r="V162" i="1"/>
  <c r="V163" i="1"/>
  <c r="V164" i="1"/>
  <c r="V165" i="1"/>
  <c r="V166" i="1"/>
  <c r="V167" i="1"/>
  <c r="V168" i="1"/>
  <c r="V169" i="1"/>
  <c r="V170" i="1"/>
  <c r="V171" i="1"/>
  <c r="V172" i="1"/>
  <c r="V173" i="1"/>
  <c r="V174" i="1"/>
  <c r="V175" i="1"/>
  <c r="V176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0" i="1"/>
  <c r="T121" i="1"/>
  <c r="T122" i="1"/>
  <c r="T123" i="1"/>
  <c r="T124" i="1"/>
  <c r="T125" i="1"/>
  <c r="T126" i="1"/>
  <c r="T127" i="1"/>
  <c r="T128" i="1"/>
  <c r="T129" i="1"/>
  <c r="T130" i="1"/>
  <c r="T131" i="1"/>
  <c r="T132" i="1"/>
  <c r="T133" i="1"/>
  <c r="T134" i="1"/>
  <c r="T135" i="1"/>
  <c r="T136" i="1"/>
  <c r="T137" i="1"/>
  <c r="T138" i="1"/>
  <c r="T139" i="1"/>
  <c r="T140" i="1"/>
  <c r="T141" i="1"/>
  <c r="T142" i="1"/>
  <c r="T143" i="1"/>
  <c r="T144" i="1"/>
  <c r="T145" i="1"/>
  <c r="T146" i="1"/>
  <c r="T147" i="1"/>
  <c r="T148" i="1"/>
  <c r="T149" i="1"/>
  <c r="T150" i="1"/>
  <c r="T151" i="1"/>
  <c r="T152" i="1"/>
  <c r="T153" i="1"/>
  <c r="T154" i="1"/>
  <c r="T155" i="1"/>
  <c r="T156" i="1"/>
  <c r="T157" i="1"/>
  <c r="T158" i="1"/>
  <c r="T159" i="1"/>
  <c r="T160" i="1"/>
  <c r="T161" i="1"/>
  <c r="T162" i="1"/>
  <c r="T163" i="1"/>
  <c r="T164" i="1"/>
  <c r="T165" i="1"/>
  <c r="T166" i="1"/>
  <c r="T167" i="1"/>
  <c r="T168" i="1"/>
  <c r="T169" i="1"/>
  <c r="T170" i="1"/>
  <c r="T171" i="1"/>
  <c r="T172" i="1"/>
  <c r="T173" i="1"/>
  <c r="T174" i="1"/>
  <c r="T175" i="1"/>
  <c r="T176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AA64" i="1"/>
  <c r="AA65" i="1"/>
  <c r="AA66" i="1"/>
  <c r="AA67" i="1"/>
  <c r="AA68" i="1"/>
  <c r="AA69" i="1"/>
  <c r="AA70" i="1"/>
  <c r="AA71" i="1"/>
  <c r="AA72" i="1"/>
  <c r="AA73" i="1"/>
  <c r="AA74" i="1"/>
  <c r="AA75" i="1"/>
  <c r="AA76" i="1"/>
  <c r="AA77" i="1"/>
  <c r="AA78" i="1"/>
  <c r="AA79" i="1"/>
  <c r="AA80" i="1"/>
  <c r="AA81" i="1"/>
  <c r="AA82" i="1"/>
  <c r="AA83" i="1"/>
  <c r="AA84" i="1"/>
  <c r="AA85" i="1"/>
  <c r="AA86" i="1"/>
  <c r="AA87" i="1"/>
  <c r="AA88" i="1"/>
  <c r="AA89" i="1"/>
  <c r="AA90" i="1"/>
  <c r="AA91" i="1"/>
  <c r="AA92" i="1"/>
  <c r="AA93" i="1"/>
  <c r="AA94" i="1"/>
  <c r="AA95" i="1"/>
  <c r="AA96" i="1"/>
  <c r="AA97" i="1"/>
  <c r="AA98" i="1"/>
  <c r="AA99" i="1"/>
  <c r="AA100" i="1"/>
  <c r="AA101" i="1"/>
  <c r="AA102" i="1"/>
  <c r="AA103" i="1"/>
  <c r="AA104" i="1"/>
  <c r="AA105" i="1"/>
  <c r="AA106" i="1"/>
  <c r="AA107" i="1"/>
  <c r="AA108" i="1"/>
  <c r="AA109" i="1"/>
  <c r="AA110" i="1"/>
  <c r="AA111" i="1"/>
  <c r="AA112" i="1"/>
  <c r="AA113" i="1"/>
  <c r="AA114" i="1"/>
  <c r="AA115" i="1"/>
  <c r="AA116" i="1"/>
  <c r="AA117" i="1"/>
  <c r="AA118" i="1"/>
  <c r="AA119" i="1"/>
  <c r="AA120" i="1"/>
  <c r="AA121" i="1"/>
  <c r="AA122" i="1"/>
  <c r="AA123" i="1"/>
  <c r="AA124" i="1"/>
  <c r="AA125" i="1"/>
  <c r="AA126" i="1"/>
  <c r="AA127" i="1"/>
  <c r="AA128" i="1"/>
  <c r="AA129" i="1"/>
  <c r="AA130" i="1"/>
  <c r="AA131" i="1"/>
  <c r="AA132" i="1"/>
  <c r="AA133" i="1"/>
  <c r="AA134" i="1"/>
  <c r="AA135" i="1"/>
  <c r="AA136" i="1"/>
  <c r="AA137" i="1"/>
  <c r="AA138" i="1"/>
  <c r="AA139" i="1"/>
  <c r="AA140" i="1"/>
  <c r="AA141" i="1"/>
  <c r="AA142" i="1"/>
  <c r="AA143" i="1"/>
  <c r="AA144" i="1"/>
  <c r="AA145" i="1"/>
  <c r="AA146" i="1"/>
  <c r="AA147" i="1"/>
  <c r="AA148" i="1"/>
  <c r="AA149" i="1"/>
  <c r="AA150" i="1"/>
  <c r="AA151" i="1"/>
  <c r="AA152" i="1"/>
  <c r="AA153" i="1"/>
  <c r="AA154" i="1"/>
  <c r="AA155" i="1"/>
  <c r="AA156" i="1"/>
  <c r="AA157" i="1"/>
  <c r="AA158" i="1"/>
  <c r="AA159" i="1"/>
  <c r="AA160" i="1"/>
  <c r="AA161" i="1"/>
  <c r="AA162" i="1"/>
  <c r="AA163" i="1"/>
  <c r="AA164" i="1"/>
  <c r="AA165" i="1"/>
  <c r="AA166" i="1"/>
  <c r="AA167" i="1"/>
  <c r="AA168" i="1"/>
  <c r="AA169" i="1"/>
  <c r="AA170" i="1"/>
  <c r="AA171" i="1"/>
  <c r="AA172" i="1"/>
  <c r="AA173" i="1"/>
  <c r="AA174" i="1"/>
  <c r="AA175" i="1"/>
  <c r="AA176" i="1"/>
  <c r="AA3" i="1"/>
  <c r="Z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Y103" i="1"/>
  <c r="Y104" i="1"/>
  <c r="Y105" i="1"/>
  <c r="Y106" i="1"/>
  <c r="Y107" i="1"/>
  <c r="Y108" i="1"/>
  <c r="Y109" i="1"/>
  <c r="Y110" i="1"/>
  <c r="Y111" i="1"/>
  <c r="Y112" i="1"/>
  <c r="Y113" i="1"/>
  <c r="Y114" i="1"/>
  <c r="Y115" i="1"/>
  <c r="Y116" i="1"/>
  <c r="Y117" i="1"/>
  <c r="Y118" i="1"/>
  <c r="Y119" i="1"/>
  <c r="Y120" i="1"/>
  <c r="Y121" i="1"/>
  <c r="Y122" i="1"/>
  <c r="Y123" i="1"/>
  <c r="Y124" i="1"/>
  <c r="Y125" i="1"/>
  <c r="Y126" i="1"/>
  <c r="Y127" i="1"/>
  <c r="Y128" i="1"/>
  <c r="Y129" i="1"/>
  <c r="Y130" i="1"/>
  <c r="Y131" i="1"/>
  <c r="Y132" i="1"/>
  <c r="Y133" i="1"/>
  <c r="Y134" i="1"/>
  <c r="Y135" i="1"/>
  <c r="Y136" i="1"/>
  <c r="Y137" i="1"/>
  <c r="Y138" i="1"/>
  <c r="Y139" i="1"/>
  <c r="Y140" i="1"/>
  <c r="Y141" i="1"/>
  <c r="Y142" i="1"/>
  <c r="Y143" i="1"/>
  <c r="Y144" i="1"/>
  <c r="Y145" i="1"/>
  <c r="Y146" i="1"/>
  <c r="Y147" i="1"/>
  <c r="Y148" i="1"/>
  <c r="Y149" i="1"/>
  <c r="Y150" i="1"/>
  <c r="Y151" i="1"/>
  <c r="Y152" i="1"/>
  <c r="Y153" i="1"/>
  <c r="Y154" i="1"/>
  <c r="Y155" i="1"/>
  <c r="Y156" i="1"/>
  <c r="Y157" i="1"/>
  <c r="Y158" i="1"/>
  <c r="Y159" i="1"/>
  <c r="Y160" i="1"/>
  <c r="Y161" i="1"/>
  <c r="Y162" i="1"/>
  <c r="Y163" i="1"/>
  <c r="Y164" i="1"/>
  <c r="Y165" i="1"/>
  <c r="Y166" i="1"/>
  <c r="Y167" i="1"/>
  <c r="Y168" i="1"/>
  <c r="Y169" i="1"/>
  <c r="Y170" i="1"/>
  <c r="Y171" i="1"/>
  <c r="Y172" i="1"/>
  <c r="Y173" i="1"/>
  <c r="Y174" i="1"/>
  <c r="Y175" i="1"/>
  <c r="Y176" i="1"/>
  <c r="Y3" i="1"/>
  <c r="X3" i="1"/>
  <c r="V3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W130" i="1"/>
  <c r="W131" i="1"/>
  <c r="W132" i="1"/>
  <c r="W133" i="1"/>
  <c r="W134" i="1"/>
  <c r="W135" i="1"/>
  <c r="W136" i="1"/>
  <c r="W137" i="1"/>
  <c r="W138" i="1"/>
  <c r="W139" i="1"/>
  <c r="W140" i="1"/>
  <c r="W141" i="1"/>
  <c r="W142" i="1"/>
  <c r="W143" i="1"/>
  <c r="W144" i="1"/>
  <c r="W145" i="1"/>
  <c r="W146" i="1"/>
  <c r="W147" i="1"/>
  <c r="W148" i="1"/>
  <c r="W149" i="1"/>
  <c r="W150" i="1"/>
  <c r="W151" i="1"/>
  <c r="W152" i="1"/>
  <c r="W153" i="1"/>
  <c r="W154" i="1"/>
  <c r="W155" i="1"/>
  <c r="W156" i="1"/>
  <c r="W157" i="1"/>
  <c r="W158" i="1"/>
  <c r="W159" i="1"/>
  <c r="W160" i="1"/>
  <c r="W161" i="1"/>
  <c r="W162" i="1"/>
  <c r="W163" i="1"/>
  <c r="W164" i="1"/>
  <c r="W165" i="1"/>
  <c r="W166" i="1"/>
  <c r="W167" i="1"/>
  <c r="W168" i="1"/>
  <c r="W169" i="1"/>
  <c r="W170" i="1"/>
  <c r="W171" i="1"/>
  <c r="W172" i="1"/>
  <c r="W173" i="1"/>
  <c r="W174" i="1"/>
  <c r="W175" i="1"/>
  <c r="W176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3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151" i="1"/>
  <c r="U152" i="1"/>
  <c r="U153" i="1"/>
  <c r="U154" i="1"/>
  <c r="U155" i="1"/>
  <c r="U156" i="1"/>
  <c r="U157" i="1"/>
  <c r="U158" i="1"/>
  <c r="U159" i="1"/>
  <c r="U160" i="1"/>
  <c r="U161" i="1"/>
  <c r="U162" i="1"/>
  <c r="U163" i="1"/>
  <c r="U164" i="1"/>
  <c r="U165" i="1"/>
  <c r="U166" i="1"/>
  <c r="U167" i="1"/>
  <c r="U168" i="1"/>
  <c r="U169" i="1"/>
  <c r="U170" i="1"/>
  <c r="U171" i="1"/>
  <c r="U172" i="1"/>
  <c r="U173" i="1"/>
  <c r="U174" i="1"/>
  <c r="U175" i="1"/>
  <c r="U176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3" i="1"/>
  <c r="T3" i="1"/>
  <c r="Q20" i="2"/>
  <c r="Q19" i="2"/>
  <c r="Q18" i="2"/>
  <c r="Q17" i="2"/>
  <c r="Q16" i="2"/>
  <c r="Q15" i="2"/>
  <c r="Q14" i="2"/>
  <c r="Q13" i="2"/>
  <c r="Q12" i="2"/>
  <c r="Q11" i="2"/>
  <c r="Q10" i="2"/>
  <c r="Q9" i="2"/>
  <c r="Q7" i="2"/>
  <c r="Q6" i="2"/>
  <c r="Q5" i="2"/>
  <c r="Q4" i="2"/>
  <c r="Q3" i="2"/>
  <c r="P3" i="2"/>
  <c r="O4" i="2"/>
  <c r="O5" i="2"/>
  <c r="O6" i="2"/>
  <c r="O7" i="2"/>
  <c r="O9" i="2"/>
  <c r="O10" i="2"/>
  <c r="O11" i="2"/>
  <c r="O12" i="2"/>
  <c r="O13" i="2"/>
  <c r="O14" i="2"/>
  <c r="O15" i="2"/>
  <c r="O16" i="2"/>
  <c r="O17" i="2"/>
  <c r="O18" i="2"/>
  <c r="O19" i="2"/>
  <c r="O20" i="2"/>
  <c r="O3" i="2"/>
  <c r="N4" i="2" l="1"/>
  <c r="N5" i="2"/>
  <c r="N6" i="2"/>
  <c r="N7" i="2"/>
  <c r="N9" i="2"/>
  <c r="N10" i="2"/>
  <c r="N11" i="2"/>
  <c r="N12" i="2"/>
  <c r="N13" i="2"/>
  <c r="N14" i="2"/>
  <c r="N15" i="2"/>
  <c r="N16" i="2"/>
  <c r="N17" i="2"/>
  <c r="N18" i="2"/>
  <c r="N19" i="2"/>
  <c r="N20" i="2"/>
  <c r="N3" i="2"/>
</calcChain>
</file>

<file path=xl/sharedStrings.xml><?xml version="1.0" encoding="utf-8"?>
<sst xmlns="http://schemas.openxmlformats.org/spreadsheetml/2006/main" count="814" uniqueCount="247">
  <si>
    <t>Metabolite</t>
  </si>
  <si>
    <t>EGLN1_H1_10</t>
  </si>
  <si>
    <t>EGLN1_H2_11</t>
  </si>
  <si>
    <t>EGLN1_H3_12</t>
  </si>
  <si>
    <t>EGLN1_M1_7</t>
  </si>
  <si>
    <t>EGLN1_M2_8</t>
  </si>
  <si>
    <t>EGLN1_M3_9</t>
  </si>
  <si>
    <t>EGLN2_H1_16</t>
  </si>
  <si>
    <t>EGLN2_H2_17</t>
  </si>
  <si>
    <t>EGLN2_H3_18</t>
  </si>
  <si>
    <t>EGLN2_M1_13</t>
  </si>
  <si>
    <t>EGLN2_M2_14</t>
  </si>
  <si>
    <t>EGLN2_M3_15</t>
  </si>
  <si>
    <t>NTG_H1_4</t>
  </si>
  <si>
    <t>NTG_H2_5</t>
  </si>
  <si>
    <t>NTG_H3_6</t>
  </si>
  <si>
    <t>NTG_M1_1</t>
  </si>
  <si>
    <t>NTG_M2_2</t>
  </si>
  <si>
    <t>NTG_M3_3</t>
  </si>
  <si>
    <t>E1 H / NTG H</t>
  </si>
  <si>
    <t>T Test</t>
  </si>
  <si>
    <t>INFECTED</t>
  </si>
  <si>
    <t>MOCK</t>
  </si>
  <si>
    <t xml:space="preserve"> FC E1 M / NTG M</t>
  </si>
  <si>
    <t>EGLN1 Infected</t>
  </si>
  <si>
    <t>EGLN1 Mock</t>
  </si>
  <si>
    <t>NTG Infected</t>
  </si>
  <si>
    <t>NTG Mock</t>
  </si>
  <si>
    <t>EGLN2 Infected</t>
  </si>
  <si>
    <t>EGLN2 Mock</t>
  </si>
  <si>
    <t>EGLN1 / NTG INFECTED</t>
  </si>
  <si>
    <t>EGLN1 / NTG MOCK</t>
  </si>
  <si>
    <t>Fold Change</t>
  </si>
  <si>
    <t>EGLN2 / NTG INFECTED</t>
  </si>
  <si>
    <t>EGLN2 / NTG MOCK</t>
  </si>
  <si>
    <t>beta-nicotinamide adenine dinucleotide</t>
  </si>
  <si>
    <t>uridine 5'-diphosphate</t>
  </si>
  <si>
    <t>lysine</t>
  </si>
  <si>
    <t>aspartate</t>
  </si>
  <si>
    <t>glutathione (reduced)</t>
  </si>
  <si>
    <t>arginine</t>
  </si>
  <si>
    <t>cytidine triphosphate</t>
  </si>
  <si>
    <t>glutamine</t>
  </si>
  <si>
    <t>serine</t>
  </si>
  <si>
    <t>uridine triphosphate</t>
  </si>
  <si>
    <t>phenylalanine</t>
  </si>
  <si>
    <t>uridine monophosphate</t>
  </si>
  <si>
    <t>glutathione disulfide</t>
  </si>
  <si>
    <t>histidine</t>
  </si>
  <si>
    <t>asparagine</t>
  </si>
  <si>
    <t>nicotinamide</t>
  </si>
  <si>
    <t>uridine diphosphate glucuronic acid</t>
  </si>
  <si>
    <t>adenosine</t>
  </si>
  <si>
    <t>gluconate</t>
  </si>
  <si>
    <t>inosine</t>
  </si>
  <si>
    <t>creatine</t>
  </si>
  <si>
    <t>guanosine</t>
  </si>
  <si>
    <t>cytidine</t>
  </si>
  <si>
    <t>malate</t>
  </si>
  <si>
    <t>tryptophan</t>
  </si>
  <si>
    <t>phosphorylcholine</t>
  </si>
  <si>
    <t>pantothenate</t>
  </si>
  <si>
    <t>deoxycarnitine</t>
  </si>
  <si>
    <t>maleate</t>
  </si>
  <si>
    <t>cystathionine</t>
  </si>
  <si>
    <t>o-acetylcarnitine</t>
  </si>
  <si>
    <t>n,n,n-trimethyllysine</t>
  </si>
  <si>
    <t>fructose bisphosphate</t>
  </si>
  <si>
    <t>3-methylglutaconate</t>
  </si>
  <si>
    <t>nadp</t>
  </si>
  <si>
    <t>fad</t>
  </si>
  <si>
    <t>s-adenosylhomocysteine</t>
  </si>
  <si>
    <t>pyruvate</t>
  </si>
  <si>
    <t>guanosine diphosphate</t>
  </si>
  <si>
    <t>glycine</t>
  </si>
  <si>
    <t>cytidine monophosphate</t>
  </si>
  <si>
    <t>methionine</t>
  </si>
  <si>
    <t>phosphoenolpyruvate</t>
  </si>
  <si>
    <t>l-ornithine</t>
  </si>
  <si>
    <t>tyrosine</t>
  </si>
  <si>
    <t>guanosine diphosphate mannose</t>
  </si>
  <si>
    <t>cytidine diphosphate</t>
  </si>
  <si>
    <t>inosine-monophosphate</t>
  </si>
  <si>
    <t>myoinositol</t>
  </si>
  <si>
    <t>guanosine monophosphate</t>
  </si>
  <si>
    <t>proline</t>
  </si>
  <si>
    <t>lactate</t>
  </si>
  <si>
    <t>guanine</t>
  </si>
  <si>
    <t>pyridoxal</t>
  </si>
  <si>
    <t>alpha-d-glucose</t>
  </si>
  <si>
    <t>isocitrate</t>
  </si>
  <si>
    <t>thymidine-monophosphate</t>
  </si>
  <si>
    <t>cystine</t>
  </si>
  <si>
    <t>adp-glucose</t>
  </si>
  <si>
    <t>folate</t>
  </si>
  <si>
    <t>hypotaurine</t>
  </si>
  <si>
    <t>cdp-ethanolamine</t>
  </si>
  <si>
    <t>urocanate</t>
  </si>
  <si>
    <t>deoxycytidine</t>
  </si>
  <si>
    <t>o-acetylserine</t>
  </si>
  <si>
    <t>phosphocreatine</t>
  </si>
  <si>
    <t>trans-aconitate</t>
  </si>
  <si>
    <t>4-imidazoleacetate</t>
  </si>
  <si>
    <t>n-formyl-l-methionine</t>
  </si>
  <si>
    <t>n,n-dimethylarginine</t>
  </si>
  <si>
    <t>ophthalmate</t>
  </si>
  <si>
    <t>n-acetyltaurine</t>
  </si>
  <si>
    <t>n-acetylasparagine</t>
  </si>
  <si>
    <t>n-ethyl-5-methyl-2-(1-methylethyl)-cyclohexanecarboxamide</t>
  </si>
  <si>
    <t>acetyl-coa</t>
  </si>
  <si>
    <t>oxoglutarate</t>
  </si>
  <si>
    <t>guanosine triphosphate</t>
  </si>
  <si>
    <t>d-ribose 5-phosphate</t>
  </si>
  <si>
    <t>deoxyadenosine triphosphate</t>
  </si>
  <si>
    <t>deoxycytidine monophosphate</t>
  </si>
  <si>
    <t>taurine</t>
  </si>
  <si>
    <t>quinate</t>
  </si>
  <si>
    <t>citrulline</t>
  </si>
  <si>
    <t>6-phosphogluconate</t>
  </si>
  <si>
    <t>o-phosphoethanolamine</t>
  </si>
  <si>
    <t>glucosamine 6-phosphate</t>
  </si>
  <si>
    <t>deoxyadenosine monophosphate</t>
  </si>
  <si>
    <t>deoxythymidine triphosphate</t>
  </si>
  <si>
    <t>deoxycytidine triphosphate</t>
  </si>
  <si>
    <t>bilirubin</t>
  </si>
  <si>
    <t>3-sulfinoalanine</t>
  </si>
  <si>
    <t>n-acetylglutamate</t>
  </si>
  <si>
    <t>xanthosine-monophosphate</t>
  </si>
  <si>
    <t>creatinine</t>
  </si>
  <si>
    <t>n-acetylaspartate</t>
  </si>
  <si>
    <t>2-keto-3-deoxy-d-gluconic acid</t>
  </si>
  <si>
    <t>1-aminocyclopropanecarboxylate</t>
  </si>
  <si>
    <t>xanthosine</t>
  </si>
  <si>
    <t>oxalomalate</t>
  </si>
  <si>
    <t>1-methyladenosine</t>
  </si>
  <si>
    <t>6-carboxyhexanoate</t>
  </si>
  <si>
    <t>cortisol 21-acetate</t>
  </si>
  <si>
    <t>s-carboxymethylcysteine</t>
  </si>
  <si>
    <t>3-hydroxymethylglutarate</t>
  </si>
  <si>
    <t>phosphonoacetate</t>
  </si>
  <si>
    <t>sebacate</t>
  </si>
  <si>
    <t>suberate</t>
  </si>
  <si>
    <t>n-alpha-acetyllysine</t>
  </si>
  <si>
    <t>n-acetylneuraminate</t>
  </si>
  <si>
    <t>adenosine triphosphate</t>
  </si>
  <si>
    <t>adenosine 5'-diphosphate</t>
  </si>
  <si>
    <t>adenosine-monophosphate</t>
  </si>
  <si>
    <t>glutamate</t>
  </si>
  <si>
    <t>uridine diphosphate glucose</t>
  </si>
  <si>
    <t>l-alanine</t>
  </si>
  <si>
    <t>uridine diphosphate-n-acetylglucosamine</t>
  </si>
  <si>
    <t>leucine</t>
  </si>
  <si>
    <t>threonine</t>
  </si>
  <si>
    <t>uridine diphosphate-n-acetylgalactosamine</t>
  </si>
  <si>
    <t>isoleucine</t>
  </si>
  <si>
    <t>sorbitol</t>
  </si>
  <si>
    <t>aminoadipate</t>
  </si>
  <si>
    <t>3-phosphoglycerate</t>
  </si>
  <si>
    <t>succinate</t>
  </si>
  <si>
    <t>uridine diphosphategalactose</t>
  </si>
  <si>
    <t>fructose 6-phosphate</t>
  </si>
  <si>
    <t>glycerol 3-phosphate</t>
  </si>
  <si>
    <t>glucosamine</t>
  </si>
  <si>
    <t>malonate</t>
  </si>
  <si>
    <t>ribitol</t>
  </si>
  <si>
    <t>glutarate</t>
  </si>
  <si>
    <t>4-hydroxybenzaldehyde</t>
  </si>
  <si>
    <t>galactarate</t>
  </si>
  <si>
    <t>2-hydroxyglutarate</t>
  </si>
  <si>
    <t>cis-4-hydroxy-d-proline</t>
  </si>
  <si>
    <t>3-methyl-2-oxovalerate</t>
  </si>
  <si>
    <t>hydroxyphenyllactate</t>
  </si>
  <si>
    <t>melibiose</t>
  </si>
  <si>
    <t>threitol</t>
  </si>
  <si>
    <t>ethylmalonate</t>
  </si>
  <si>
    <t>monomethylglutarate</t>
  </si>
  <si>
    <t>glucuronate</t>
  </si>
  <si>
    <t>gamma-aminobutyrate</t>
  </si>
  <si>
    <t>5-aminolevulinate</t>
  </si>
  <si>
    <t>glyceraldehyde 3-phosphate</t>
  </si>
  <si>
    <t>vanillin</t>
  </si>
  <si>
    <t>o-phosphoserine</t>
  </si>
  <si>
    <t>n-methylglutamate</t>
  </si>
  <si>
    <t>trans-4-hydroxy-l-proline</t>
  </si>
  <si>
    <t>pyroglutamate</t>
  </si>
  <si>
    <t>tartrate</t>
  </si>
  <si>
    <t>2-aminoisobutyrate</t>
  </si>
  <si>
    <t>galacturonate</t>
  </si>
  <si>
    <t>arachidonic acid</t>
  </si>
  <si>
    <t>(2r)-2,3-dihydroxypropanoic acid</t>
  </si>
  <si>
    <t>thiamine</t>
  </si>
  <si>
    <t>cytosine</t>
  </si>
  <si>
    <t>4-aminobenzoic acid</t>
  </si>
  <si>
    <t>cyclohexylamine</t>
  </si>
  <si>
    <t>4-methyl-5-thiazoleethanol</t>
  </si>
  <si>
    <t>penicillin g</t>
  </si>
  <si>
    <t>caprolactam</t>
  </si>
  <si>
    <t>acetyl-Î²-methylcholine</t>
  </si>
  <si>
    <t>l(-)-carnitine</t>
  </si>
  <si>
    <t>2-(acetylamino)-4-(methylthio)butanoic acid</t>
  </si>
  <si>
    <t>3,4-dimethylbenzoic acid</t>
  </si>
  <si>
    <t>triisopropanolamine</t>
  </si>
  <si>
    <t>2,2,6,6-tetramethyl-4-piperidinol</t>
  </si>
  <si>
    <t>triisopropanolamine cyclic borate</t>
  </si>
  <si>
    <t>n,n-diethylethanolamine</t>
  </si>
  <si>
    <t>hexadecanamide</t>
  </si>
  <si>
    <t>2-amino-4-methylpyrimidine</t>
  </si>
  <si>
    <t>peg n6</t>
  </si>
  <si>
    <t>cysteinylglycine</t>
  </si>
  <si>
    <t>UMP</t>
  </si>
  <si>
    <t>CMP</t>
  </si>
  <si>
    <t>GMP</t>
  </si>
  <si>
    <t>TMP</t>
  </si>
  <si>
    <t>AMP</t>
  </si>
  <si>
    <t>UDP</t>
  </si>
  <si>
    <t>CDP</t>
  </si>
  <si>
    <t>GDP</t>
  </si>
  <si>
    <t>ADP</t>
  </si>
  <si>
    <t>UTP</t>
  </si>
  <si>
    <t>CTP</t>
  </si>
  <si>
    <t>GTP</t>
  </si>
  <si>
    <t>ATP</t>
  </si>
  <si>
    <t>dCMP</t>
  </si>
  <si>
    <t>dAMP</t>
  </si>
  <si>
    <t>dCTP</t>
  </si>
  <si>
    <t>dTTP</t>
  </si>
  <si>
    <t>dATP</t>
  </si>
  <si>
    <t>Normalization Factor</t>
  </si>
  <si>
    <t>Normalized Results</t>
  </si>
  <si>
    <t>NTG</t>
  </si>
  <si>
    <t>A</t>
  </si>
  <si>
    <t>Cell Count</t>
  </si>
  <si>
    <t>B</t>
  </si>
  <si>
    <t>EGLN1.2</t>
  </si>
  <si>
    <t>EGLN2.2</t>
  </si>
  <si>
    <t>Averages</t>
  </si>
  <si>
    <t>NTG HCMV</t>
  </si>
  <si>
    <t>EGLN1 HCMV</t>
  </si>
  <si>
    <t>EGLN2 HCMV</t>
  </si>
  <si>
    <t>orotic acid FROM LOW CONFIDENCE</t>
  </si>
  <si>
    <t>nadh_method2 FROM LOW CONFIDENCE</t>
  </si>
  <si>
    <t>Sheet 2: Whole Cell (Cell Count Norm)</t>
  </si>
  <si>
    <t>Normalizing worksheet used to calculate relative abundances (cell count normalized) of selected metabolites of interest to facilitate comparison between experimental conditions.</t>
  </si>
  <si>
    <t>Sheet 3: EGLN1 Normalizing Worksheet</t>
  </si>
  <si>
    <t>Cell count normalized abundances values for metabolites detected in whole cell metabolomics (48hpi, MOI = 1.5). This dataset includes only high-confidence metabolite identifications . Cell counts obtained via Hoescht staining and imaging on Cytation5 plate reader.</t>
  </si>
  <si>
    <t>Sheet 1: Whole cell metabolomics of EGLN-knockdown cells at 48hpi</t>
  </si>
  <si>
    <t>Initial abundances values for metabolites detected in whole cell metabolomics (48hpi, MOI = 1.5) in nontargeting CRISPRi cells, EGLN1 knockdown cells, and EGLN2 knockdown cells. This dataset includes only high-confidence metabolite identifications and represents unnormalized values obtain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0"/>
      <color rgb="FF27413E"/>
      <name val="Arial"/>
      <family val="2"/>
    </font>
    <font>
      <sz val="10"/>
      <color rgb="FF000000"/>
      <name val="Arial"/>
      <family val="2"/>
    </font>
    <font>
      <sz val="7"/>
      <color rgb="FF000000"/>
      <name val="Arial"/>
      <family val="2"/>
    </font>
  </fonts>
  <fills count="4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9CCFF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5197CC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5">
    <xf numFmtId="0" fontId="0" fillId="0" borderId="0" xfId="0"/>
    <xf numFmtId="0" fontId="16" fillId="0" borderId="0" xfId="0" applyFont="1" applyAlignment="1">
      <alignment horizontal="center"/>
    </xf>
    <xf numFmtId="0" fontId="16" fillId="0" borderId="0" xfId="0" applyFont="1"/>
    <xf numFmtId="0" fontId="16" fillId="0" borderId="12" xfId="0" applyFont="1" applyBorder="1" applyAlignment="1">
      <alignment horizontal="center"/>
    </xf>
    <xf numFmtId="0" fontId="16" fillId="0" borderId="13" xfId="0" applyFont="1" applyBorder="1"/>
    <xf numFmtId="0" fontId="0" fillId="0" borderId="12" xfId="0" applyBorder="1"/>
    <xf numFmtId="0" fontId="0" fillId="0" borderId="13" xfId="0" applyBorder="1"/>
    <xf numFmtId="0" fontId="0" fillId="0" borderId="0" xfId="0" applyAlignment="1">
      <alignment horizontal="center"/>
    </xf>
    <xf numFmtId="0" fontId="0" fillId="33" borderId="14" xfId="0" applyFill="1" applyBorder="1" applyAlignment="1">
      <alignment horizontal="left" vertical="center" wrapText="1" indent="1"/>
    </xf>
    <xf numFmtId="0" fontId="18" fillId="33" borderId="14" xfId="0" applyFont="1" applyFill="1" applyBorder="1" applyAlignment="1">
      <alignment horizontal="center" vertical="center" wrapText="1"/>
    </xf>
    <xf numFmtId="0" fontId="19" fillId="34" borderId="14" xfId="0" applyFont="1" applyFill="1" applyBorder="1" applyAlignment="1">
      <alignment horizontal="center" vertical="center" wrapText="1"/>
    </xf>
    <xf numFmtId="0" fontId="19" fillId="35" borderId="14" xfId="0" applyFont="1" applyFill="1" applyBorder="1" applyAlignment="1">
      <alignment horizontal="center" vertical="center" wrapText="1"/>
    </xf>
    <xf numFmtId="0" fontId="20" fillId="0" borderId="0" xfId="0" applyFont="1" applyAlignment="1">
      <alignment horizontal="left" vertical="center" wrapText="1" indent="1"/>
    </xf>
    <xf numFmtId="0" fontId="19" fillId="36" borderId="14" xfId="0" applyFont="1" applyFill="1" applyBorder="1" applyAlignment="1">
      <alignment horizontal="center" vertical="center" wrapText="1"/>
    </xf>
    <xf numFmtId="0" fontId="19" fillId="37" borderId="14" xfId="0" applyFont="1" applyFill="1" applyBorder="1" applyAlignment="1">
      <alignment horizontal="center" vertical="center" wrapText="1"/>
    </xf>
    <xf numFmtId="0" fontId="19" fillId="38" borderId="14" xfId="0" applyFont="1" applyFill="1" applyBorder="1" applyAlignment="1">
      <alignment horizontal="center" vertical="center" wrapText="1"/>
    </xf>
    <xf numFmtId="0" fontId="19" fillId="39" borderId="14" xfId="0" applyFont="1" applyFill="1" applyBorder="1" applyAlignment="1">
      <alignment horizontal="center" vertical="center" wrapText="1"/>
    </xf>
    <xf numFmtId="0" fontId="19" fillId="40" borderId="14" xfId="0" applyFont="1" applyFill="1" applyBorder="1" applyAlignment="1">
      <alignment horizontal="center" vertical="center" wrapText="1"/>
    </xf>
    <xf numFmtId="0" fontId="19" fillId="41" borderId="14" xfId="0" applyFont="1" applyFill="1" applyBorder="1" applyAlignment="1">
      <alignment horizontal="center" vertical="center" wrapText="1"/>
    </xf>
    <xf numFmtId="0" fontId="19" fillId="42" borderId="14" xfId="0" applyFont="1" applyFill="1" applyBorder="1" applyAlignment="1">
      <alignment horizontal="center" vertical="center" wrapText="1"/>
    </xf>
    <xf numFmtId="0" fontId="19" fillId="43" borderId="14" xfId="0" applyFont="1" applyFill="1" applyBorder="1" applyAlignment="1">
      <alignment horizontal="center" vertical="center" wrapText="1"/>
    </xf>
    <xf numFmtId="0" fontId="0" fillId="0" borderId="0" xfId="0" applyAlignment="1">
      <alignment horizontal="center" wrapText="1"/>
    </xf>
    <xf numFmtId="0" fontId="16" fillId="0" borderId="0" xfId="0" applyFont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0" borderId="11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2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AD5CC9-5919-44C6-9ED6-8EEAB8812B1D}">
  <dimension ref="A2:M15"/>
  <sheetViews>
    <sheetView tabSelected="1" workbookViewId="0">
      <selection activeCell="F21" sqref="F21"/>
    </sheetView>
  </sheetViews>
  <sheetFormatPr defaultRowHeight="15" x14ac:dyDescent="0.25"/>
  <sheetData>
    <row r="2" spans="1:13" x14ac:dyDescent="0.25">
      <c r="A2" t="s">
        <v>245</v>
      </c>
    </row>
    <row r="3" spans="1:13" x14ac:dyDescent="0.25">
      <c r="A3" s="21" t="s">
        <v>246</v>
      </c>
      <c r="B3" s="21"/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</row>
    <row r="4" spans="1:13" x14ac:dyDescent="0.25">
      <c r="A4" s="21"/>
      <c r="B4" s="21"/>
      <c r="C4" s="21"/>
      <c r="D4" s="21"/>
      <c r="E4" s="21"/>
      <c r="F4" s="21"/>
      <c r="G4" s="21"/>
      <c r="H4" s="21"/>
      <c r="I4" s="21"/>
      <c r="J4" s="21"/>
      <c r="K4" s="21"/>
      <c r="L4" s="21"/>
      <c r="M4" s="21"/>
    </row>
    <row r="5" spans="1:13" x14ac:dyDescent="0.25">
      <c r="A5" s="21"/>
      <c r="B5" s="21"/>
      <c r="C5" s="21"/>
      <c r="D5" s="21"/>
      <c r="E5" s="21"/>
      <c r="F5" s="21"/>
      <c r="G5" s="21"/>
      <c r="H5" s="21"/>
      <c r="I5" s="21"/>
      <c r="J5" s="21"/>
      <c r="K5" s="21"/>
      <c r="L5" s="21"/>
      <c r="M5" s="21"/>
    </row>
    <row r="6" spans="1:13" x14ac:dyDescent="0.25">
      <c r="A6" s="21"/>
      <c r="B6" s="21"/>
      <c r="C6" s="21"/>
      <c r="D6" s="21"/>
      <c r="E6" s="21"/>
      <c r="F6" s="21"/>
      <c r="G6" s="21"/>
      <c r="H6" s="21"/>
      <c r="I6" s="21"/>
      <c r="J6" s="21"/>
      <c r="K6" s="21"/>
      <c r="L6" s="21"/>
      <c r="M6" s="21"/>
    </row>
    <row r="7" spans="1:13" x14ac:dyDescent="0.25">
      <c r="A7" t="s">
        <v>241</v>
      </c>
    </row>
    <row r="8" spans="1:13" x14ac:dyDescent="0.25">
      <c r="A8" s="21" t="s">
        <v>244</v>
      </c>
      <c r="B8" s="21"/>
      <c r="C8" s="21"/>
      <c r="D8" s="21"/>
      <c r="E8" s="21"/>
      <c r="F8" s="21"/>
      <c r="G8" s="21"/>
      <c r="H8" s="21"/>
      <c r="I8" s="21"/>
      <c r="J8" s="21"/>
      <c r="K8" s="21"/>
      <c r="L8" s="21"/>
      <c r="M8" s="21"/>
    </row>
    <row r="9" spans="1:13" x14ac:dyDescent="0.25">
      <c r="A9" s="21"/>
      <c r="B9" s="21"/>
      <c r="C9" s="21"/>
      <c r="D9" s="21"/>
      <c r="E9" s="21"/>
      <c r="F9" s="21"/>
      <c r="G9" s="21"/>
      <c r="H9" s="21"/>
      <c r="I9" s="21"/>
      <c r="J9" s="21"/>
      <c r="K9" s="21"/>
      <c r="L9" s="21"/>
      <c r="M9" s="21"/>
    </row>
    <row r="10" spans="1:13" x14ac:dyDescent="0.25">
      <c r="A10" s="21"/>
      <c r="B10" s="21"/>
      <c r="C10" s="21"/>
      <c r="D10" s="21"/>
      <c r="E10" s="21"/>
      <c r="F10" s="21"/>
      <c r="G10" s="21"/>
      <c r="H10" s="21"/>
      <c r="I10" s="21"/>
      <c r="J10" s="21"/>
      <c r="K10" s="21"/>
      <c r="L10" s="21"/>
      <c r="M10" s="21"/>
    </row>
    <row r="11" spans="1:13" x14ac:dyDescent="0.25">
      <c r="A11" s="21"/>
      <c r="B11" s="21"/>
      <c r="C11" s="21"/>
      <c r="D11" s="21"/>
      <c r="E11" s="21"/>
      <c r="F11" s="21"/>
      <c r="G11" s="21"/>
      <c r="H11" s="21"/>
      <c r="I11" s="21"/>
      <c r="J11" s="21"/>
      <c r="K11" s="21"/>
      <c r="L11" s="21"/>
      <c r="M11" s="21"/>
    </row>
    <row r="12" spans="1:13" x14ac:dyDescent="0.25">
      <c r="A12" t="s">
        <v>243</v>
      </c>
    </row>
    <row r="13" spans="1:13" x14ac:dyDescent="0.25">
      <c r="A13" s="21" t="s">
        <v>242</v>
      </c>
      <c r="B13" s="21"/>
      <c r="C13" s="21"/>
      <c r="D13" s="21"/>
      <c r="E13" s="21"/>
      <c r="F13" s="21"/>
      <c r="G13" s="21"/>
      <c r="H13" s="21"/>
      <c r="I13" s="21"/>
      <c r="J13" s="21"/>
      <c r="K13" s="21"/>
      <c r="L13" s="21"/>
      <c r="M13" s="21"/>
    </row>
    <row r="14" spans="1:13" x14ac:dyDescent="0.25">
      <c r="A14" s="21"/>
      <c r="B14" s="21"/>
      <c r="C14" s="21"/>
      <c r="D14" s="21"/>
      <c r="E14" s="21"/>
      <c r="F14" s="21"/>
      <c r="G14" s="21"/>
      <c r="H14" s="21"/>
      <c r="I14" s="21"/>
      <c r="J14" s="21"/>
      <c r="K14" s="21"/>
      <c r="L14" s="21"/>
      <c r="M14" s="21"/>
    </row>
    <row r="15" spans="1:13" x14ac:dyDescent="0.25">
      <c r="A15" s="21"/>
      <c r="B15" s="21"/>
      <c r="C15" s="21"/>
      <c r="D15" s="21"/>
      <c r="E15" s="21"/>
      <c r="F15" s="21"/>
      <c r="G15" s="21"/>
      <c r="H15" s="21"/>
      <c r="I15" s="21"/>
      <c r="J15" s="21"/>
      <c r="K15" s="21"/>
      <c r="L15" s="21"/>
      <c r="M15" s="21"/>
    </row>
  </sheetData>
  <mergeCells count="3">
    <mergeCell ref="A3:M6"/>
    <mergeCell ref="A8:M11"/>
    <mergeCell ref="A13:M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B79A9-D555-4D06-8906-372790585ED9}">
  <dimension ref="A1:AA371"/>
  <sheetViews>
    <sheetView workbookViewId="0">
      <pane ySplit="1" topLeftCell="A2" activePane="bottomLeft" state="frozen"/>
      <selection pane="bottomLeft" activeCell="I377" sqref="I377"/>
    </sheetView>
  </sheetViews>
  <sheetFormatPr defaultRowHeight="15" x14ac:dyDescent="0.25"/>
  <cols>
    <col min="1" max="1" width="48.5703125" customWidth="1"/>
    <col min="20" max="20" width="13.85546875" style="5" customWidth="1"/>
    <col min="21" max="21" width="9.140625" style="6"/>
    <col min="22" max="22" width="15.85546875" style="5" customWidth="1"/>
    <col min="23" max="23" width="9.140625" style="6"/>
    <col min="24" max="24" width="13.85546875" style="5" customWidth="1"/>
    <col min="25" max="25" width="9.140625" style="6"/>
    <col min="26" max="26" width="15.85546875" style="5" customWidth="1"/>
    <col min="27" max="27" width="9.140625" style="6"/>
  </cols>
  <sheetData>
    <row r="1" spans="1:27" x14ac:dyDescent="0.25">
      <c r="B1" s="22" t="s">
        <v>24</v>
      </c>
      <c r="C1" s="22"/>
      <c r="D1" s="22"/>
      <c r="E1" s="22" t="s">
        <v>25</v>
      </c>
      <c r="F1" s="22"/>
      <c r="G1" s="22"/>
      <c r="H1" s="22" t="s">
        <v>28</v>
      </c>
      <c r="I1" s="22"/>
      <c r="J1" s="22"/>
      <c r="K1" s="22" t="s">
        <v>29</v>
      </c>
      <c r="L1" s="22"/>
      <c r="M1" s="22"/>
      <c r="N1" s="22" t="s">
        <v>26</v>
      </c>
      <c r="O1" s="22"/>
      <c r="P1" s="22"/>
      <c r="Q1" s="22" t="s">
        <v>27</v>
      </c>
      <c r="R1" s="22"/>
      <c r="S1" s="22"/>
      <c r="T1" s="23" t="s">
        <v>30</v>
      </c>
      <c r="U1" s="24"/>
      <c r="V1" s="23" t="s">
        <v>31</v>
      </c>
      <c r="W1" s="24"/>
      <c r="X1" s="23" t="s">
        <v>33</v>
      </c>
      <c r="Y1" s="24"/>
      <c r="Z1" s="23" t="s">
        <v>34</v>
      </c>
      <c r="AA1" s="24"/>
    </row>
    <row r="2" spans="1:27" x14ac:dyDescent="0.25">
      <c r="A2" s="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s="3" t="s">
        <v>32</v>
      </c>
      <c r="U2" s="4" t="s">
        <v>20</v>
      </c>
      <c r="V2" s="3" t="s">
        <v>32</v>
      </c>
      <c r="W2" s="4" t="s">
        <v>20</v>
      </c>
      <c r="X2" s="3" t="s">
        <v>32</v>
      </c>
      <c r="Y2" s="4" t="s">
        <v>20</v>
      </c>
      <c r="Z2" s="3" t="s">
        <v>32</v>
      </c>
      <c r="AA2" s="4" t="s">
        <v>20</v>
      </c>
    </row>
    <row r="3" spans="1:27" x14ac:dyDescent="0.25">
      <c r="A3" t="s">
        <v>35</v>
      </c>
      <c r="B3">
        <v>81730187.891362205</v>
      </c>
      <c r="C3">
        <v>110711117.518999</v>
      </c>
      <c r="D3">
        <v>103112285.976658</v>
      </c>
      <c r="E3">
        <v>49191797.534440301</v>
      </c>
      <c r="F3">
        <v>56411182.250302203</v>
      </c>
      <c r="G3">
        <v>60210197.469271697</v>
      </c>
      <c r="H3">
        <v>90545468.920641303</v>
      </c>
      <c r="I3">
        <v>115666102.10447501</v>
      </c>
      <c r="J3">
        <v>106550171.371967</v>
      </c>
      <c r="K3">
        <v>70010415.280166894</v>
      </c>
      <c r="L3">
        <v>65623429.589287698</v>
      </c>
      <c r="M3">
        <v>76366020.855013698</v>
      </c>
      <c r="N3">
        <v>83496242.947525501</v>
      </c>
      <c r="O3">
        <v>106670434.017719</v>
      </c>
      <c r="P3">
        <v>106027035.53636201</v>
      </c>
      <c r="Q3">
        <v>55561663.963948697</v>
      </c>
      <c r="R3">
        <v>65598654.449999399</v>
      </c>
      <c r="S3">
        <v>60219099.237597398</v>
      </c>
      <c r="T3" s="5">
        <f>AVERAGE(B3:D3)/AVERAGE(N3:P3)</f>
        <v>0.99783884300182835</v>
      </c>
      <c r="U3" s="6">
        <f>_xlfn.T.TEST(B3:D3,N3:P3,2,2)</f>
        <v>0.98614173876316291</v>
      </c>
      <c r="V3" s="5">
        <f>AVERAGE(E3:G3)/AVERAGE(Q3:S3)</f>
        <v>0.91417857329635854</v>
      </c>
      <c r="W3" s="6">
        <f>_xlfn.T.TEST(E3:G3,Q3:S3,2,2)</f>
        <v>0.29807557455644823</v>
      </c>
      <c r="X3" s="5">
        <f>AVERAGE(H3:J3)/AVERAGE(N3:P3)</f>
        <v>1.0559364672380984</v>
      </c>
      <c r="Y3" s="6">
        <f>_xlfn.T.TEST(H3:J3,N3:P3,2,2)</f>
        <v>0.62929208715720297</v>
      </c>
      <c r="Z3" s="5">
        <f>AVERAGE(K3:M3)/AVERAGE(Q3:S3)</f>
        <v>1.1688198609819602</v>
      </c>
      <c r="AA3" s="6">
        <f>_xlfn.T.TEST(K3:M3,Q3:S3,2,2)</f>
        <v>7.4610613707332005E-2</v>
      </c>
    </row>
    <row r="4" spans="1:27" x14ac:dyDescent="0.25">
      <c r="A4" t="s">
        <v>36</v>
      </c>
      <c r="B4">
        <v>27531474.003786899</v>
      </c>
      <c r="C4">
        <v>38447234.095264599</v>
      </c>
      <c r="D4">
        <v>40835192.782252103</v>
      </c>
      <c r="E4">
        <v>10596380.2838875</v>
      </c>
      <c r="F4">
        <v>14584123.823766399</v>
      </c>
      <c r="G4">
        <v>15335577.781207699</v>
      </c>
      <c r="H4">
        <v>23415115.500563402</v>
      </c>
      <c r="I4">
        <v>34871720.3640448</v>
      </c>
      <c r="J4">
        <v>37887936.712409697</v>
      </c>
      <c r="K4">
        <v>8950417.6022254005</v>
      </c>
      <c r="L4">
        <v>7271971.3842700198</v>
      </c>
      <c r="M4">
        <v>8376219.9491596697</v>
      </c>
      <c r="N4">
        <v>18364792.641599</v>
      </c>
      <c r="O4">
        <v>28737717.7631163</v>
      </c>
      <c r="P4">
        <v>31933250.524291899</v>
      </c>
      <c r="Q4">
        <v>6990726.6447746204</v>
      </c>
      <c r="R4">
        <v>8849347.0254048202</v>
      </c>
      <c r="S4">
        <v>8258577.4002163196</v>
      </c>
      <c r="T4" s="5">
        <f t="shared" ref="T4:T67" si="0">AVERAGE(B4:D4)/AVERAGE(N4:P4)</f>
        <v>1.3514629279934149</v>
      </c>
      <c r="U4" s="6">
        <f t="shared" ref="U4:U67" si="1">_xlfn.T.TEST(B4:D4,N4:P4,2,2)</f>
        <v>0.18511635216882996</v>
      </c>
      <c r="V4" s="5">
        <f t="shared" ref="V4:V67" si="2">AVERAGE(E4:G4)/AVERAGE(Q4:S4)</f>
        <v>1.6812593273585341</v>
      </c>
      <c r="W4" s="6">
        <f t="shared" ref="W4:W67" si="3">_xlfn.T.TEST(E4:G4,Q4:S4,2,2)</f>
        <v>2.5194694547806953E-2</v>
      </c>
      <c r="X4" s="5">
        <f t="shared" ref="X4:X67" si="4">AVERAGE(H4:J4)/AVERAGE(N4:P4)</f>
        <v>1.2168513524328004</v>
      </c>
      <c r="Y4" s="6">
        <f t="shared" ref="Y4:Y67" si="5">_xlfn.T.TEST(H4:J4,N4:P4,2,2)</f>
        <v>0.39615915666128698</v>
      </c>
      <c r="Z4" s="5">
        <f t="shared" ref="Z4:Z67" si="6">AVERAGE(K4:M4)/AVERAGE(Q4:S4)</f>
        <v>1.0207463008530593</v>
      </c>
      <c r="AA4" s="6">
        <f t="shared" ref="AA4:AA67" si="7">_xlfn.T.TEST(K4:M4,Q4:S4,2,2)</f>
        <v>0.83219153159090242</v>
      </c>
    </row>
    <row r="5" spans="1:27" x14ac:dyDescent="0.25">
      <c r="A5" t="s">
        <v>37</v>
      </c>
      <c r="B5">
        <v>80238156.634740397</v>
      </c>
      <c r="C5">
        <v>88597167.623601303</v>
      </c>
      <c r="D5">
        <v>90115319.276644796</v>
      </c>
      <c r="E5">
        <v>65673524.811179899</v>
      </c>
      <c r="F5">
        <v>79125139.951725602</v>
      </c>
      <c r="G5">
        <v>79253900.401407599</v>
      </c>
      <c r="H5">
        <v>109162870.17091</v>
      </c>
      <c r="I5">
        <v>119828509.410533</v>
      </c>
      <c r="J5">
        <v>116450822.59486701</v>
      </c>
      <c r="K5">
        <v>97713052.452856705</v>
      </c>
      <c r="L5">
        <v>93551085.782009795</v>
      </c>
      <c r="M5">
        <v>113084179.904356</v>
      </c>
      <c r="N5">
        <v>80911467.682414204</v>
      </c>
      <c r="O5">
        <v>88520847.331000105</v>
      </c>
      <c r="P5">
        <v>97635138.019381702</v>
      </c>
      <c r="Q5">
        <v>67421086.525107905</v>
      </c>
      <c r="R5">
        <v>74705044.944628894</v>
      </c>
      <c r="S5">
        <v>77732869.020427793</v>
      </c>
      <c r="T5" s="5">
        <f t="shared" si="0"/>
        <v>0.96960764254260212</v>
      </c>
      <c r="U5" s="6">
        <f t="shared" si="1"/>
        <v>0.66124676536722649</v>
      </c>
      <c r="V5" s="5">
        <f t="shared" si="2"/>
        <v>1.0190738821917644</v>
      </c>
      <c r="W5" s="6">
        <f t="shared" si="3"/>
        <v>0.81010545950386559</v>
      </c>
      <c r="X5" s="5">
        <f t="shared" si="4"/>
        <v>1.2934642475280937</v>
      </c>
      <c r="Y5" s="6">
        <f t="shared" si="5"/>
        <v>1.0585431490055813E-2</v>
      </c>
      <c r="Z5" s="5">
        <f t="shared" si="6"/>
        <v>1.3842886461809305</v>
      </c>
      <c r="AA5" s="6">
        <f t="shared" si="7"/>
        <v>1.3534445392506665E-2</v>
      </c>
    </row>
    <row r="6" spans="1:27" x14ac:dyDescent="0.25">
      <c r="A6" t="s">
        <v>38</v>
      </c>
      <c r="B6">
        <v>29222283.0167071</v>
      </c>
      <c r="C6">
        <v>36202554.491584301</v>
      </c>
      <c r="D6">
        <v>36211501.675405502</v>
      </c>
      <c r="E6">
        <v>21286368.804078698</v>
      </c>
      <c r="F6">
        <v>25432392.053525101</v>
      </c>
      <c r="G6">
        <v>23695603.855724301</v>
      </c>
      <c r="H6">
        <v>76611415.450015396</v>
      </c>
      <c r="I6">
        <v>78586431.974506006</v>
      </c>
      <c r="J6">
        <v>75079437.753886506</v>
      </c>
      <c r="K6">
        <v>39671028.020982102</v>
      </c>
      <c r="L6">
        <v>37245491.1226184</v>
      </c>
      <c r="M6">
        <v>43123517.613689996</v>
      </c>
      <c r="N6">
        <v>93859082.603442997</v>
      </c>
      <c r="O6">
        <v>113927193.503378</v>
      </c>
      <c r="P6">
        <v>105463131.874201</v>
      </c>
      <c r="Q6">
        <v>33029142.580435298</v>
      </c>
      <c r="R6">
        <v>39653091.791636497</v>
      </c>
      <c r="S6">
        <v>40967870.536814302</v>
      </c>
      <c r="T6" s="5">
        <f t="shared" si="0"/>
        <v>0.32445820038023648</v>
      </c>
      <c r="U6" s="6">
        <f t="shared" si="1"/>
        <v>3.5461761996867188E-4</v>
      </c>
      <c r="V6" s="5">
        <f t="shared" si="2"/>
        <v>0.61957148891133607</v>
      </c>
      <c r="W6" s="6">
        <f t="shared" si="3"/>
        <v>6.2141055580484123E-3</v>
      </c>
      <c r="X6" s="5">
        <f t="shared" si="4"/>
        <v>0.73512440665924284</v>
      </c>
      <c r="Y6" s="6">
        <f t="shared" si="5"/>
        <v>9.4197094932633799E-3</v>
      </c>
      <c r="Z6" s="5">
        <f t="shared" si="6"/>
        <v>1.0562246014073389</v>
      </c>
      <c r="AA6" s="6">
        <f t="shared" si="7"/>
        <v>0.51566088560098711</v>
      </c>
    </row>
    <row r="7" spans="1:27" x14ac:dyDescent="0.25">
      <c r="A7" t="s">
        <v>39</v>
      </c>
      <c r="B7">
        <v>666023979.87568104</v>
      </c>
      <c r="C7">
        <v>896261117.70122504</v>
      </c>
      <c r="D7">
        <v>860840972.36460102</v>
      </c>
      <c r="E7">
        <v>184668460.06119701</v>
      </c>
      <c r="F7">
        <v>218651648.905022</v>
      </c>
      <c r="G7">
        <v>276449241.22237599</v>
      </c>
      <c r="H7">
        <v>32904341.164691702</v>
      </c>
      <c r="I7">
        <v>946614965.58503103</v>
      </c>
      <c r="J7">
        <v>885756822.46292806</v>
      </c>
      <c r="K7">
        <v>299395677.45018703</v>
      </c>
      <c r="L7">
        <v>64890741.124175303</v>
      </c>
      <c r="M7">
        <v>291011506.25674701</v>
      </c>
      <c r="N7">
        <v>28363949.397955999</v>
      </c>
      <c r="O7">
        <v>902002489.33701003</v>
      </c>
      <c r="P7">
        <v>892932407.53542602</v>
      </c>
      <c r="Q7">
        <v>276199852.79962498</v>
      </c>
      <c r="R7">
        <v>353459036.44723898</v>
      </c>
      <c r="S7">
        <v>322946533.68852597</v>
      </c>
      <c r="T7" s="5">
        <f t="shared" si="0"/>
        <v>1.3289791055909888</v>
      </c>
      <c r="U7" s="6">
        <f t="shared" si="1"/>
        <v>0.5395541186236601</v>
      </c>
      <c r="V7" s="5">
        <f t="shared" si="2"/>
        <v>0.71358962884541555</v>
      </c>
      <c r="W7" s="6">
        <f t="shared" si="3"/>
        <v>5.9976698652466451E-2</v>
      </c>
      <c r="X7" s="5">
        <f t="shared" si="4"/>
        <v>1.0230227112950379</v>
      </c>
      <c r="Y7" s="6">
        <f t="shared" si="5"/>
        <v>0.97462289723757223</v>
      </c>
      <c r="Z7" s="5">
        <f t="shared" si="6"/>
        <v>0.68790068695163675</v>
      </c>
      <c r="AA7" s="6">
        <f t="shared" si="7"/>
        <v>0.28329347619936635</v>
      </c>
    </row>
    <row r="8" spans="1:27" x14ac:dyDescent="0.25">
      <c r="A8" t="s">
        <v>40</v>
      </c>
      <c r="B8">
        <v>203947515.19053999</v>
      </c>
      <c r="C8">
        <v>216473831.77485299</v>
      </c>
      <c r="D8">
        <v>221193779.94182</v>
      </c>
      <c r="E8">
        <v>193734678.48990199</v>
      </c>
      <c r="F8">
        <v>225295150.44923401</v>
      </c>
      <c r="G8">
        <v>230335739.50719899</v>
      </c>
      <c r="H8">
        <v>255967730.14868501</v>
      </c>
      <c r="I8">
        <v>268074916.86765301</v>
      </c>
      <c r="J8">
        <v>272888141.95306599</v>
      </c>
      <c r="K8">
        <v>271385796.39832699</v>
      </c>
      <c r="L8">
        <v>265768014.65147799</v>
      </c>
      <c r="M8">
        <v>302603773.53188199</v>
      </c>
      <c r="N8">
        <v>198991347.46676499</v>
      </c>
      <c r="O8">
        <v>214447727.33179599</v>
      </c>
      <c r="P8">
        <v>229234027.22905299</v>
      </c>
      <c r="Q8">
        <v>197376895.303552</v>
      </c>
      <c r="R8">
        <v>216518725.07239401</v>
      </c>
      <c r="S8">
        <v>225124154.79295501</v>
      </c>
      <c r="T8" s="5">
        <f t="shared" si="0"/>
        <v>0.99835378963727728</v>
      </c>
      <c r="U8" s="6">
        <f t="shared" si="1"/>
        <v>0.97390842801811828</v>
      </c>
      <c r="V8" s="5">
        <f t="shared" si="2"/>
        <v>1.0161900987722945</v>
      </c>
      <c r="W8" s="6">
        <f t="shared" si="3"/>
        <v>0.81863914625915191</v>
      </c>
      <c r="X8" s="5">
        <f t="shared" si="4"/>
        <v>1.240025117676641</v>
      </c>
      <c r="Y8" s="6">
        <f t="shared" si="5"/>
        <v>6.9723767987308113E-3</v>
      </c>
      <c r="Z8" s="5">
        <f t="shared" si="6"/>
        <v>1.3141339551811653</v>
      </c>
      <c r="AA8" s="6">
        <f t="shared" si="7"/>
        <v>8.9772795670002101E-3</v>
      </c>
    </row>
    <row r="9" spans="1:27" x14ac:dyDescent="0.25">
      <c r="A9" t="s">
        <v>41</v>
      </c>
      <c r="B9">
        <v>3602484.9857019801</v>
      </c>
      <c r="C9">
        <v>4628189.2909228904</v>
      </c>
      <c r="D9">
        <v>5036898.4395079603</v>
      </c>
      <c r="E9">
        <v>6564555.2578713503</v>
      </c>
      <c r="F9">
        <v>8994052.6345380303</v>
      </c>
      <c r="G9">
        <v>8839612.9502698109</v>
      </c>
      <c r="H9">
        <v>4357264.3210839303</v>
      </c>
      <c r="I9">
        <v>6232562.5946136704</v>
      </c>
      <c r="J9">
        <v>6135923.0009020101</v>
      </c>
      <c r="K9">
        <v>12902285.4541435</v>
      </c>
      <c r="L9">
        <v>12283333.8415935</v>
      </c>
      <c r="M9">
        <v>14098834.7587875</v>
      </c>
      <c r="N9">
        <v>8141781.0771319196</v>
      </c>
      <c r="O9">
        <v>14940242.392220801</v>
      </c>
      <c r="P9">
        <v>15029568.453217501</v>
      </c>
      <c r="Q9">
        <v>12363406.9483258</v>
      </c>
      <c r="R9">
        <v>17106614.045108501</v>
      </c>
      <c r="S9">
        <v>15366967.890357399</v>
      </c>
      <c r="T9" s="5">
        <f t="shared" si="0"/>
        <v>0.34812433820891087</v>
      </c>
      <c r="U9" s="6">
        <f t="shared" si="1"/>
        <v>2.3409259146290235E-2</v>
      </c>
      <c r="V9" s="5">
        <f t="shared" si="2"/>
        <v>0.54415386603936289</v>
      </c>
      <c r="W9" s="6">
        <f t="shared" si="3"/>
        <v>1.2866235232832932E-2</v>
      </c>
      <c r="X9" s="5">
        <f t="shared" si="4"/>
        <v>0.43886253690427418</v>
      </c>
      <c r="Y9" s="6">
        <f t="shared" si="5"/>
        <v>3.920137222589555E-2</v>
      </c>
      <c r="Z9" s="5">
        <f t="shared" si="6"/>
        <v>0.87616173682719334</v>
      </c>
      <c r="AA9" s="6">
        <f t="shared" si="7"/>
        <v>0.28044509204495399</v>
      </c>
    </row>
    <row r="10" spans="1:27" x14ac:dyDescent="0.25">
      <c r="A10" t="s">
        <v>42</v>
      </c>
      <c r="B10">
        <v>144192100.063171</v>
      </c>
      <c r="C10">
        <v>182362680.946944</v>
      </c>
      <c r="D10">
        <v>1362951675.8473499</v>
      </c>
      <c r="E10">
        <v>743506646.60980105</v>
      </c>
      <c r="F10">
        <v>818150353.64112794</v>
      </c>
      <c r="G10">
        <v>827166157.93141103</v>
      </c>
      <c r="H10">
        <v>1494145041.6930599</v>
      </c>
      <c r="I10">
        <v>1540463958.20225</v>
      </c>
      <c r="J10">
        <v>1562539250.83552</v>
      </c>
      <c r="K10">
        <v>1009914919.0337501</v>
      </c>
      <c r="L10">
        <v>1018426480.20916</v>
      </c>
      <c r="M10">
        <v>1056547847.53114</v>
      </c>
      <c r="N10">
        <v>1283239417.6631999</v>
      </c>
      <c r="O10">
        <v>186187439.67801899</v>
      </c>
      <c r="P10">
        <v>173751053.524703</v>
      </c>
      <c r="Q10">
        <v>93720820.053066805</v>
      </c>
      <c r="R10">
        <v>873944111.37904501</v>
      </c>
      <c r="S10">
        <v>843206120.14743996</v>
      </c>
      <c r="T10" s="5">
        <f t="shared" si="0"/>
        <v>1.0281944795418585</v>
      </c>
      <c r="U10" s="6">
        <f t="shared" si="1"/>
        <v>0.97868970640970043</v>
      </c>
      <c r="V10" s="5">
        <f t="shared" si="2"/>
        <v>1.3191569637709231</v>
      </c>
      <c r="W10" s="6">
        <f t="shared" si="3"/>
        <v>0.49434750186472093</v>
      </c>
      <c r="X10" s="5">
        <f t="shared" si="4"/>
        <v>2.7977178979409634</v>
      </c>
      <c r="Y10" s="6">
        <f t="shared" si="5"/>
        <v>5.5612966518359737E-2</v>
      </c>
      <c r="Z10" s="5">
        <f t="shared" si="6"/>
        <v>1.7035388820662976</v>
      </c>
      <c r="AA10" s="6">
        <f t="shared" si="7"/>
        <v>0.17183386167558132</v>
      </c>
    </row>
    <row r="11" spans="1:27" x14ac:dyDescent="0.25">
      <c r="A11" t="s">
        <v>43</v>
      </c>
      <c r="B11">
        <v>37066311.127118699</v>
      </c>
      <c r="C11">
        <v>43266447.748267099</v>
      </c>
      <c r="D11">
        <v>49520406.673188001</v>
      </c>
      <c r="E11">
        <v>36280278.371329501</v>
      </c>
      <c r="F11">
        <v>42558458.760599799</v>
      </c>
      <c r="G11">
        <v>46552624.4590749</v>
      </c>
      <c r="H11">
        <v>55436362.960668303</v>
      </c>
      <c r="I11">
        <v>60176135.1712064</v>
      </c>
      <c r="J11">
        <v>59238481.225204803</v>
      </c>
      <c r="K11">
        <v>50222586.079001904</v>
      </c>
      <c r="L11">
        <v>45296017.948505402</v>
      </c>
      <c r="M11">
        <v>56038015.985012397</v>
      </c>
      <c r="N11">
        <v>46673248.505384304</v>
      </c>
      <c r="O11">
        <v>56817631.884815902</v>
      </c>
      <c r="P11">
        <v>54876408.316967197</v>
      </c>
      <c r="Q11">
        <v>35851134.308437601</v>
      </c>
      <c r="R11">
        <v>43025157.157780901</v>
      </c>
      <c r="S11">
        <v>43212296.136528298</v>
      </c>
      <c r="T11" s="5">
        <f t="shared" si="0"/>
        <v>0.81994941385074627</v>
      </c>
      <c r="U11" s="6">
        <f t="shared" si="1"/>
        <v>0.11614889996796575</v>
      </c>
      <c r="V11" s="5">
        <f t="shared" si="2"/>
        <v>1.0270522745254782</v>
      </c>
      <c r="W11" s="6">
        <f t="shared" si="3"/>
        <v>0.78902426836424688</v>
      </c>
      <c r="X11" s="5">
        <f t="shared" si="4"/>
        <v>1.1040851983037461</v>
      </c>
      <c r="Y11" s="6">
        <f t="shared" si="5"/>
        <v>0.18443397012484186</v>
      </c>
      <c r="Z11" s="5">
        <f t="shared" si="6"/>
        <v>1.2413659866854738</v>
      </c>
      <c r="AA11" s="6">
        <f t="shared" si="7"/>
        <v>6.7181374453953668E-2</v>
      </c>
    </row>
    <row r="12" spans="1:27" x14ac:dyDescent="0.25">
      <c r="A12" t="s">
        <v>44</v>
      </c>
      <c r="B12">
        <v>14153390.6487749</v>
      </c>
      <c r="C12">
        <v>18253788.813909698</v>
      </c>
      <c r="D12">
        <v>20414839.3522655</v>
      </c>
      <c r="E12">
        <v>16446687.802019</v>
      </c>
      <c r="F12">
        <v>22233732.601295099</v>
      </c>
      <c r="G12">
        <v>23923356.015539698</v>
      </c>
      <c r="H12">
        <v>15262082.6833365</v>
      </c>
      <c r="I12">
        <v>23122470.3645963</v>
      </c>
      <c r="J12">
        <v>24921424.275832798</v>
      </c>
      <c r="K12">
        <v>31666134.821779702</v>
      </c>
      <c r="L12">
        <v>24781854.897151999</v>
      </c>
      <c r="M12">
        <v>29052890.374056399</v>
      </c>
      <c r="N12">
        <v>31837098.424942698</v>
      </c>
      <c r="O12">
        <v>63441347.815293603</v>
      </c>
      <c r="P12">
        <v>63390129.544875301</v>
      </c>
      <c r="Q12">
        <v>32603187.275179401</v>
      </c>
      <c r="R12">
        <v>43991588.186540902</v>
      </c>
      <c r="S12">
        <v>41451178.458549403</v>
      </c>
      <c r="T12" s="5">
        <f t="shared" si="0"/>
        <v>0.33290787765365792</v>
      </c>
      <c r="U12" s="6">
        <f t="shared" si="1"/>
        <v>2.9878080626336619E-2</v>
      </c>
      <c r="V12" s="5">
        <f t="shared" si="2"/>
        <v>0.5303339448731762</v>
      </c>
      <c r="W12" s="6">
        <f t="shared" si="3"/>
        <v>1.1013093966686337E-2</v>
      </c>
      <c r="X12" s="5">
        <f t="shared" si="4"/>
        <v>0.39898245138030541</v>
      </c>
      <c r="Y12" s="6">
        <f t="shared" si="5"/>
        <v>4.3823870893570933E-2</v>
      </c>
      <c r="Z12" s="5">
        <f t="shared" si="6"/>
        <v>0.7243016575624176</v>
      </c>
      <c r="AA12" s="6">
        <f t="shared" si="7"/>
        <v>5.3135830959051743E-2</v>
      </c>
    </row>
    <row r="13" spans="1:27" x14ac:dyDescent="0.25">
      <c r="A13" t="s">
        <v>45</v>
      </c>
      <c r="B13">
        <v>139055994.41771501</v>
      </c>
      <c r="C13">
        <v>173068400.62440801</v>
      </c>
      <c r="D13">
        <v>193596683.00437501</v>
      </c>
      <c r="E13">
        <v>90546884.580678001</v>
      </c>
      <c r="F13">
        <v>110778935.30992</v>
      </c>
      <c r="G13">
        <v>111476254.97603799</v>
      </c>
      <c r="H13">
        <v>247417491.74226099</v>
      </c>
      <c r="I13">
        <v>264263404.02006999</v>
      </c>
      <c r="J13">
        <v>265543786.12498301</v>
      </c>
      <c r="K13">
        <v>131405103.53927501</v>
      </c>
      <c r="L13">
        <v>138927551.429793</v>
      </c>
      <c r="M13">
        <v>143334538.118828</v>
      </c>
      <c r="N13">
        <v>190357586.33949301</v>
      </c>
      <c r="O13">
        <v>221782088.549474</v>
      </c>
      <c r="P13">
        <v>222680504.049568</v>
      </c>
      <c r="Q13">
        <v>91239997.278192803</v>
      </c>
      <c r="R13">
        <v>105659463.389496</v>
      </c>
      <c r="S13">
        <v>113247890.606731</v>
      </c>
      <c r="T13" s="5">
        <f t="shared" si="0"/>
        <v>0.79663674033188436</v>
      </c>
      <c r="U13" s="6">
        <f t="shared" si="1"/>
        <v>8.7673227619701533E-2</v>
      </c>
      <c r="V13" s="5">
        <f t="shared" si="2"/>
        <v>1.0085595559056293</v>
      </c>
      <c r="W13" s="6">
        <f t="shared" si="3"/>
        <v>0.92968482537379649</v>
      </c>
      <c r="X13" s="5">
        <f t="shared" si="4"/>
        <v>1.2243225840534711</v>
      </c>
      <c r="Y13" s="6">
        <f t="shared" si="5"/>
        <v>1.7330495116309332E-2</v>
      </c>
      <c r="Z13" s="5">
        <f t="shared" si="6"/>
        <v>1.3337763207975342</v>
      </c>
      <c r="AA13" s="6">
        <f t="shared" si="7"/>
        <v>9.2737794226131209E-3</v>
      </c>
    </row>
    <row r="14" spans="1:27" x14ac:dyDescent="0.25">
      <c r="A14" t="s">
        <v>46</v>
      </c>
      <c r="B14">
        <v>57583200.953203604</v>
      </c>
      <c r="C14">
        <v>75344714.671811402</v>
      </c>
      <c r="D14">
        <v>75908440.959688902</v>
      </c>
      <c r="E14">
        <v>4436180.6259134104</v>
      </c>
      <c r="F14">
        <v>5927573.4580617202</v>
      </c>
      <c r="G14">
        <v>5801011.4907855801</v>
      </c>
      <c r="H14">
        <v>54504710.706807703</v>
      </c>
      <c r="I14">
        <v>67332519.562513396</v>
      </c>
      <c r="J14">
        <v>71983395.352128297</v>
      </c>
      <c r="K14">
        <v>453478.59858842101</v>
      </c>
      <c r="L14">
        <v>696386.19096976495</v>
      </c>
      <c r="M14">
        <v>795152.89522817801</v>
      </c>
      <c r="N14">
        <v>8080079.6777762296</v>
      </c>
      <c r="O14">
        <v>9616218.0392642803</v>
      </c>
      <c r="P14">
        <v>10350035.7343105</v>
      </c>
      <c r="Q14">
        <v>475653.34277352103</v>
      </c>
      <c r="R14">
        <v>303049.92430254101</v>
      </c>
      <c r="S14">
        <v>440122.93812620401</v>
      </c>
      <c r="T14" s="5">
        <f t="shared" si="0"/>
        <v>7.4461197199609037</v>
      </c>
      <c r="U14" s="6">
        <f t="shared" si="1"/>
        <v>5.7195306884035349E-4</v>
      </c>
      <c r="V14" s="5">
        <f t="shared" si="2"/>
        <v>13.262568121496978</v>
      </c>
      <c r="W14" s="6">
        <f t="shared" si="3"/>
        <v>4.8781088706229794E-4</v>
      </c>
      <c r="X14" s="5">
        <f t="shared" si="4"/>
        <v>6.9107295596285132</v>
      </c>
      <c r="Y14" s="6">
        <f t="shared" si="5"/>
        <v>4.6733828456370531E-4</v>
      </c>
      <c r="Z14" s="5">
        <f t="shared" si="6"/>
        <v>1.595812164592888</v>
      </c>
      <c r="AA14" s="6">
        <f t="shared" si="7"/>
        <v>0.10168840501758258</v>
      </c>
    </row>
    <row r="15" spans="1:27" x14ac:dyDescent="0.25">
      <c r="A15" t="s">
        <v>47</v>
      </c>
      <c r="B15">
        <v>73080013.564758807</v>
      </c>
      <c r="C15">
        <v>86601761.532371998</v>
      </c>
      <c r="D15">
        <v>89775796.211308703</v>
      </c>
      <c r="E15">
        <v>46567856.094699703</v>
      </c>
      <c r="F15">
        <v>58766513.500081599</v>
      </c>
      <c r="G15">
        <v>52605582.918499999</v>
      </c>
      <c r="H15">
        <v>177215203.492746</v>
      </c>
      <c r="I15">
        <v>97530903.207389995</v>
      </c>
      <c r="J15">
        <v>97524131.787247196</v>
      </c>
      <c r="K15">
        <v>54248786.604784898</v>
      </c>
      <c r="L15">
        <v>69827808.784580797</v>
      </c>
      <c r="M15">
        <v>57458137.454467803</v>
      </c>
      <c r="N15">
        <v>174073083.55989</v>
      </c>
      <c r="O15">
        <v>91909712.218853101</v>
      </c>
      <c r="P15">
        <v>95978429.482649997</v>
      </c>
      <c r="Q15">
        <v>48232732.6944561</v>
      </c>
      <c r="R15">
        <v>54077605.158808902</v>
      </c>
      <c r="S15">
        <v>56945714.926850997</v>
      </c>
      <c r="T15" s="5">
        <f t="shared" si="0"/>
        <v>0.68918313316099478</v>
      </c>
      <c r="U15" s="6">
        <f t="shared" si="1"/>
        <v>0.24036743537325553</v>
      </c>
      <c r="V15" s="5">
        <f t="shared" si="2"/>
        <v>0.99173594821760525</v>
      </c>
      <c r="W15" s="6">
        <f t="shared" si="3"/>
        <v>0.92462299047209895</v>
      </c>
      <c r="X15" s="5">
        <f t="shared" si="4"/>
        <v>1.0284809877592425</v>
      </c>
      <c r="Y15" s="6">
        <f t="shared" si="5"/>
        <v>0.93173355019731008</v>
      </c>
      <c r="Z15" s="5">
        <f t="shared" si="6"/>
        <v>1.13989220299512</v>
      </c>
      <c r="AA15" s="6">
        <f t="shared" si="7"/>
        <v>0.24084778536379789</v>
      </c>
    </row>
    <row r="16" spans="1:27" x14ac:dyDescent="0.25">
      <c r="A16" t="s">
        <v>48</v>
      </c>
      <c r="B16">
        <v>204653733.239319</v>
      </c>
      <c r="C16">
        <v>256218997.04729</v>
      </c>
      <c r="D16">
        <v>251393606.99712399</v>
      </c>
      <c r="E16">
        <v>113695374.38303199</v>
      </c>
      <c r="F16">
        <v>136620123.31257901</v>
      </c>
      <c r="G16">
        <v>139104578.82861799</v>
      </c>
      <c r="H16">
        <v>335781164.60987002</v>
      </c>
      <c r="I16">
        <v>354439940.66943902</v>
      </c>
      <c r="J16">
        <v>337318307.02508402</v>
      </c>
      <c r="K16">
        <v>183189652.33450899</v>
      </c>
      <c r="L16">
        <v>169038871.392057</v>
      </c>
      <c r="M16">
        <v>198416327.28749701</v>
      </c>
      <c r="N16">
        <v>237730154.18029001</v>
      </c>
      <c r="O16">
        <v>291220960.54712099</v>
      </c>
      <c r="P16">
        <v>297545164.126688</v>
      </c>
      <c r="Q16">
        <v>121045582.934185</v>
      </c>
      <c r="R16">
        <v>138873966.88534999</v>
      </c>
      <c r="S16">
        <v>141717175.89338499</v>
      </c>
      <c r="T16" s="5">
        <f t="shared" si="0"/>
        <v>0.86179013203938348</v>
      </c>
      <c r="U16" s="6">
        <f t="shared" si="1"/>
        <v>0.20395825740117951</v>
      </c>
      <c r="V16" s="5">
        <f t="shared" si="2"/>
        <v>0.96958283840451598</v>
      </c>
      <c r="W16" s="6">
        <f t="shared" si="3"/>
        <v>0.71422345745630111</v>
      </c>
      <c r="X16" s="5">
        <f t="shared" si="4"/>
        <v>1.2432474756317495</v>
      </c>
      <c r="Y16" s="6">
        <f t="shared" si="5"/>
        <v>2.807393095993278E-2</v>
      </c>
      <c r="Z16" s="5">
        <f t="shared" si="6"/>
        <v>1.3710022409844322</v>
      </c>
      <c r="AA16" s="6">
        <f t="shared" si="7"/>
        <v>9.6177323260032144E-3</v>
      </c>
    </row>
    <row r="17" spans="1:27" x14ac:dyDescent="0.25">
      <c r="A17" t="s">
        <v>49</v>
      </c>
      <c r="B17">
        <v>18909003.505830299</v>
      </c>
      <c r="C17">
        <v>24250473.471753102</v>
      </c>
      <c r="D17">
        <v>23086067.500943199</v>
      </c>
      <c r="E17">
        <v>3082457.13909125</v>
      </c>
      <c r="F17">
        <v>3452977.2981076501</v>
      </c>
      <c r="G17">
        <v>3292328.8368900698</v>
      </c>
      <c r="H17">
        <v>25381712.795057099</v>
      </c>
      <c r="I17">
        <v>25310100.082045801</v>
      </c>
      <c r="J17">
        <v>25199953.2069888</v>
      </c>
      <c r="K17">
        <v>5272856.2350918502</v>
      </c>
      <c r="L17">
        <v>3972664.9019140401</v>
      </c>
      <c r="M17">
        <v>5011516.4205324901</v>
      </c>
      <c r="N17">
        <v>25669205.2479003</v>
      </c>
      <c r="O17">
        <v>28571474.210361298</v>
      </c>
      <c r="P17">
        <v>32201282.273045499</v>
      </c>
      <c r="Q17">
        <v>3744747.3683095998</v>
      </c>
      <c r="R17">
        <v>4260666.1003019596</v>
      </c>
      <c r="S17">
        <v>4112232.2026305101</v>
      </c>
      <c r="T17" s="5">
        <f t="shared" si="0"/>
        <v>0.76635864285960709</v>
      </c>
      <c r="U17" s="6">
        <f t="shared" si="1"/>
        <v>5.3889036895593448E-2</v>
      </c>
      <c r="V17" s="5">
        <f t="shared" si="2"/>
        <v>0.81102910092613856</v>
      </c>
      <c r="W17" s="6">
        <f t="shared" si="3"/>
        <v>1.5114304195675785E-2</v>
      </c>
      <c r="X17" s="5">
        <f t="shared" si="4"/>
        <v>0.87795052962808473</v>
      </c>
      <c r="Y17" s="6">
        <f t="shared" si="5"/>
        <v>0.13633304659828277</v>
      </c>
      <c r="Z17" s="5">
        <f t="shared" si="6"/>
        <v>1.1765517778237709</v>
      </c>
      <c r="AA17" s="6">
        <f t="shared" si="7"/>
        <v>0.16916996608270438</v>
      </c>
    </row>
    <row r="18" spans="1:27" x14ac:dyDescent="0.25">
      <c r="A18" t="s">
        <v>50</v>
      </c>
      <c r="B18">
        <v>64090636.2526225</v>
      </c>
      <c r="C18">
        <v>66541392.010655701</v>
      </c>
      <c r="D18">
        <v>62264767.2164087</v>
      </c>
      <c r="E18">
        <v>35543660.713596098</v>
      </c>
      <c r="F18">
        <v>35820230.886218399</v>
      </c>
      <c r="G18">
        <v>44902637.277484797</v>
      </c>
      <c r="H18">
        <v>100261336.199929</v>
      </c>
      <c r="I18">
        <v>105497001.81329501</v>
      </c>
      <c r="J18">
        <v>94880082.0263924</v>
      </c>
      <c r="K18">
        <v>53805261.8439973</v>
      </c>
      <c r="L18">
        <v>51862523.849168502</v>
      </c>
      <c r="M18">
        <v>51416269.8715358</v>
      </c>
      <c r="N18">
        <v>66469096.073438503</v>
      </c>
      <c r="O18">
        <v>73522372.738456905</v>
      </c>
      <c r="P18">
        <v>73951617.064039797</v>
      </c>
      <c r="Q18">
        <v>39641765.584008098</v>
      </c>
      <c r="R18">
        <v>38870704.843168899</v>
      </c>
      <c r="S18">
        <v>43757245.897060901</v>
      </c>
      <c r="T18" s="5">
        <f t="shared" si="0"/>
        <v>0.90162668585395223</v>
      </c>
      <c r="U18" s="6">
        <f t="shared" si="1"/>
        <v>6.1617218191235078E-2</v>
      </c>
      <c r="V18" s="5">
        <f t="shared" si="2"/>
        <v>0.95090209066144238</v>
      </c>
      <c r="W18" s="6">
        <f t="shared" si="3"/>
        <v>0.59076559779108817</v>
      </c>
      <c r="X18" s="5">
        <f t="shared" si="4"/>
        <v>1.4052261553988967</v>
      </c>
      <c r="Y18" s="6">
        <f t="shared" si="5"/>
        <v>1.7848840911724613E-3</v>
      </c>
      <c r="Z18" s="5">
        <f t="shared" si="6"/>
        <v>1.2847339495590402</v>
      </c>
      <c r="AA18" s="6">
        <f t="shared" si="7"/>
        <v>2.3283935794180541E-3</v>
      </c>
    </row>
    <row r="19" spans="1:27" x14ac:dyDescent="0.25">
      <c r="A19" t="s">
        <v>51</v>
      </c>
      <c r="B19">
        <v>66318521.4008964</v>
      </c>
      <c r="C19">
        <v>87785024.347453102</v>
      </c>
      <c r="D19">
        <v>83602890.5614447</v>
      </c>
      <c r="E19">
        <v>20982243.979775202</v>
      </c>
      <c r="F19">
        <v>27127881.335790198</v>
      </c>
      <c r="G19">
        <v>26853371.964510601</v>
      </c>
      <c r="H19">
        <v>73527693.924765497</v>
      </c>
      <c r="I19">
        <v>95399967.033001706</v>
      </c>
      <c r="J19">
        <v>95220133.542571604</v>
      </c>
      <c r="K19">
        <v>42655838.581071801</v>
      </c>
      <c r="L19">
        <v>39876124.295037299</v>
      </c>
      <c r="M19">
        <v>47611773.9595237</v>
      </c>
      <c r="N19">
        <v>36215306.471428201</v>
      </c>
      <c r="O19">
        <v>52188649.7542319</v>
      </c>
      <c r="P19">
        <v>50431062.7653936</v>
      </c>
      <c r="Q19">
        <v>16595799.3258716</v>
      </c>
      <c r="R19">
        <v>20147081.477508798</v>
      </c>
      <c r="S19">
        <v>19767209.937479701</v>
      </c>
      <c r="T19" s="5">
        <f t="shared" si="0"/>
        <v>1.7121504216822383</v>
      </c>
      <c r="U19" s="6">
        <f t="shared" si="1"/>
        <v>1.6469989347430065E-2</v>
      </c>
      <c r="V19" s="5">
        <f t="shared" si="2"/>
        <v>1.3265506442705637</v>
      </c>
      <c r="W19" s="6">
        <f t="shared" si="3"/>
        <v>5.5476128972593193E-2</v>
      </c>
      <c r="X19" s="5">
        <f t="shared" si="4"/>
        <v>1.9026020698521318</v>
      </c>
      <c r="Y19" s="6">
        <f t="shared" si="5"/>
        <v>9.1668476494053391E-3</v>
      </c>
      <c r="Z19" s="5">
        <f t="shared" si="6"/>
        <v>2.303017658075202</v>
      </c>
      <c r="AA19" s="6">
        <f t="shared" si="7"/>
        <v>6.2901614762681229E-4</v>
      </c>
    </row>
    <row r="20" spans="1:27" x14ac:dyDescent="0.25">
      <c r="A20" t="s">
        <v>52</v>
      </c>
      <c r="B20">
        <v>492259226.37688202</v>
      </c>
      <c r="C20">
        <v>391029088.27082902</v>
      </c>
      <c r="D20">
        <v>341356998.54658902</v>
      </c>
      <c r="E20">
        <v>137720780.01406699</v>
      </c>
      <c r="F20">
        <v>166835274.14623699</v>
      </c>
      <c r="G20">
        <v>156221631.37478599</v>
      </c>
      <c r="H20">
        <v>1017364230.09425</v>
      </c>
      <c r="I20">
        <v>672495716.11866999</v>
      </c>
      <c r="J20">
        <v>650329872.77054095</v>
      </c>
      <c r="K20">
        <v>158316874.45835999</v>
      </c>
      <c r="L20">
        <v>125857720.060046</v>
      </c>
      <c r="M20">
        <v>115535789.099951</v>
      </c>
      <c r="N20">
        <v>249242539.68514401</v>
      </c>
      <c r="O20">
        <v>157217003.877776</v>
      </c>
      <c r="P20">
        <v>216631154.91650301</v>
      </c>
      <c r="Q20">
        <v>106479245.038349</v>
      </c>
      <c r="R20">
        <v>95828298.436057195</v>
      </c>
      <c r="S20">
        <v>103043938.31565601</v>
      </c>
      <c r="T20" s="5">
        <f t="shared" si="0"/>
        <v>1.9654366790948701</v>
      </c>
      <c r="U20" s="6">
        <f t="shared" si="1"/>
        <v>1.8131532830618777E-2</v>
      </c>
      <c r="V20" s="5">
        <f t="shared" si="2"/>
        <v>1.5090075307114039</v>
      </c>
      <c r="W20" s="6">
        <f t="shared" si="3"/>
        <v>4.6408273300670806E-3</v>
      </c>
      <c r="X20" s="5">
        <f t="shared" si="4"/>
        <v>3.7557771680662362</v>
      </c>
      <c r="Y20" s="6">
        <f t="shared" si="5"/>
        <v>9.3239111830904255E-3</v>
      </c>
      <c r="Z20" s="5">
        <f t="shared" si="6"/>
        <v>1.3090173372506153</v>
      </c>
      <c r="AA20" s="6">
        <f t="shared" si="7"/>
        <v>7.6738960406205023E-2</v>
      </c>
    </row>
    <row r="21" spans="1:27" x14ac:dyDescent="0.25">
      <c r="A21" t="s">
        <v>53</v>
      </c>
      <c r="B21">
        <v>14642573.765192401</v>
      </c>
      <c r="C21">
        <v>21302718.858477298</v>
      </c>
      <c r="D21">
        <v>23457726.218933899</v>
      </c>
      <c r="E21">
        <v>4277921.1926303999</v>
      </c>
      <c r="F21">
        <v>6119740.0603759401</v>
      </c>
      <c r="G21">
        <v>6909964.6301767798</v>
      </c>
      <c r="H21">
        <v>12439429.266883001</v>
      </c>
      <c r="I21">
        <v>14451360.2335763</v>
      </c>
      <c r="J21">
        <v>14900979.346944001</v>
      </c>
      <c r="K21">
        <v>4346697.8999759397</v>
      </c>
      <c r="L21">
        <v>3590326.89549912</v>
      </c>
      <c r="M21">
        <v>4615505.6479736697</v>
      </c>
      <c r="N21">
        <v>9974389.3340731002</v>
      </c>
      <c r="O21">
        <v>12805330.4545446</v>
      </c>
      <c r="P21">
        <v>12319443.838714501</v>
      </c>
      <c r="Q21">
        <v>3035865.2860515001</v>
      </c>
      <c r="R21">
        <v>3241066.4927037801</v>
      </c>
      <c r="S21">
        <v>2655095.27986066</v>
      </c>
      <c r="T21" s="5">
        <f t="shared" si="0"/>
        <v>1.6924340270132716</v>
      </c>
      <c r="U21" s="6">
        <f t="shared" si="1"/>
        <v>4.4112402381684769E-2</v>
      </c>
      <c r="V21" s="5">
        <f t="shared" si="2"/>
        <v>1.9377041481852628</v>
      </c>
      <c r="W21" s="6">
        <f t="shared" si="3"/>
        <v>2.4970918353854121E-2</v>
      </c>
      <c r="X21" s="5">
        <f t="shared" si="4"/>
        <v>1.1906770568988565</v>
      </c>
      <c r="Y21" s="6">
        <f t="shared" si="5"/>
        <v>0.12586974310310442</v>
      </c>
      <c r="Z21" s="5">
        <f t="shared" si="6"/>
        <v>1.4053395003254507</v>
      </c>
      <c r="AA21" s="6">
        <f t="shared" si="7"/>
        <v>2.648830796900499E-2</v>
      </c>
    </row>
    <row r="22" spans="1:27" x14ac:dyDescent="0.25">
      <c r="A22" t="s">
        <v>54</v>
      </c>
      <c r="B22">
        <v>38086617.514224</v>
      </c>
      <c r="C22">
        <v>65136519.496578999</v>
      </c>
      <c r="D22">
        <v>65163199.017288998</v>
      </c>
      <c r="E22">
        <v>17607172.2740165</v>
      </c>
      <c r="F22">
        <v>26283052.919646598</v>
      </c>
      <c r="G22">
        <v>27315567.722948801</v>
      </c>
      <c r="H22">
        <v>90546010.876086801</v>
      </c>
      <c r="I22">
        <v>94615818.394836605</v>
      </c>
      <c r="J22">
        <v>87846568.436054796</v>
      </c>
      <c r="K22">
        <v>4589475.3620244795</v>
      </c>
      <c r="L22">
        <v>5007871.2337066596</v>
      </c>
      <c r="M22">
        <v>4855334.0917005204</v>
      </c>
      <c r="N22">
        <v>22491668.968226701</v>
      </c>
      <c r="O22">
        <v>27573815.045177702</v>
      </c>
      <c r="P22">
        <v>30640668.239491101</v>
      </c>
      <c r="Q22">
        <v>2114799.0802189601</v>
      </c>
      <c r="R22">
        <v>2383927.8490440901</v>
      </c>
      <c r="S22">
        <v>2363029.00641823</v>
      </c>
      <c r="T22" s="5">
        <f t="shared" si="0"/>
        <v>2.0864126380408723</v>
      </c>
      <c r="U22" s="6">
        <f t="shared" si="1"/>
        <v>3.508512508547814E-2</v>
      </c>
      <c r="V22" s="5">
        <f t="shared" si="2"/>
        <v>10.377196971745995</v>
      </c>
      <c r="W22" s="6">
        <f t="shared" si="3"/>
        <v>2.2345643180589894E-3</v>
      </c>
      <c r="X22" s="5">
        <f t="shared" si="4"/>
        <v>3.3827458017264536</v>
      </c>
      <c r="Y22" s="6">
        <f t="shared" si="5"/>
        <v>3.1699909209576337E-5</v>
      </c>
      <c r="Z22" s="5">
        <f t="shared" si="6"/>
        <v>2.106265629804378</v>
      </c>
      <c r="AA22" s="6">
        <f t="shared" si="7"/>
        <v>7.186307217854889E-5</v>
      </c>
    </row>
    <row r="23" spans="1:27" x14ac:dyDescent="0.25">
      <c r="A23" t="s">
        <v>55</v>
      </c>
      <c r="B23">
        <v>353876895.04985601</v>
      </c>
      <c r="C23">
        <v>469964168.92582899</v>
      </c>
      <c r="D23">
        <v>410280496.78663999</v>
      </c>
      <c r="E23">
        <v>179074605.771534</v>
      </c>
      <c r="F23">
        <v>200969252.12273899</v>
      </c>
      <c r="G23">
        <v>222617786.20399401</v>
      </c>
      <c r="H23">
        <v>543210855.56996799</v>
      </c>
      <c r="I23">
        <v>579445622.47309899</v>
      </c>
      <c r="J23">
        <v>460659052.63783199</v>
      </c>
      <c r="K23">
        <v>125153403.164205</v>
      </c>
      <c r="L23">
        <v>124224527.013016</v>
      </c>
      <c r="M23">
        <v>138985805.29603499</v>
      </c>
      <c r="N23">
        <v>163742617.72261199</v>
      </c>
      <c r="O23">
        <v>222380409.16069499</v>
      </c>
      <c r="P23">
        <v>203515098.67490599</v>
      </c>
      <c r="Q23">
        <v>29179185.3851665</v>
      </c>
      <c r="R23">
        <v>36818149.761219896</v>
      </c>
      <c r="S23">
        <v>34702669.970383003</v>
      </c>
      <c r="T23" s="5">
        <f t="shared" si="0"/>
        <v>2.0930152024921673</v>
      </c>
      <c r="U23" s="6">
        <f t="shared" si="1"/>
        <v>4.6908858915323433E-3</v>
      </c>
      <c r="V23" s="5">
        <f t="shared" si="2"/>
        <v>5.9847230732454726</v>
      </c>
      <c r="W23" s="6">
        <f t="shared" si="3"/>
        <v>1.9617286875836087E-4</v>
      </c>
      <c r="X23" s="5">
        <f t="shared" si="4"/>
        <v>2.685232623283929</v>
      </c>
      <c r="Y23" s="6">
        <f t="shared" si="5"/>
        <v>1.071356379709155E-3</v>
      </c>
      <c r="Z23" s="5">
        <f t="shared" si="6"/>
        <v>3.8566406726883322</v>
      </c>
      <c r="AA23" s="6">
        <f t="shared" si="7"/>
        <v>5.4409568476311679E-5</v>
      </c>
    </row>
    <row r="24" spans="1:27" x14ac:dyDescent="0.25">
      <c r="A24" t="s">
        <v>56</v>
      </c>
      <c r="B24">
        <v>33983679.497473501</v>
      </c>
      <c r="C24">
        <v>45297355.9073724</v>
      </c>
      <c r="D24">
        <v>42704268.9489455</v>
      </c>
      <c r="E24">
        <v>6402839.2433484299</v>
      </c>
      <c r="F24">
        <v>7281678.4918317301</v>
      </c>
      <c r="G24">
        <v>7646304.2625341304</v>
      </c>
      <c r="H24">
        <v>43404949.470144801</v>
      </c>
      <c r="I24">
        <v>48194837.575351603</v>
      </c>
      <c r="J24">
        <v>43940805.971278302</v>
      </c>
      <c r="K24">
        <v>4175743.4003688302</v>
      </c>
      <c r="L24">
        <v>3723243.3361624498</v>
      </c>
      <c r="M24">
        <v>3926233.9877317301</v>
      </c>
      <c r="N24">
        <v>4987131.5922368402</v>
      </c>
      <c r="O24">
        <v>5421371.4982168404</v>
      </c>
      <c r="P24">
        <v>6428380.4546120903</v>
      </c>
      <c r="Q24">
        <v>1955817.01141474</v>
      </c>
      <c r="R24">
        <v>2063281.60421994</v>
      </c>
      <c r="S24">
        <v>1975022.33533881</v>
      </c>
      <c r="T24" s="5">
        <f t="shared" si="0"/>
        <v>7.2451237206270571</v>
      </c>
      <c r="U24" s="6">
        <f t="shared" si="1"/>
        <v>5.2771392146025962E-4</v>
      </c>
      <c r="V24" s="5">
        <f t="shared" si="2"/>
        <v>3.5586238870021472</v>
      </c>
      <c r="W24" s="6">
        <f t="shared" si="3"/>
        <v>1.5992963956165597E-4</v>
      </c>
      <c r="X24" s="5">
        <f t="shared" si="4"/>
        <v>8.0502185962138064</v>
      </c>
      <c r="Y24" s="6">
        <f t="shared" si="5"/>
        <v>1.4875341190215265E-5</v>
      </c>
      <c r="Z24" s="5">
        <f t="shared" si="6"/>
        <v>1.9728031551219376</v>
      </c>
      <c r="AA24" s="6">
        <f t="shared" si="7"/>
        <v>1.3514521417305303E-4</v>
      </c>
    </row>
    <row r="25" spans="1:27" x14ac:dyDescent="0.25">
      <c r="A25" t="s">
        <v>57</v>
      </c>
      <c r="B25">
        <v>24734227.535390802</v>
      </c>
      <c r="C25">
        <v>33090910.4812674</v>
      </c>
      <c r="D25">
        <v>29991524.832757998</v>
      </c>
      <c r="E25">
        <v>12213635.2292035</v>
      </c>
      <c r="F25">
        <v>14989038.2311612</v>
      </c>
      <c r="G25">
        <v>15897933.2405972</v>
      </c>
      <c r="H25">
        <v>48923461.009746201</v>
      </c>
      <c r="I25">
        <v>49287170.611561902</v>
      </c>
      <c r="J25">
        <v>42387212.677208699</v>
      </c>
      <c r="K25">
        <v>14760127.629906099</v>
      </c>
      <c r="L25">
        <v>13084532.3063075</v>
      </c>
      <c r="M25">
        <v>15841953.596351</v>
      </c>
      <c r="N25">
        <v>7339571.00065648</v>
      </c>
      <c r="O25">
        <v>9114731.6228576098</v>
      </c>
      <c r="P25">
        <v>9964946.2383156307</v>
      </c>
      <c r="Q25">
        <v>6583165.3593013603</v>
      </c>
      <c r="R25">
        <v>8310068.23542572</v>
      </c>
      <c r="S25">
        <v>8167701.0397349596</v>
      </c>
      <c r="T25" s="5">
        <f t="shared" si="0"/>
        <v>3.3239651630025286</v>
      </c>
      <c r="U25" s="6">
        <f t="shared" si="1"/>
        <v>1.3248555002832575E-3</v>
      </c>
      <c r="V25" s="5">
        <f t="shared" si="2"/>
        <v>1.8689878525804748</v>
      </c>
      <c r="W25" s="6">
        <f t="shared" si="3"/>
        <v>5.7191422888753464E-3</v>
      </c>
      <c r="X25" s="5">
        <f t="shared" si="4"/>
        <v>5.3217956738221748</v>
      </c>
      <c r="Y25" s="6">
        <f t="shared" si="5"/>
        <v>8.8149620643378405E-5</v>
      </c>
      <c r="Z25" s="5">
        <f t="shared" si="6"/>
        <v>1.8943990876796355</v>
      </c>
      <c r="AA25" s="6">
        <f t="shared" si="7"/>
        <v>2.1287861683836297E-3</v>
      </c>
    </row>
    <row r="26" spans="1:27" x14ac:dyDescent="0.25">
      <c r="A26" t="s">
        <v>58</v>
      </c>
      <c r="B26">
        <v>108316818.582037</v>
      </c>
      <c r="C26">
        <v>202826918.45107099</v>
      </c>
      <c r="D26">
        <v>171876437.21778801</v>
      </c>
      <c r="E26">
        <v>31743823.555691902</v>
      </c>
      <c r="F26">
        <v>23657745.4900483</v>
      </c>
      <c r="G26">
        <v>36401949.9110687</v>
      </c>
      <c r="H26">
        <v>964226110.82428801</v>
      </c>
      <c r="I26">
        <v>999560732.58221602</v>
      </c>
      <c r="J26">
        <v>400752605.03454</v>
      </c>
      <c r="K26">
        <v>47016282.017389297</v>
      </c>
      <c r="L26">
        <v>54496893.024298303</v>
      </c>
      <c r="M26">
        <v>69751368.893433198</v>
      </c>
      <c r="N26">
        <v>648039367.34709001</v>
      </c>
      <c r="O26">
        <v>779782265.51784098</v>
      </c>
      <c r="P26">
        <v>717917444.85049701</v>
      </c>
      <c r="Q26">
        <v>38350541.557777397</v>
      </c>
      <c r="R26">
        <v>23535817.426390901</v>
      </c>
      <c r="S26">
        <v>34396673.8127634</v>
      </c>
      <c r="T26" s="5">
        <f t="shared" si="0"/>
        <v>0.22510666803214877</v>
      </c>
      <c r="U26" s="6">
        <f t="shared" si="1"/>
        <v>2.9936252616863781E-4</v>
      </c>
      <c r="V26" s="5">
        <f t="shared" si="2"/>
        <v>0.95347556355468732</v>
      </c>
      <c r="W26" s="6">
        <f t="shared" si="3"/>
        <v>0.8090841582206133</v>
      </c>
      <c r="X26" s="5">
        <f t="shared" si="4"/>
        <v>1.1019697003228246</v>
      </c>
      <c r="Y26" s="6">
        <f t="shared" si="5"/>
        <v>0.73086552773059954</v>
      </c>
      <c r="Z26" s="5">
        <f t="shared" si="6"/>
        <v>1.7787614178744335</v>
      </c>
      <c r="AA26" s="6">
        <f t="shared" si="7"/>
        <v>3.5688248505561543E-2</v>
      </c>
    </row>
    <row r="27" spans="1:27" x14ac:dyDescent="0.25">
      <c r="A27" t="s">
        <v>59</v>
      </c>
      <c r="B27">
        <v>107550956.233845</v>
      </c>
      <c r="C27">
        <v>128351851.17268001</v>
      </c>
      <c r="D27">
        <v>134114382.90010101</v>
      </c>
      <c r="E27">
        <v>80362238.677424401</v>
      </c>
      <c r="F27">
        <v>85126368.819043204</v>
      </c>
      <c r="G27">
        <v>89290750.061348304</v>
      </c>
      <c r="H27">
        <v>159273692.24527001</v>
      </c>
      <c r="I27">
        <v>172464419.49270901</v>
      </c>
      <c r="J27">
        <v>164806334.291123</v>
      </c>
      <c r="K27">
        <v>114662476.569721</v>
      </c>
      <c r="L27">
        <v>104392575.27000099</v>
      </c>
      <c r="M27">
        <v>116916434.985351</v>
      </c>
      <c r="N27">
        <v>128322255.240133</v>
      </c>
      <c r="O27">
        <v>140913865.72409299</v>
      </c>
      <c r="P27">
        <v>145998885.184019</v>
      </c>
      <c r="Q27">
        <v>81520877.2009224</v>
      </c>
      <c r="R27">
        <v>88615319.5271191</v>
      </c>
      <c r="S27">
        <v>87537446.389982104</v>
      </c>
      <c r="T27" s="5">
        <f t="shared" si="0"/>
        <v>0.89110307374837394</v>
      </c>
      <c r="U27" s="6">
        <f t="shared" si="1"/>
        <v>0.19250057874391263</v>
      </c>
      <c r="V27" s="5">
        <f t="shared" si="2"/>
        <v>0.98876763053766414</v>
      </c>
      <c r="W27" s="6">
        <f t="shared" si="3"/>
        <v>0.79037332421982143</v>
      </c>
      <c r="X27" s="5">
        <f t="shared" si="4"/>
        <v>1.1958154747960448</v>
      </c>
      <c r="Y27" s="6">
        <f t="shared" si="5"/>
        <v>1.402263698211015E-2</v>
      </c>
      <c r="Z27" s="5">
        <f t="shared" si="6"/>
        <v>1.3038643873684288</v>
      </c>
      <c r="AA27" s="6">
        <f t="shared" si="7"/>
        <v>4.1903397440459572E-3</v>
      </c>
    </row>
    <row r="28" spans="1:27" x14ac:dyDescent="0.25">
      <c r="A28" t="s">
        <v>60</v>
      </c>
      <c r="B28">
        <v>5080289830.97855</v>
      </c>
      <c r="C28">
        <v>3264181359.0781398</v>
      </c>
      <c r="D28">
        <v>2718841321.8557401</v>
      </c>
      <c r="E28">
        <v>1958930041.5840499</v>
      </c>
      <c r="F28">
        <v>2508081304.9191899</v>
      </c>
      <c r="G28">
        <v>2384537338.8427701</v>
      </c>
      <c r="H28">
        <v>7579866749.9164</v>
      </c>
      <c r="I28">
        <v>3512324820.83465</v>
      </c>
      <c r="J28">
        <v>7235825639.9365196</v>
      </c>
      <c r="K28">
        <v>4422262845.6324902</v>
      </c>
      <c r="L28">
        <v>3936808194.4944201</v>
      </c>
      <c r="M28">
        <v>4945885904.7015104</v>
      </c>
      <c r="N28">
        <v>6302314002.0532999</v>
      </c>
      <c r="O28">
        <v>8176189015.9166403</v>
      </c>
      <c r="P28">
        <v>7613812143.96451</v>
      </c>
      <c r="Q28">
        <v>2536703164.1273899</v>
      </c>
      <c r="R28">
        <v>3241215276.8977098</v>
      </c>
      <c r="S28">
        <v>3105595610.3467398</v>
      </c>
      <c r="T28" s="5">
        <f t="shared" si="0"/>
        <v>0.50077651123567002</v>
      </c>
      <c r="U28" s="6">
        <f t="shared" si="1"/>
        <v>1.5280975486825369E-2</v>
      </c>
      <c r="V28" s="5">
        <f t="shared" si="2"/>
        <v>0.7712655876632466</v>
      </c>
      <c r="W28" s="6">
        <f t="shared" si="3"/>
        <v>6.7785832578604252E-2</v>
      </c>
      <c r="X28" s="5">
        <f t="shared" si="4"/>
        <v>0.82961052639096655</v>
      </c>
      <c r="Y28" s="6">
        <f t="shared" si="5"/>
        <v>0.42551474840833875</v>
      </c>
      <c r="Z28" s="5">
        <f t="shared" si="6"/>
        <v>1.4977132774134352</v>
      </c>
      <c r="AA28" s="6">
        <f t="shared" si="7"/>
        <v>1.5289269668752969E-2</v>
      </c>
    </row>
    <row r="29" spans="1:27" x14ac:dyDescent="0.25">
      <c r="A29" t="s">
        <v>61</v>
      </c>
      <c r="B29">
        <v>270858354.03564799</v>
      </c>
      <c r="C29">
        <v>354898898.45361799</v>
      </c>
      <c r="D29">
        <v>362404761.32421702</v>
      </c>
      <c r="E29">
        <v>70965609.479513198</v>
      </c>
      <c r="F29">
        <v>95435482.107374996</v>
      </c>
      <c r="G29">
        <v>96860676.520028695</v>
      </c>
      <c r="H29">
        <v>466422489.98533899</v>
      </c>
      <c r="I29">
        <v>463860432.81686002</v>
      </c>
      <c r="J29">
        <v>446893664.858594</v>
      </c>
      <c r="K29">
        <v>107284173.398351</v>
      </c>
      <c r="L29">
        <v>112835722.38223501</v>
      </c>
      <c r="M29">
        <v>126149549.24466</v>
      </c>
      <c r="N29">
        <v>292994940.11405897</v>
      </c>
      <c r="O29">
        <v>393366701.49289203</v>
      </c>
      <c r="P29">
        <v>359116194.41862798</v>
      </c>
      <c r="Q29">
        <v>64996188.6973572</v>
      </c>
      <c r="R29">
        <v>80373788.3153328</v>
      </c>
      <c r="S29">
        <v>80613233.501338094</v>
      </c>
      <c r="T29" s="5">
        <f t="shared" si="0"/>
        <v>0.94517739139264378</v>
      </c>
      <c r="U29" s="6">
        <f t="shared" si="1"/>
        <v>0.66974759698447728</v>
      </c>
      <c r="V29" s="5">
        <f t="shared" si="2"/>
        <v>1.1649616248397121</v>
      </c>
      <c r="W29" s="6">
        <f t="shared" si="3"/>
        <v>0.276297859307858</v>
      </c>
      <c r="X29" s="5">
        <f t="shared" si="4"/>
        <v>1.3172699986603051</v>
      </c>
      <c r="Y29" s="6">
        <f t="shared" si="5"/>
        <v>2.1302261470308798E-2</v>
      </c>
      <c r="Z29" s="5">
        <f t="shared" si="6"/>
        <v>1.5322795186315445</v>
      </c>
      <c r="AA29" s="6">
        <f t="shared" si="7"/>
        <v>6.2384581998644988E-3</v>
      </c>
    </row>
    <row r="30" spans="1:27" x14ac:dyDescent="0.25">
      <c r="A30" t="s">
        <v>62</v>
      </c>
      <c r="B30">
        <v>107655816.46708401</v>
      </c>
      <c r="C30">
        <v>140973174.500792</v>
      </c>
      <c r="D30">
        <v>131232805.57023899</v>
      </c>
      <c r="E30">
        <v>63622057.367496297</v>
      </c>
      <c r="F30">
        <v>76458721.765057504</v>
      </c>
      <c r="G30">
        <v>83762505.852477893</v>
      </c>
      <c r="H30">
        <v>181066067.15567899</v>
      </c>
      <c r="I30">
        <v>187191779.25376201</v>
      </c>
      <c r="J30">
        <v>163047425.59196001</v>
      </c>
      <c r="K30">
        <v>142494979.68509099</v>
      </c>
      <c r="L30">
        <v>122774753.034345</v>
      </c>
      <c r="M30">
        <v>141879111.44746801</v>
      </c>
      <c r="N30">
        <v>113758078.171863</v>
      </c>
      <c r="O30">
        <v>140802838.987652</v>
      </c>
      <c r="P30">
        <v>136311080.01800001</v>
      </c>
      <c r="Q30">
        <v>71809740.511810496</v>
      </c>
      <c r="R30">
        <v>85939385.306915</v>
      </c>
      <c r="S30">
        <v>81550550.349259898</v>
      </c>
      <c r="T30" s="5">
        <f t="shared" si="0"/>
        <v>0.97183169754061527</v>
      </c>
      <c r="U30" s="6">
        <f t="shared" si="1"/>
        <v>0.79101083762623969</v>
      </c>
      <c r="V30" s="5">
        <f t="shared" si="2"/>
        <v>0.93540989511367556</v>
      </c>
      <c r="W30" s="6">
        <f t="shared" si="3"/>
        <v>0.51474483480105626</v>
      </c>
      <c r="X30" s="5">
        <f t="shared" si="4"/>
        <v>1.3592820049477938</v>
      </c>
      <c r="Y30" s="6">
        <f t="shared" si="5"/>
        <v>1.3380159440213705E-2</v>
      </c>
      <c r="Z30" s="5">
        <f t="shared" si="6"/>
        <v>1.7014182830782043</v>
      </c>
      <c r="AA30" s="6">
        <f t="shared" si="7"/>
        <v>1.9081226400209756E-3</v>
      </c>
    </row>
    <row r="31" spans="1:27" x14ac:dyDescent="0.25">
      <c r="A31" t="s">
        <v>63</v>
      </c>
      <c r="B31">
        <v>3698680.4907346899</v>
      </c>
      <c r="C31">
        <v>3132104.4223991302</v>
      </c>
      <c r="D31">
        <v>2802981.2733161398</v>
      </c>
      <c r="E31">
        <v>4415821.6186954696</v>
      </c>
      <c r="F31">
        <v>3650630.2299046698</v>
      </c>
      <c r="G31">
        <v>3718136.35557186</v>
      </c>
      <c r="H31">
        <v>4108331.7845365698</v>
      </c>
      <c r="I31">
        <v>3256816.0727472599</v>
      </c>
      <c r="J31">
        <v>3277972.32630831</v>
      </c>
      <c r="K31">
        <v>3161457.70156602</v>
      </c>
      <c r="L31">
        <v>5323782.5799010303</v>
      </c>
      <c r="M31">
        <v>3695949.2272371198</v>
      </c>
      <c r="N31">
        <v>4412813.0498126801</v>
      </c>
      <c r="O31">
        <v>3020417.2367026298</v>
      </c>
      <c r="P31">
        <v>3911091.8590194201</v>
      </c>
      <c r="Q31">
        <v>4476572.85108783</v>
      </c>
      <c r="R31">
        <v>3889318.5976698399</v>
      </c>
      <c r="S31">
        <v>3936961.3922377601</v>
      </c>
      <c r="T31" s="5">
        <f t="shared" si="0"/>
        <v>0.84921479334416927</v>
      </c>
      <c r="U31" s="6">
        <f t="shared" si="1"/>
        <v>0.30400956616720237</v>
      </c>
      <c r="V31" s="5">
        <f t="shared" si="2"/>
        <v>0.9578744342046851</v>
      </c>
      <c r="W31" s="6">
        <f t="shared" si="3"/>
        <v>0.60557514363544473</v>
      </c>
      <c r="X31" s="5">
        <f t="shared" si="4"/>
        <v>0.93818917049895378</v>
      </c>
      <c r="Y31" s="6">
        <f t="shared" si="5"/>
        <v>0.66099059914536107</v>
      </c>
      <c r="Z31" s="5">
        <f t="shared" si="6"/>
        <v>0.9901109658171432</v>
      </c>
      <c r="AA31" s="6">
        <f t="shared" si="7"/>
        <v>0.95510500466618264</v>
      </c>
    </row>
    <row r="32" spans="1:27" x14ac:dyDescent="0.25">
      <c r="A32" t="s">
        <v>64</v>
      </c>
      <c r="B32">
        <v>37665939.703522697</v>
      </c>
      <c r="C32">
        <v>47328612.915058397</v>
      </c>
      <c r="D32">
        <v>46451274.129971303</v>
      </c>
      <c r="E32">
        <v>7836414.6925946996</v>
      </c>
      <c r="F32">
        <v>9682672.8508311901</v>
      </c>
      <c r="G32">
        <v>9758692.3738367409</v>
      </c>
      <c r="H32">
        <v>86355762.6880624</v>
      </c>
      <c r="I32">
        <v>91800010.153708994</v>
      </c>
      <c r="J32">
        <v>81957781.943084195</v>
      </c>
      <c r="K32">
        <v>18723905.3699109</v>
      </c>
      <c r="L32">
        <v>16841268.197898</v>
      </c>
      <c r="M32">
        <v>20619051.5291261</v>
      </c>
      <c r="N32">
        <v>55803504.859484904</v>
      </c>
      <c r="O32">
        <v>74232518.770299405</v>
      </c>
      <c r="P32">
        <v>76750167.622060299</v>
      </c>
      <c r="Q32">
        <v>9789741.2272678707</v>
      </c>
      <c r="R32">
        <v>10426095.408882899</v>
      </c>
      <c r="S32">
        <v>9394210.6066403408</v>
      </c>
      <c r="T32" s="5">
        <f t="shared" si="0"/>
        <v>0.6356605629844243</v>
      </c>
      <c r="U32" s="6">
        <f t="shared" si="1"/>
        <v>2.615225560730083E-2</v>
      </c>
      <c r="V32" s="5">
        <f t="shared" si="2"/>
        <v>0.92123392082407773</v>
      </c>
      <c r="W32" s="6">
        <f t="shared" si="3"/>
        <v>0.32695921752864221</v>
      </c>
      <c r="X32" s="5">
        <f t="shared" si="4"/>
        <v>1.257886482700693</v>
      </c>
      <c r="Y32" s="6">
        <f t="shared" si="5"/>
        <v>6.8782318518243429E-2</v>
      </c>
      <c r="Z32" s="5">
        <f t="shared" si="6"/>
        <v>1.8974716465747505</v>
      </c>
      <c r="AA32" s="6">
        <f t="shared" si="7"/>
        <v>1.4360784386489888E-3</v>
      </c>
    </row>
    <row r="33" spans="1:27" x14ac:dyDescent="0.25">
      <c r="A33" t="s">
        <v>65</v>
      </c>
      <c r="B33">
        <v>10081907.6589665</v>
      </c>
      <c r="C33">
        <v>13098329.3805179</v>
      </c>
      <c r="D33">
        <v>10934935.500919299</v>
      </c>
      <c r="E33">
        <v>4464067.2009193897</v>
      </c>
      <c r="F33">
        <v>4074890.7388327201</v>
      </c>
      <c r="G33">
        <v>4356300.50997758</v>
      </c>
      <c r="H33">
        <v>15996086.836516701</v>
      </c>
      <c r="I33">
        <v>15883475.3691204</v>
      </c>
      <c r="J33">
        <v>11366229.9617739</v>
      </c>
      <c r="K33">
        <v>2050532.1905046599</v>
      </c>
      <c r="L33">
        <v>3996522.1005491898</v>
      </c>
      <c r="M33">
        <v>2394143.1479935599</v>
      </c>
      <c r="N33">
        <v>6934202.2419484202</v>
      </c>
      <c r="O33">
        <v>9603306.8746719304</v>
      </c>
      <c r="P33">
        <v>8158688.7464791499</v>
      </c>
      <c r="Q33">
        <v>855332.36141477898</v>
      </c>
      <c r="R33">
        <v>647020.27511889301</v>
      </c>
      <c r="S33">
        <v>981161.72728784103</v>
      </c>
      <c r="T33" s="5">
        <f t="shared" si="0"/>
        <v>1.3813937161306038</v>
      </c>
      <c r="U33" s="6">
        <f t="shared" si="1"/>
        <v>5.6827709237122895E-2</v>
      </c>
      <c r="V33" s="5">
        <f t="shared" si="2"/>
        <v>5.192343011009239</v>
      </c>
      <c r="W33" s="6">
        <f t="shared" si="3"/>
        <v>2.1512783855094728E-5</v>
      </c>
      <c r="X33" s="5">
        <f t="shared" si="4"/>
        <v>1.7511113413951012</v>
      </c>
      <c r="Y33" s="6">
        <f t="shared" si="5"/>
        <v>2.239096034513257E-2</v>
      </c>
      <c r="Z33" s="5">
        <f t="shared" si="6"/>
        <v>3.398892135279822</v>
      </c>
      <c r="AA33" s="6">
        <f t="shared" si="7"/>
        <v>3.0822352311666412E-2</v>
      </c>
    </row>
    <row r="34" spans="1:27" x14ac:dyDescent="0.25">
      <c r="A34" t="s">
        <v>66</v>
      </c>
      <c r="B34">
        <v>8627945.7813506294</v>
      </c>
      <c r="C34">
        <v>11799266.9816781</v>
      </c>
      <c r="D34">
        <v>11094990.889517</v>
      </c>
      <c r="E34">
        <v>12800772.2507332</v>
      </c>
      <c r="F34">
        <v>15141112.061334001</v>
      </c>
      <c r="G34">
        <v>16618754.356612699</v>
      </c>
      <c r="H34">
        <v>12393541.5772391</v>
      </c>
      <c r="I34">
        <v>14743810.759683801</v>
      </c>
      <c r="J34">
        <v>12500874.9941896</v>
      </c>
      <c r="K34">
        <v>17815937.080792502</v>
      </c>
      <c r="L34">
        <v>16311559.9992301</v>
      </c>
      <c r="M34">
        <v>20665050.201489899</v>
      </c>
      <c r="N34">
        <v>8144689.5110971602</v>
      </c>
      <c r="O34">
        <v>10644061.5932169</v>
      </c>
      <c r="P34">
        <v>10688171.2886068</v>
      </c>
      <c r="Q34">
        <v>8710025.5031062998</v>
      </c>
      <c r="R34">
        <v>10575641.9444528</v>
      </c>
      <c r="S34">
        <v>9854651.3069446404</v>
      </c>
      <c r="T34" s="5">
        <f t="shared" si="0"/>
        <v>1.069385848100481</v>
      </c>
      <c r="U34" s="6">
        <f t="shared" si="1"/>
        <v>0.62174233386542788</v>
      </c>
      <c r="V34" s="5">
        <f t="shared" si="2"/>
        <v>1.5291747164499663</v>
      </c>
      <c r="W34" s="6">
        <f t="shared" si="3"/>
        <v>1.4203544870819642E-2</v>
      </c>
      <c r="X34" s="5">
        <f t="shared" si="4"/>
        <v>1.344720687008762</v>
      </c>
      <c r="Y34" s="6">
        <f t="shared" si="5"/>
        <v>4.0816932822723931E-2</v>
      </c>
      <c r="Z34" s="5">
        <f t="shared" si="6"/>
        <v>1.8803002034095493</v>
      </c>
      <c r="AA34" s="6">
        <f t="shared" si="7"/>
        <v>3.5174771830588482E-3</v>
      </c>
    </row>
    <row r="35" spans="1:27" x14ac:dyDescent="0.25">
      <c r="A35" t="s">
        <v>67</v>
      </c>
      <c r="B35">
        <v>469048194.24571002</v>
      </c>
      <c r="C35">
        <v>643531929.62799001</v>
      </c>
      <c r="D35">
        <v>651200479.76403296</v>
      </c>
      <c r="E35">
        <v>113066885.02024999</v>
      </c>
      <c r="F35">
        <v>147572310.73310399</v>
      </c>
      <c r="G35">
        <v>171934364.17220801</v>
      </c>
      <c r="H35">
        <v>371603444.80712199</v>
      </c>
      <c r="I35">
        <v>533189976.69477201</v>
      </c>
      <c r="J35">
        <v>593753901.72207403</v>
      </c>
      <c r="K35">
        <v>36720075.902650803</v>
      </c>
      <c r="L35">
        <v>40321065.032905303</v>
      </c>
      <c r="M35">
        <v>41563684.5404182</v>
      </c>
      <c r="N35">
        <v>120387057.04268</v>
      </c>
      <c r="O35">
        <v>165751716.75652999</v>
      </c>
      <c r="P35">
        <v>190643429.26773199</v>
      </c>
      <c r="Q35">
        <v>33738306.942729898</v>
      </c>
      <c r="R35">
        <v>33191568.569948699</v>
      </c>
      <c r="S35">
        <v>37752438.665917501</v>
      </c>
      <c r="T35" s="5">
        <f t="shared" si="0"/>
        <v>3.6993423670012526</v>
      </c>
      <c r="U35" s="6">
        <f t="shared" si="1"/>
        <v>2.421228015027586E-3</v>
      </c>
      <c r="V35" s="5">
        <f t="shared" si="2"/>
        <v>4.1322506415702493</v>
      </c>
      <c r="W35" s="6">
        <f t="shared" si="3"/>
        <v>3.1010869299686011E-3</v>
      </c>
      <c r="X35" s="5">
        <f t="shared" si="4"/>
        <v>3.1430437495033061</v>
      </c>
      <c r="Y35" s="6">
        <f t="shared" si="5"/>
        <v>8.0079422458845997E-3</v>
      </c>
      <c r="Z35" s="5">
        <f t="shared" si="6"/>
        <v>1.1329977408946592</v>
      </c>
      <c r="AA35" s="6">
        <f t="shared" si="7"/>
        <v>8.5658508151229787E-2</v>
      </c>
    </row>
    <row r="36" spans="1:27" x14ac:dyDescent="0.25">
      <c r="A36" t="s">
        <v>68</v>
      </c>
      <c r="B36">
        <v>95468131.438382104</v>
      </c>
      <c r="C36">
        <v>109733077.384425</v>
      </c>
      <c r="D36">
        <v>116169320.07649</v>
      </c>
      <c r="E36">
        <v>97064795.798101798</v>
      </c>
      <c r="F36">
        <v>120778024.91030499</v>
      </c>
      <c r="G36">
        <v>117268858.84149501</v>
      </c>
      <c r="H36">
        <v>111287395.189952</v>
      </c>
      <c r="I36">
        <v>118630856.604087</v>
      </c>
      <c r="J36">
        <v>121846407.65514401</v>
      </c>
      <c r="K36">
        <v>107403464.59088799</v>
      </c>
      <c r="L36">
        <v>119747287.58720601</v>
      </c>
      <c r="M36">
        <v>121492836.334203</v>
      </c>
      <c r="N36">
        <v>94129455.258003801</v>
      </c>
      <c r="O36">
        <v>109674352.854671</v>
      </c>
      <c r="P36">
        <v>106301621.847156</v>
      </c>
      <c r="Q36">
        <v>102817034.747729</v>
      </c>
      <c r="R36">
        <v>3114485.9366161502</v>
      </c>
      <c r="S36">
        <v>103093941.93946899</v>
      </c>
      <c r="T36" s="5">
        <f t="shared" si="0"/>
        <v>1.0363266742569632</v>
      </c>
      <c r="U36" s="6">
        <f t="shared" si="1"/>
        <v>0.65240226435898618</v>
      </c>
      <c r="V36" s="5">
        <f t="shared" si="2"/>
        <v>1.6032098450752226</v>
      </c>
      <c r="W36" s="6">
        <f t="shared" si="3"/>
        <v>0.28513665394820742</v>
      </c>
      <c r="X36" s="5">
        <f t="shared" si="4"/>
        <v>1.134338923039008</v>
      </c>
      <c r="Y36" s="6">
        <f t="shared" si="5"/>
        <v>7.0233757559049675E-2</v>
      </c>
      <c r="Z36" s="5">
        <f t="shared" si="6"/>
        <v>1.6679479338828467</v>
      </c>
      <c r="AA36" s="6">
        <f t="shared" si="7"/>
        <v>0.23796475765743913</v>
      </c>
    </row>
    <row r="37" spans="1:27" x14ac:dyDescent="0.25">
      <c r="A37" t="s">
        <v>69</v>
      </c>
      <c r="B37">
        <v>2360383.6209172802</v>
      </c>
      <c r="C37">
        <v>3183556.8036003499</v>
      </c>
      <c r="D37">
        <v>3188318.9558886802</v>
      </c>
      <c r="E37">
        <v>577101.67203887401</v>
      </c>
      <c r="F37">
        <v>672314.30594155297</v>
      </c>
      <c r="G37">
        <v>1148159.9151047</v>
      </c>
      <c r="H37">
        <v>3094079.7112383801</v>
      </c>
      <c r="I37">
        <v>4346990.8845370598</v>
      </c>
      <c r="J37">
        <v>4346475.5688645504</v>
      </c>
      <c r="K37">
        <v>1599156.5205568201</v>
      </c>
      <c r="L37">
        <v>883658.984177746</v>
      </c>
      <c r="M37">
        <v>1717012.8356171399</v>
      </c>
      <c r="N37">
        <v>1645834.98574998</v>
      </c>
      <c r="O37">
        <v>2546822.8327375799</v>
      </c>
      <c r="P37">
        <v>2319362.3198413299</v>
      </c>
      <c r="Q37">
        <v>1003644.48378716</v>
      </c>
      <c r="R37">
        <v>1311236.8675643899</v>
      </c>
      <c r="S37">
        <v>1171106.2933621199</v>
      </c>
      <c r="T37" s="5">
        <f t="shared" si="0"/>
        <v>1.3409447751872547</v>
      </c>
      <c r="U37" s="6">
        <f t="shared" si="1"/>
        <v>0.12757991174502914</v>
      </c>
      <c r="V37" s="5">
        <f t="shared" si="2"/>
        <v>0.68777521249133911</v>
      </c>
      <c r="W37" s="6">
        <f t="shared" si="3"/>
        <v>0.14046679390935179</v>
      </c>
      <c r="X37" s="5">
        <f t="shared" si="4"/>
        <v>1.8101212702430161</v>
      </c>
      <c r="Y37" s="6">
        <f t="shared" si="5"/>
        <v>2.4131225162009221E-2</v>
      </c>
      <c r="Z37" s="5">
        <f t="shared" si="6"/>
        <v>1.2047743045562829</v>
      </c>
      <c r="AA37" s="6">
        <f t="shared" si="7"/>
        <v>0.43591315003738651</v>
      </c>
    </row>
    <row r="38" spans="1:27" x14ac:dyDescent="0.25">
      <c r="A38" t="s">
        <v>70</v>
      </c>
      <c r="B38">
        <v>1317753.6942381701</v>
      </c>
      <c r="C38">
        <v>1745181.2996340799</v>
      </c>
      <c r="D38">
        <v>1688266.2926505201</v>
      </c>
      <c r="E38">
        <v>354030.214015754</v>
      </c>
      <c r="F38">
        <v>612075.50333105295</v>
      </c>
      <c r="G38">
        <v>500923.92590566003</v>
      </c>
      <c r="H38">
        <v>884450.42351370596</v>
      </c>
      <c r="I38">
        <v>1659068.0139238399</v>
      </c>
      <c r="J38">
        <v>1469059.7394335</v>
      </c>
      <c r="K38">
        <v>477929.85218457901</v>
      </c>
      <c r="L38">
        <v>372005.68097361003</v>
      </c>
      <c r="M38">
        <v>468197.25599815202</v>
      </c>
      <c r="N38">
        <v>669027.42102614103</v>
      </c>
      <c r="O38">
        <v>1204319.48909157</v>
      </c>
      <c r="P38">
        <v>1081464.95844717</v>
      </c>
      <c r="Q38">
        <v>547200.29272951197</v>
      </c>
      <c r="R38">
        <v>1002975.97793843</v>
      </c>
      <c r="S38">
        <v>600996.35069059802</v>
      </c>
      <c r="T38" s="5">
        <f t="shared" si="0"/>
        <v>1.6079539063278421</v>
      </c>
      <c r="U38" s="6">
        <f t="shared" si="1"/>
        <v>4.6426271080030224E-2</v>
      </c>
      <c r="V38" s="5">
        <f t="shared" si="2"/>
        <v>0.68196742032073054</v>
      </c>
      <c r="W38" s="6">
        <f t="shared" si="3"/>
        <v>0.23211806675283864</v>
      </c>
      <c r="X38" s="5">
        <f t="shared" si="4"/>
        <v>1.3579809325796131</v>
      </c>
      <c r="Y38" s="6">
        <f t="shared" si="5"/>
        <v>0.28193716985872269</v>
      </c>
      <c r="Z38" s="5">
        <f t="shared" si="6"/>
        <v>0.61275082067746589</v>
      </c>
      <c r="AA38" s="6">
        <f t="shared" si="7"/>
        <v>0.13331595194820139</v>
      </c>
    </row>
    <row r="39" spans="1:27" x14ac:dyDescent="0.25">
      <c r="A39" t="s">
        <v>71</v>
      </c>
      <c r="B39">
        <v>3417937.8018843802</v>
      </c>
      <c r="C39">
        <v>3896400.8398158299</v>
      </c>
      <c r="D39">
        <v>3515791.12690712</v>
      </c>
      <c r="E39">
        <v>801552.29885314195</v>
      </c>
      <c r="F39">
        <v>1082730.14033291</v>
      </c>
      <c r="G39">
        <v>903026.16028730501</v>
      </c>
      <c r="H39">
        <v>4394788.7455142504</v>
      </c>
      <c r="I39">
        <v>4530100.4235278396</v>
      </c>
      <c r="J39">
        <v>4036662.4862385499</v>
      </c>
      <c r="K39">
        <v>873477.79390594398</v>
      </c>
      <c r="L39">
        <v>806354.42220935796</v>
      </c>
      <c r="M39">
        <v>872536.83649711695</v>
      </c>
      <c r="N39">
        <v>1381468.95745609</v>
      </c>
      <c r="O39">
        <v>1377853.9214229099</v>
      </c>
      <c r="P39">
        <v>1574776.74765416</v>
      </c>
      <c r="Q39">
        <v>648489.35989776102</v>
      </c>
      <c r="R39">
        <v>767213.49767012906</v>
      </c>
      <c r="S39">
        <v>604394.34138627804</v>
      </c>
      <c r="T39" s="5">
        <f t="shared" si="0"/>
        <v>2.4988188324757856</v>
      </c>
      <c r="U39" s="6">
        <f t="shared" si="1"/>
        <v>1.7159955579040915E-4</v>
      </c>
      <c r="V39" s="5">
        <f t="shared" si="2"/>
        <v>1.3797893492037832</v>
      </c>
      <c r="W39" s="6">
        <f t="shared" si="3"/>
        <v>5.5367938610688255E-2</v>
      </c>
      <c r="X39" s="5">
        <f t="shared" si="4"/>
        <v>2.9905984569276201</v>
      </c>
      <c r="Y39" s="6">
        <f t="shared" si="5"/>
        <v>5.7636850238782498E-5</v>
      </c>
      <c r="Z39" s="5">
        <f t="shared" si="6"/>
        <v>1.2634882390480098</v>
      </c>
      <c r="AA39" s="6">
        <f t="shared" si="7"/>
        <v>2.9404745913356001E-2</v>
      </c>
    </row>
    <row r="40" spans="1:27" x14ac:dyDescent="0.25">
      <c r="A40" t="s">
        <v>72</v>
      </c>
      <c r="B40">
        <v>35617109.672307</v>
      </c>
      <c r="C40">
        <v>48774574.409320101</v>
      </c>
      <c r="D40">
        <v>47208352.852998398</v>
      </c>
      <c r="E40">
        <v>12672441.5122886</v>
      </c>
      <c r="F40">
        <v>11546693.243755801</v>
      </c>
      <c r="G40">
        <v>14508993.195113</v>
      </c>
      <c r="H40">
        <v>62443558.964790501</v>
      </c>
      <c r="I40">
        <v>46629981.570096597</v>
      </c>
      <c r="J40">
        <v>45886763.7394557</v>
      </c>
      <c r="K40">
        <v>25873710.492937099</v>
      </c>
      <c r="L40">
        <v>22445334.029191501</v>
      </c>
      <c r="M40">
        <v>29531867.5723974</v>
      </c>
      <c r="N40">
        <v>85965643.227249503</v>
      </c>
      <c r="O40">
        <v>95190379.733191997</v>
      </c>
      <c r="P40">
        <v>137788149.85801601</v>
      </c>
      <c r="Q40">
        <v>24793298.3481104</v>
      </c>
      <c r="R40">
        <v>28598096.114490401</v>
      </c>
      <c r="S40">
        <v>30186713.912166599</v>
      </c>
      <c r="T40" s="5">
        <f t="shared" si="0"/>
        <v>0.41261151057157591</v>
      </c>
      <c r="U40" s="6">
        <f t="shared" si="1"/>
        <v>1.9322254630767605E-2</v>
      </c>
      <c r="V40" s="5">
        <f t="shared" si="2"/>
        <v>0.46337645950897832</v>
      </c>
      <c r="W40" s="6">
        <f t="shared" si="3"/>
        <v>1.1925808162041758E-3</v>
      </c>
      <c r="X40" s="5">
        <f t="shared" si="4"/>
        <v>0.4858540066902115</v>
      </c>
      <c r="Y40" s="6">
        <f t="shared" si="5"/>
        <v>3.1548611356558641E-2</v>
      </c>
      <c r="Z40" s="5">
        <f t="shared" si="6"/>
        <v>0.93147492337873417</v>
      </c>
      <c r="AA40" s="6">
        <f t="shared" si="7"/>
        <v>0.50312261885567289</v>
      </c>
    </row>
    <row r="41" spans="1:27" x14ac:dyDescent="0.25">
      <c r="A41" t="s">
        <v>73</v>
      </c>
      <c r="B41">
        <v>9178494.3815988693</v>
      </c>
      <c r="C41">
        <v>11482973.435022</v>
      </c>
      <c r="D41">
        <v>12697966.118889799</v>
      </c>
      <c r="E41">
        <v>6849145.2947703097</v>
      </c>
      <c r="F41">
        <v>9985221.5635301005</v>
      </c>
      <c r="G41">
        <v>10838855.9842846</v>
      </c>
      <c r="H41">
        <v>5874285.2958242297</v>
      </c>
      <c r="I41">
        <v>8697726.1293416396</v>
      </c>
      <c r="J41">
        <v>9968006.9209644608</v>
      </c>
      <c r="K41">
        <v>5301286.33246818</v>
      </c>
      <c r="L41">
        <v>5039445.1722754501</v>
      </c>
      <c r="M41">
        <v>5434517.54980007</v>
      </c>
      <c r="N41">
        <v>4455374.5765214805</v>
      </c>
      <c r="O41">
        <v>7804086.5714469003</v>
      </c>
      <c r="P41">
        <v>7980290.4211412696</v>
      </c>
      <c r="Q41">
        <v>3312193.56241871</v>
      </c>
      <c r="R41">
        <v>5233536.3438542001</v>
      </c>
      <c r="S41">
        <v>4276188.6544415997</v>
      </c>
      <c r="T41" s="5">
        <f t="shared" si="0"/>
        <v>1.6482136068520015</v>
      </c>
      <c r="U41" s="6">
        <f t="shared" si="1"/>
        <v>4.7123416023254552E-2</v>
      </c>
      <c r="V41" s="5">
        <f t="shared" si="2"/>
        <v>2.1582747317842035</v>
      </c>
      <c r="W41" s="6">
        <f t="shared" si="3"/>
        <v>2.0622756700647175E-2</v>
      </c>
      <c r="X41" s="5">
        <f t="shared" si="4"/>
        <v>1.2124663814344363</v>
      </c>
      <c r="Y41" s="6">
        <f t="shared" si="5"/>
        <v>0.43831244642316913</v>
      </c>
      <c r="Z41" s="5">
        <f t="shared" si="6"/>
        <v>1.2303345228597844</v>
      </c>
      <c r="AA41" s="6">
        <f t="shared" si="7"/>
        <v>0.15733558091574223</v>
      </c>
    </row>
    <row r="42" spans="1:27" x14ac:dyDescent="0.25">
      <c r="A42" t="s">
        <v>74</v>
      </c>
      <c r="B42">
        <v>58705304.862974003</v>
      </c>
      <c r="C42">
        <v>78536228.515521407</v>
      </c>
      <c r="D42">
        <v>73596060.903164893</v>
      </c>
      <c r="E42">
        <v>24860811.346519001</v>
      </c>
      <c r="F42">
        <v>27872582.3541825</v>
      </c>
      <c r="G42">
        <v>30991691.089792699</v>
      </c>
      <c r="H42">
        <v>82073231.081858799</v>
      </c>
      <c r="I42">
        <v>80329764.885059193</v>
      </c>
      <c r="J42">
        <v>83273982.147737697</v>
      </c>
      <c r="K42">
        <v>33912609.023309097</v>
      </c>
      <c r="L42">
        <v>31945912.727910701</v>
      </c>
      <c r="M42">
        <v>38485287.809810199</v>
      </c>
      <c r="N42">
        <v>65445568.672993802</v>
      </c>
      <c r="O42">
        <v>81457066.768044397</v>
      </c>
      <c r="P42">
        <v>72241637.596575797</v>
      </c>
      <c r="Q42">
        <v>29661609.875079401</v>
      </c>
      <c r="R42">
        <v>31701242.480137601</v>
      </c>
      <c r="S42">
        <v>35822270.896808401</v>
      </c>
      <c r="T42" s="5">
        <f t="shared" si="0"/>
        <v>0.96209493115739353</v>
      </c>
      <c r="U42" s="6">
        <f t="shared" si="1"/>
        <v>0.73249247563295605</v>
      </c>
      <c r="V42" s="5">
        <f t="shared" si="2"/>
        <v>0.86150104037398867</v>
      </c>
      <c r="W42" s="6">
        <f t="shared" si="3"/>
        <v>0.15120423523950791</v>
      </c>
      <c r="X42" s="5">
        <f t="shared" si="4"/>
        <v>1.121074143117067</v>
      </c>
      <c r="Y42" s="6">
        <f t="shared" si="5"/>
        <v>0.13410443868660119</v>
      </c>
      <c r="Z42" s="5">
        <f t="shared" si="6"/>
        <v>1.0736603100295541</v>
      </c>
      <c r="AA42" s="6">
        <f t="shared" si="7"/>
        <v>0.41917726918232812</v>
      </c>
    </row>
    <row r="43" spans="1:27" x14ac:dyDescent="0.25">
      <c r="A43" t="s">
        <v>75</v>
      </c>
      <c r="B43">
        <v>21865560.499330901</v>
      </c>
      <c r="C43">
        <v>28924792.209917899</v>
      </c>
      <c r="D43">
        <v>25967323.209388301</v>
      </c>
      <c r="E43">
        <v>2394458.0258686901</v>
      </c>
      <c r="F43">
        <v>2939899.11018096</v>
      </c>
      <c r="G43">
        <v>2657184.6789544299</v>
      </c>
      <c r="H43">
        <v>20938655.893249098</v>
      </c>
      <c r="I43">
        <v>24419103.4646524</v>
      </c>
      <c r="J43">
        <v>23328241.651350699</v>
      </c>
      <c r="K43">
        <v>520705.99695574999</v>
      </c>
      <c r="L43">
        <v>675839.60568901396</v>
      </c>
      <c r="M43">
        <v>767453.11542627402</v>
      </c>
      <c r="N43">
        <v>3018649.6964303898</v>
      </c>
      <c r="O43">
        <v>3475934.43367963</v>
      </c>
      <c r="P43">
        <v>3525201.45167962</v>
      </c>
      <c r="Q43">
        <v>309243.64635683998</v>
      </c>
      <c r="R43">
        <v>290574.985026346</v>
      </c>
      <c r="S43">
        <v>341821.34064918</v>
      </c>
      <c r="T43" s="5">
        <f t="shared" si="0"/>
        <v>7.6606106280497244</v>
      </c>
      <c r="U43" s="6">
        <f t="shared" si="1"/>
        <v>4.1162096050519466E-4</v>
      </c>
      <c r="V43" s="5">
        <f t="shared" si="2"/>
        <v>8.4868336650532452</v>
      </c>
      <c r="W43" s="6">
        <f t="shared" si="3"/>
        <v>1.1959952830309937E-4</v>
      </c>
      <c r="X43" s="5">
        <f t="shared" si="4"/>
        <v>6.8550370113792551</v>
      </c>
      <c r="Y43" s="6">
        <f t="shared" si="5"/>
        <v>4.7167678055342326E-5</v>
      </c>
      <c r="Z43" s="5">
        <f t="shared" si="6"/>
        <v>2.0857214820990326</v>
      </c>
      <c r="AA43" s="6">
        <f t="shared" si="7"/>
        <v>9.7834636857531514E-3</v>
      </c>
    </row>
    <row r="44" spans="1:27" x14ac:dyDescent="0.25">
      <c r="A44" t="s">
        <v>76</v>
      </c>
      <c r="B44">
        <v>33965362.388497896</v>
      </c>
      <c r="C44">
        <v>40213681.503536001</v>
      </c>
      <c r="D44">
        <v>45408209.976957098</v>
      </c>
      <c r="E44">
        <v>23524154.901861802</v>
      </c>
      <c r="F44">
        <v>30802384.931763701</v>
      </c>
      <c r="G44">
        <v>29800185.6803766</v>
      </c>
      <c r="H44">
        <v>67189364.133865505</v>
      </c>
      <c r="I44">
        <v>67988096.747162804</v>
      </c>
      <c r="J44">
        <v>66445938.308298104</v>
      </c>
      <c r="K44">
        <v>36083325.466557398</v>
      </c>
      <c r="L44">
        <v>36731272.733258501</v>
      </c>
      <c r="M44">
        <v>39668129.530764498</v>
      </c>
      <c r="N44">
        <v>47294913.182153299</v>
      </c>
      <c r="O44">
        <v>60982264.781306602</v>
      </c>
      <c r="P44">
        <v>58953854.326233298</v>
      </c>
      <c r="Q44">
        <v>24625529.631763</v>
      </c>
      <c r="R44">
        <v>29258025.0374236</v>
      </c>
      <c r="S44">
        <v>30560429.050380599</v>
      </c>
      <c r="T44" s="5">
        <f t="shared" si="0"/>
        <v>0.715102049133027</v>
      </c>
      <c r="U44" s="6">
        <f t="shared" si="1"/>
        <v>4.2285693915287463E-2</v>
      </c>
      <c r="V44" s="5">
        <f t="shared" si="2"/>
        <v>0.99624297443594456</v>
      </c>
      <c r="W44" s="6">
        <f t="shared" si="3"/>
        <v>0.97269060551938957</v>
      </c>
      <c r="X44" s="5">
        <f t="shared" si="4"/>
        <v>1.2056578042289159</v>
      </c>
      <c r="Y44" s="6">
        <f t="shared" si="5"/>
        <v>5.5599361429199252E-2</v>
      </c>
      <c r="Z44" s="5">
        <f t="shared" si="6"/>
        <v>1.3320395696172742</v>
      </c>
      <c r="AA44" s="6">
        <f t="shared" si="7"/>
        <v>1.146001944113364E-2</v>
      </c>
    </row>
    <row r="45" spans="1:27" x14ac:dyDescent="0.25">
      <c r="A45" t="s">
        <v>77</v>
      </c>
      <c r="B45">
        <v>2793961.25682355</v>
      </c>
      <c r="C45">
        <v>3872601.3932458502</v>
      </c>
      <c r="D45">
        <v>3822954.1267224499</v>
      </c>
      <c r="E45">
        <v>182244.87079299099</v>
      </c>
      <c r="F45">
        <v>256325.77895168401</v>
      </c>
      <c r="G45">
        <v>355487.54226635402</v>
      </c>
      <c r="H45">
        <v>5939084.1364795901</v>
      </c>
      <c r="I45">
        <v>5071214.3957603099</v>
      </c>
      <c r="J45">
        <v>6133620.2471921695</v>
      </c>
      <c r="K45">
        <v>883720.503027939</v>
      </c>
      <c r="L45">
        <v>398190.09500931401</v>
      </c>
      <c r="M45">
        <v>546152.38697100803</v>
      </c>
      <c r="N45">
        <v>2353360.1501624999</v>
      </c>
      <c r="O45">
        <v>3222747.6899012201</v>
      </c>
      <c r="P45">
        <v>4345657.2275497001</v>
      </c>
      <c r="Q45">
        <v>708913.92969518399</v>
      </c>
      <c r="R45">
        <v>667633.11843850499</v>
      </c>
      <c r="S45">
        <v>743570.26229057997</v>
      </c>
      <c r="T45" s="5">
        <f t="shared" si="0"/>
        <v>1.0572228535254964</v>
      </c>
      <c r="U45" s="6">
        <f t="shared" si="1"/>
        <v>0.79321173353471386</v>
      </c>
      <c r="V45" s="5">
        <f t="shared" si="2"/>
        <v>0.37453502601331307</v>
      </c>
      <c r="W45" s="6">
        <f t="shared" si="3"/>
        <v>1.2809025656904248E-3</v>
      </c>
      <c r="X45" s="5">
        <f t="shared" si="4"/>
        <v>1.7279101714868426</v>
      </c>
      <c r="Y45" s="6">
        <f t="shared" si="5"/>
        <v>2.2110169832883938E-2</v>
      </c>
      <c r="Z45" s="5">
        <f t="shared" si="6"/>
        <v>0.86224614837111846</v>
      </c>
      <c r="AA45" s="6">
        <f t="shared" si="7"/>
        <v>0.53967030594463106</v>
      </c>
    </row>
    <row r="46" spans="1:27" x14ac:dyDescent="0.25">
      <c r="A46" t="s">
        <v>78</v>
      </c>
      <c r="B46">
        <v>670513.84985930601</v>
      </c>
      <c r="C46">
        <v>775635.01333506196</v>
      </c>
      <c r="D46">
        <v>757628.60883317597</v>
      </c>
      <c r="E46">
        <v>341913.47857653501</v>
      </c>
      <c r="F46">
        <v>385956.82018333097</v>
      </c>
      <c r="G46">
        <v>353989.37827483797</v>
      </c>
      <c r="H46">
        <v>1039963.69857672</v>
      </c>
      <c r="I46">
        <v>1028389.41808272</v>
      </c>
      <c r="J46">
        <v>1091665.4882431999</v>
      </c>
      <c r="K46">
        <v>485472.68933089502</v>
      </c>
      <c r="L46">
        <v>506428.55477453099</v>
      </c>
      <c r="M46">
        <v>586678.97197478102</v>
      </c>
      <c r="N46">
        <v>1245783.5377455901</v>
      </c>
      <c r="O46">
        <v>1503305.20624833</v>
      </c>
      <c r="P46">
        <v>1714298.98160892</v>
      </c>
      <c r="Q46">
        <v>691138.60844427801</v>
      </c>
      <c r="R46">
        <v>658552.83992191695</v>
      </c>
      <c r="S46">
        <v>601955.50343482196</v>
      </c>
      <c r="T46" s="5">
        <f t="shared" si="0"/>
        <v>0.49374547037136335</v>
      </c>
      <c r="U46" s="6">
        <f t="shared" si="1"/>
        <v>5.6662645120637784E-3</v>
      </c>
      <c r="V46" s="5">
        <f t="shared" si="2"/>
        <v>0.55433165103777782</v>
      </c>
      <c r="W46" s="6">
        <f t="shared" si="3"/>
        <v>5.7615556573802388E-4</v>
      </c>
      <c r="X46" s="5">
        <f t="shared" si="4"/>
        <v>0.70798657861968217</v>
      </c>
      <c r="Y46" s="6">
        <f t="shared" si="5"/>
        <v>3.3713759209429109E-2</v>
      </c>
      <c r="Z46" s="5">
        <f t="shared" si="6"/>
        <v>0.80884517285437474</v>
      </c>
      <c r="AA46" s="6">
        <f t="shared" si="7"/>
        <v>3.6927641368413207E-2</v>
      </c>
    </row>
    <row r="47" spans="1:27" x14ac:dyDescent="0.25">
      <c r="A47" t="s">
        <v>79</v>
      </c>
      <c r="B47">
        <v>59019267.894871101</v>
      </c>
      <c r="C47">
        <v>68391151.766698301</v>
      </c>
      <c r="D47">
        <v>75383824.305059806</v>
      </c>
      <c r="E47">
        <v>36346782.014412299</v>
      </c>
      <c r="F47">
        <v>49183063.0982759</v>
      </c>
      <c r="G47">
        <v>45012076.894501098</v>
      </c>
      <c r="H47">
        <v>102533585.966463</v>
      </c>
      <c r="I47">
        <v>105035097.56749199</v>
      </c>
      <c r="J47">
        <v>104113554.981318</v>
      </c>
      <c r="K47">
        <v>57439573.090977699</v>
      </c>
      <c r="L47">
        <v>58617881.182950199</v>
      </c>
      <c r="M47">
        <v>60209421.364886798</v>
      </c>
      <c r="N47">
        <v>73466778.880680203</v>
      </c>
      <c r="O47">
        <v>92483204.903000697</v>
      </c>
      <c r="P47">
        <v>87131935.577723399</v>
      </c>
      <c r="Q47">
        <v>39612817.908987001</v>
      </c>
      <c r="R47">
        <v>45829323.664196998</v>
      </c>
      <c r="S47">
        <v>48145207.737963498</v>
      </c>
      <c r="T47" s="5">
        <f t="shared" si="0"/>
        <v>0.80129882244585138</v>
      </c>
      <c r="U47" s="6">
        <f t="shared" si="1"/>
        <v>8.5727681296124583E-2</v>
      </c>
      <c r="V47" s="5">
        <f t="shared" si="2"/>
        <v>0.97720272675771958</v>
      </c>
      <c r="W47" s="6">
        <f t="shared" si="3"/>
        <v>0.834689863819294</v>
      </c>
      <c r="X47" s="5">
        <f t="shared" si="4"/>
        <v>1.231546841835772</v>
      </c>
      <c r="Y47" s="6">
        <f t="shared" si="5"/>
        <v>2.6738038088754093E-2</v>
      </c>
      <c r="Z47" s="5">
        <f t="shared" si="6"/>
        <v>1.3194877849418163</v>
      </c>
      <c r="AA47" s="6">
        <f t="shared" si="7"/>
        <v>5.9791134708417496E-3</v>
      </c>
    </row>
    <row r="48" spans="1:27" x14ac:dyDescent="0.25">
      <c r="A48" t="s">
        <v>80</v>
      </c>
      <c r="B48">
        <v>971255.81135080801</v>
      </c>
      <c r="C48">
        <v>1246605.3581473201</v>
      </c>
      <c r="D48">
        <v>1236450.9150992399</v>
      </c>
      <c r="E48">
        <v>1024877.33934557</v>
      </c>
      <c r="F48">
        <v>1122158.79281615</v>
      </c>
      <c r="G48">
        <v>1275489.41047314</v>
      </c>
      <c r="H48">
        <v>731146.50795532204</v>
      </c>
      <c r="I48">
        <v>990570.98811311496</v>
      </c>
      <c r="J48">
        <v>923171.12588535296</v>
      </c>
      <c r="K48">
        <v>992337.49537896004</v>
      </c>
      <c r="L48">
        <v>868467.16822513903</v>
      </c>
      <c r="M48">
        <v>987162.59379441803</v>
      </c>
      <c r="N48">
        <v>1126613.32857667</v>
      </c>
      <c r="O48">
        <v>1701292.0217317301</v>
      </c>
      <c r="P48">
        <v>1630205.93893739</v>
      </c>
      <c r="Q48">
        <v>1002440.81685171</v>
      </c>
      <c r="R48">
        <v>1190025.01150296</v>
      </c>
      <c r="S48">
        <v>1130125.3675210101</v>
      </c>
      <c r="T48" s="5">
        <f t="shared" si="0"/>
        <v>0.77483756247407587</v>
      </c>
      <c r="U48" s="6">
        <f t="shared" si="1"/>
        <v>0.1731334377965556</v>
      </c>
      <c r="V48" s="5">
        <f t="shared" si="2"/>
        <v>1.0300772321564049</v>
      </c>
      <c r="W48" s="6">
        <f t="shared" si="3"/>
        <v>0.73437410990587582</v>
      </c>
      <c r="X48" s="5">
        <f t="shared" si="4"/>
        <v>0.59327559371027816</v>
      </c>
      <c r="Y48" s="6">
        <f t="shared" si="5"/>
        <v>3.7289195701612481E-2</v>
      </c>
      <c r="Z48" s="5">
        <f t="shared" si="6"/>
        <v>0.85715247212286838</v>
      </c>
      <c r="AA48" s="6">
        <f t="shared" si="7"/>
        <v>8.2163848506210224E-2</v>
      </c>
    </row>
    <row r="49" spans="1:27" x14ac:dyDescent="0.25">
      <c r="A49" t="s">
        <v>81</v>
      </c>
      <c r="B49">
        <v>5652962.9159194799</v>
      </c>
      <c r="C49">
        <v>7785773.2217226001</v>
      </c>
      <c r="D49">
        <v>8796251.4142613504</v>
      </c>
      <c r="E49">
        <v>3525582.1932758</v>
      </c>
      <c r="F49">
        <v>4827493.1563655902</v>
      </c>
      <c r="G49">
        <v>4899997.3499794602</v>
      </c>
      <c r="H49">
        <v>4958784.8002891503</v>
      </c>
      <c r="I49">
        <v>7230118.2216002196</v>
      </c>
      <c r="J49">
        <v>8179009.3575461498</v>
      </c>
      <c r="K49">
        <v>2195438.1735711698</v>
      </c>
      <c r="L49">
        <v>2311299.09788751</v>
      </c>
      <c r="M49">
        <v>2315950.26816874</v>
      </c>
      <c r="N49">
        <v>3666747.5452775899</v>
      </c>
      <c r="O49">
        <v>5839287.9514667997</v>
      </c>
      <c r="P49">
        <v>6269456.8179345801</v>
      </c>
      <c r="Q49">
        <v>1932382.2066422999</v>
      </c>
      <c r="R49">
        <v>2444476.2459571701</v>
      </c>
      <c r="S49">
        <v>2142895.17793675</v>
      </c>
      <c r="T49" s="5">
        <f t="shared" si="0"/>
        <v>1.4094639399122872</v>
      </c>
      <c r="U49" s="6">
        <f t="shared" si="1"/>
        <v>0.15431935423139168</v>
      </c>
      <c r="V49" s="5">
        <f t="shared" si="2"/>
        <v>2.0327566731276696</v>
      </c>
      <c r="W49" s="6">
        <f t="shared" si="3"/>
        <v>8.846049482381612E-3</v>
      </c>
      <c r="X49" s="5">
        <f t="shared" si="4"/>
        <v>1.2911110457379096</v>
      </c>
      <c r="Y49" s="6">
        <f t="shared" si="5"/>
        <v>0.28777452962336336</v>
      </c>
      <c r="Z49" s="5">
        <f t="shared" si="6"/>
        <v>1.0464640117185355</v>
      </c>
      <c r="AA49" s="6">
        <f t="shared" si="7"/>
        <v>0.54718386528816287</v>
      </c>
    </row>
    <row r="50" spans="1:27" x14ac:dyDescent="0.25">
      <c r="A50" t="s">
        <v>82</v>
      </c>
      <c r="B50">
        <v>11767376.227700399</v>
      </c>
      <c r="C50">
        <v>15922435.072003599</v>
      </c>
      <c r="D50">
        <v>16691025.3835025</v>
      </c>
      <c r="E50">
        <v>5130371.4589710003</v>
      </c>
      <c r="F50">
        <v>9214205.0767915696</v>
      </c>
      <c r="G50">
        <v>9489817.9955468699</v>
      </c>
      <c r="H50">
        <v>13140012.3930394</v>
      </c>
      <c r="I50">
        <v>14664022.6946043</v>
      </c>
      <c r="J50">
        <v>13409006.7532422</v>
      </c>
      <c r="K50">
        <v>182878.35348173499</v>
      </c>
      <c r="L50">
        <v>220680.36217285</v>
      </c>
      <c r="M50">
        <v>363665.779963821</v>
      </c>
      <c r="N50">
        <v>5810262.3267140798</v>
      </c>
      <c r="O50">
        <v>7970209.9816060401</v>
      </c>
      <c r="P50">
        <v>8597626.9465635307</v>
      </c>
      <c r="Q50">
        <v>48625.790175667797</v>
      </c>
      <c r="R50">
        <v>56103.604994546797</v>
      </c>
      <c r="S50">
        <v>61001.571682746297</v>
      </c>
      <c r="T50" s="5">
        <f t="shared" si="0"/>
        <v>1.9832263758290871</v>
      </c>
      <c r="U50" s="6">
        <f t="shared" si="1"/>
        <v>1.3711431208001659E-2</v>
      </c>
      <c r="V50" s="5">
        <f t="shared" si="2"/>
        <v>143.81376627372055</v>
      </c>
      <c r="W50" s="6">
        <f t="shared" si="3"/>
        <v>5.0000554752453272E-3</v>
      </c>
      <c r="X50" s="5">
        <f t="shared" si="4"/>
        <v>1.8416685604740017</v>
      </c>
      <c r="Y50" s="6">
        <f t="shared" si="5"/>
        <v>2.8917055542064178E-3</v>
      </c>
      <c r="Z50" s="5">
        <f t="shared" si="6"/>
        <v>4.6293369922779704</v>
      </c>
      <c r="AA50" s="6">
        <f t="shared" si="7"/>
        <v>2.2080487257689987E-2</v>
      </c>
    </row>
    <row r="51" spans="1:27" x14ac:dyDescent="0.25">
      <c r="A51" t="s">
        <v>83</v>
      </c>
      <c r="B51">
        <v>23903191.658100002</v>
      </c>
      <c r="C51">
        <v>28147993.5429819</v>
      </c>
      <c r="D51">
        <v>30701382.223684199</v>
      </c>
      <c r="E51">
        <v>49614693.1413818</v>
      </c>
      <c r="F51">
        <v>58134481.114325002</v>
      </c>
      <c r="G51">
        <v>58061741.653263599</v>
      </c>
      <c r="H51">
        <v>32325517.984849401</v>
      </c>
      <c r="I51">
        <v>33494441.771679901</v>
      </c>
      <c r="J51">
        <v>30751368.075848401</v>
      </c>
      <c r="K51">
        <v>79394212.312257707</v>
      </c>
      <c r="L51">
        <v>77942911.736631393</v>
      </c>
      <c r="M51">
        <v>82491492.325281098</v>
      </c>
      <c r="N51">
        <v>13794035.962845899</v>
      </c>
      <c r="O51">
        <v>19227584.149726901</v>
      </c>
      <c r="P51">
        <v>18126332.691039801</v>
      </c>
      <c r="Q51">
        <v>23722434.181859698</v>
      </c>
      <c r="R51">
        <v>26645132.762410101</v>
      </c>
      <c r="S51">
        <v>26835612.5337874</v>
      </c>
      <c r="T51" s="5">
        <f t="shared" si="0"/>
        <v>1.6179057594446133</v>
      </c>
      <c r="U51" s="6">
        <f t="shared" si="1"/>
        <v>1.5151195675109589E-2</v>
      </c>
      <c r="V51" s="5">
        <f t="shared" si="2"/>
        <v>2.1477213377733673</v>
      </c>
      <c r="W51" s="6">
        <f t="shared" si="3"/>
        <v>5.9848595362824901E-4</v>
      </c>
      <c r="X51" s="5">
        <f t="shared" si="4"/>
        <v>1.8880780664511134</v>
      </c>
      <c r="Y51" s="6">
        <f t="shared" si="5"/>
        <v>1.186551649591798E-3</v>
      </c>
      <c r="Z51" s="5">
        <f t="shared" si="6"/>
        <v>3.1064603555911137</v>
      </c>
      <c r="AA51" s="6">
        <f t="shared" si="7"/>
        <v>5.4687536832934908E-6</v>
      </c>
    </row>
    <row r="52" spans="1:27" x14ac:dyDescent="0.25">
      <c r="A52" t="s">
        <v>84</v>
      </c>
      <c r="B52">
        <v>22024761.2304595</v>
      </c>
      <c r="C52">
        <v>29368677.834061101</v>
      </c>
      <c r="D52">
        <v>29219952.228223</v>
      </c>
      <c r="E52">
        <v>4033843.98618891</v>
      </c>
      <c r="F52">
        <v>5751938.2350244801</v>
      </c>
      <c r="G52">
        <v>5567710.7382844798</v>
      </c>
      <c r="H52">
        <v>10777795.058094099</v>
      </c>
      <c r="I52">
        <v>14038336.3966092</v>
      </c>
      <c r="J52">
        <v>15308678.0102975</v>
      </c>
      <c r="K52">
        <v>443709.80022220401</v>
      </c>
      <c r="L52">
        <v>1074236.7838614599</v>
      </c>
      <c r="M52">
        <v>514480.32737336803</v>
      </c>
      <c r="N52">
        <v>3297135.8366469499</v>
      </c>
      <c r="O52">
        <v>3524690.8388176798</v>
      </c>
      <c r="P52">
        <v>4037193.3309135898</v>
      </c>
      <c r="Q52">
        <v>321939.94608663803</v>
      </c>
      <c r="R52">
        <v>458491.02267861</v>
      </c>
      <c r="S52">
        <v>462931.86126344302</v>
      </c>
      <c r="T52" s="5">
        <f t="shared" si="0"/>
        <v>7.4236341074419254</v>
      </c>
      <c r="U52" s="6">
        <f t="shared" si="1"/>
        <v>6.7012851614926924E-4</v>
      </c>
      <c r="V52" s="5">
        <f t="shared" si="2"/>
        <v>12.348360903746482</v>
      </c>
      <c r="W52" s="6">
        <f t="shared" si="3"/>
        <v>1.002167411167598E-3</v>
      </c>
      <c r="X52" s="5">
        <f t="shared" si="4"/>
        <v>3.6950672750794125</v>
      </c>
      <c r="Y52" s="6">
        <f t="shared" si="5"/>
        <v>2.039110356262534E-3</v>
      </c>
      <c r="Z52" s="5">
        <f t="shared" si="6"/>
        <v>1.6346209347517111</v>
      </c>
      <c r="AA52" s="6">
        <f t="shared" si="7"/>
        <v>0.26823692606081739</v>
      </c>
    </row>
    <row r="53" spans="1:27" x14ac:dyDescent="0.25">
      <c r="A53" t="s">
        <v>85</v>
      </c>
      <c r="B53">
        <v>570583809.04155505</v>
      </c>
      <c r="C53">
        <v>722717882.10084498</v>
      </c>
      <c r="D53">
        <v>683749384.69209397</v>
      </c>
      <c r="E53">
        <v>126876290.991456</v>
      </c>
      <c r="F53">
        <v>134150744.489456</v>
      </c>
      <c r="G53">
        <v>131762249.42503799</v>
      </c>
      <c r="H53">
        <v>591277497.05817294</v>
      </c>
      <c r="I53">
        <v>572545813.47968197</v>
      </c>
      <c r="J53">
        <v>591515331.71524203</v>
      </c>
      <c r="K53">
        <v>217135548.75126699</v>
      </c>
      <c r="L53">
        <v>192000872.470761</v>
      </c>
      <c r="M53">
        <v>220515411.522385</v>
      </c>
      <c r="N53">
        <v>477901108.11118901</v>
      </c>
      <c r="O53">
        <v>505079603.22031897</v>
      </c>
      <c r="P53">
        <v>532964076.07197398</v>
      </c>
      <c r="Q53">
        <v>150699322.44966599</v>
      </c>
      <c r="R53">
        <v>164590722.99517</v>
      </c>
      <c r="S53">
        <v>157344062.76482001</v>
      </c>
      <c r="T53" s="5">
        <f t="shared" si="0"/>
        <v>1.3041708987441405</v>
      </c>
      <c r="U53" s="6">
        <f t="shared" si="1"/>
        <v>3.3494899454562306E-2</v>
      </c>
      <c r="V53" s="5">
        <f t="shared" si="2"/>
        <v>0.83106419550176103</v>
      </c>
      <c r="W53" s="6">
        <f t="shared" si="3"/>
        <v>4.2500376592518102E-3</v>
      </c>
      <c r="X53" s="5">
        <f t="shared" si="4"/>
        <v>1.157917265086976</v>
      </c>
      <c r="Y53" s="6">
        <f t="shared" si="5"/>
        <v>9.5287830999766059E-3</v>
      </c>
      <c r="Z53" s="5">
        <f t="shared" si="6"/>
        <v>1.332218352013447</v>
      </c>
      <c r="AA53" s="6">
        <f t="shared" si="7"/>
        <v>6.0282423910841473E-3</v>
      </c>
    </row>
    <row r="54" spans="1:27" x14ac:dyDescent="0.25">
      <c r="A54" t="s">
        <v>86</v>
      </c>
      <c r="B54">
        <v>1714280992.4714501</v>
      </c>
      <c r="C54">
        <v>2193814592.8583899</v>
      </c>
      <c r="D54">
        <v>2209900877.5865402</v>
      </c>
      <c r="E54">
        <v>300965025.02766502</v>
      </c>
      <c r="F54">
        <v>326596624.58728302</v>
      </c>
      <c r="G54">
        <v>376526307.56657201</v>
      </c>
      <c r="H54">
        <v>3364181283.59238</v>
      </c>
      <c r="I54">
        <v>3601541605.49055</v>
      </c>
      <c r="J54">
        <v>3160944955.66927</v>
      </c>
      <c r="K54">
        <v>630267309.83382499</v>
      </c>
      <c r="L54">
        <v>619738128.91863</v>
      </c>
      <c r="M54">
        <v>702058846.86573303</v>
      </c>
      <c r="N54">
        <v>2512112500.2173901</v>
      </c>
      <c r="O54">
        <v>3303964746.5106001</v>
      </c>
      <c r="P54">
        <v>2945739996.0089998</v>
      </c>
      <c r="Q54">
        <v>363672799.80079001</v>
      </c>
      <c r="R54">
        <v>403578749.801287</v>
      </c>
      <c r="S54">
        <v>420733407.05291599</v>
      </c>
      <c r="T54" s="5">
        <f t="shared" si="0"/>
        <v>0.69825657091716042</v>
      </c>
      <c r="U54" s="6">
        <f t="shared" si="1"/>
        <v>3.4898789492606566E-2</v>
      </c>
      <c r="V54" s="5">
        <f t="shared" si="2"/>
        <v>0.8452025857370522</v>
      </c>
      <c r="W54" s="6">
        <f t="shared" si="3"/>
        <v>9.287799254832102E-2</v>
      </c>
      <c r="X54" s="5">
        <f t="shared" si="4"/>
        <v>1.1557725485710839</v>
      </c>
      <c r="Y54" s="6">
        <f t="shared" si="5"/>
        <v>0.1574338799300353</v>
      </c>
      <c r="Z54" s="5">
        <f t="shared" si="6"/>
        <v>1.6431725626514764</v>
      </c>
      <c r="AA54" s="6">
        <f t="shared" si="7"/>
        <v>1.181263077045172E-3</v>
      </c>
    </row>
    <row r="55" spans="1:27" x14ac:dyDescent="0.25">
      <c r="A55" t="s">
        <v>87</v>
      </c>
      <c r="B55">
        <v>1961648.9602262201</v>
      </c>
      <c r="C55">
        <v>2182037.97513565</v>
      </c>
      <c r="D55">
        <v>2695436.4551034998</v>
      </c>
      <c r="E55">
        <v>2162612.0053158798</v>
      </c>
      <c r="F55">
        <v>1286685.2501075</v>
      </c>
      <c r="G55">
        <v>2275056.8408679101</v>
      </c>
      <c r="H55">
        <v>6141903.0017478904</v>
      </c>
      <c r="I55">
        <v>3902869.2968236501</v>
      </c>
      <c r="J55">
        <v>3134878.9025457501</v>
      </c>
      <c r="K55">
        <v>3190564.3051340501</v>
      </c>
      <c r="L55">
        <v>2491496.3611100698</v>
      </c>
      <c r="M55">
        <v>2827177.3945760201</v>
      </c>
      <c r="N55">
        <v>217944.47787906899</v>
      </c>
      <c r="O55">
        <v>133358.20747203199</v>
      </c>
      <c r="P55">
        <v>135154.699570998</v>
      </c>
      <c r="Q55">
        <v>2091105.6619762001</v>
      </c>
      <c r="R55">
        <v>1798124.2974129</v>
      </c>
      <c r="S55">
        <v>1791866.6133878401</v>
      </c>
      <c r="T55" s="5">
        <f t="shared" si="0"/>
        <v>14.059039090465413</v>
      </c>
      <c r="U55" s="6">
        <f t="shared" si="1"/>
        <v>6.4195997618887084E-4</v>
      </c>
      <c r="V55" s="5">
        <f t="shared" si="2"/>
        <v>1.0076142911778043</v>
      </c>
      <c r="W55" s="6">
        <f t="shared" si="3"/>
        <v>0.96700579444768153</v>
      </c>
      <c r="X55" s="5">
        <f t="shared" si="4"/>
        <v>27.093125954348238</v>
      </c>
      <c r="Y55" s="6">
        <f t="shared" si="5"/>
        <v>9.3885343772018674E-3</v>
      </c>
      <c r="Z55" s="5">
        <f t="shared" si="6"/>
        <v>1.497816126132282</v>
      </c>
      <c r="AA55" s="6">
        <f t="shared" si="7"/>
        <v>1.374693587699234E-2</v>
      </c>
    </row>
    <row r="56" spans="1:27" x14ac:dyDescent="0.25">
      <c r="A56" t="s">
        <v>88</v>
      </c>
      <c r="B56">
        <v>7655229.8115330497</v>
      </c>
      <c r="C56">
        <v>8517520.5673497394</v>
      </c>
      <c r="D56">
        <v>8604073.5431176908</v>
      </c>
      <c r="E56">
        <v>2315650.1537735998</v>
      </c>
      <c r="F56">
        <v>2867805.8400724102</v>
      </c>
      <c r="G56">
        <v>2742507.2963008899</v>
      </c>
      <c r="H56">
        <v>28501333.209936</v>
      </c>
      <c r="I56">
        <v>27155530.035182599</v>
      </c>
      <c r="J56">
        <v>25264332.435862001</v>
      </c>
      <c r="K56">
        <v>2820754.5805361699</v>
      </c>
      <c r="L56">
        <v>5039325.5048219496</v>
      </c>
      <c r="M56">
        <v>2529096.68289393</v>
      </c>
      <c r="N56">
        <v>22018785.186007801</v>
      </c>
      <c r="O56">
        <v>16366290.123691499</v>
      </c>
      <c r="P56">
        <v>7861497.2776494604</v>
      </c>
      <c r="Q56">
        <v>1789989.5923039</v>
      </c>
      <c r="R56">
        <v>2563804.8424178902</v>
      </c>
      <c r="S56">
        <v>2562063.54280004</v>
      </c>
      <c r="T56" s="5">
        <f t="shared" si="0"/>
        <v>0.53575481459091823</v>
      </c>
      <c r="U56" s="6">
        <f t="shared" si="1"/>
        <v>0.1578128758532796</v>
      </c>
      <c r="V56" s="5">
        <f t="shared" si="2"/>
        <v>1.1460563990625823</v>
      </c>
      <c r="W56" s="6">
        <f t="shared" si="3"/>
        <v>0.33449504810075864</v>
      </c>
      <c r="X56" s="5">
        <f t="shared" si="4"/>
        <v>1.7497771435524165</v>
      </c>
      <c r="Y56" s="6">
        <f t="shared" si="5"/>
        <v>5.1969591340479536E-2</v>
      </c>
      <c r="Z56" s="5">
        <f t="shared" si="6"/>
        <v>1.5022252917887158</v>
      </c>
      <c r="AA56" s="6">
        <f t="shared" si="7"/>
        <v>0.23712365049258385</v>
      </c>
    </row>
    <row r="57" spans="1:27" x14ac:dyDescent="0.25">
      <c r="A57" t="s">
        <v>89</v>
      </c>
      <c r="B57">
        <v>1137782437.4551799</v>
      </c>
      <c r="C57">
        <v>1329127142.11795</v>
      </c>
      <c r="D57">
        <v>1358931291.00121</v>
      </c>
      <c r="E57">
        <v>1184903273.3239501</v>
      </c>
      <c r="F57">
        <v>1441179845.2831299</v>
      </c>
      <c r="G57">
        <v>1411761804.7797301</v>
      </c>
      <c r="H57">
        <v>1314055492.48472</v>
      </c>
      <c r="I57">
        <v>1430987248.0448699</v>
      </c>
      <c r="J57">
        <v>1487521500.87765</v>
      </c>
      <c r="K57">
        <v>1312888580.9618299</v>
      </c>
      <c r="L57">
        <v>1314978123.2792301</v>
      </c>
      <c r="M57">
        <v>1471622511.4878199</v>
      </c>
      <c r="N57">
        <v>1109086256.88323</v>
      </c>
      <c r="O57">
        <v>1285222823.3649499</v>
      </c>
      <c r="P57">
        <v>1219635816.1180301</v>
      </c>
      <c r="Q57">
        <v>1254416175.7906001</v>
      </c>
      <c r="R57">
        <v>1330820155.3775499</v>
      </c>
      <c r="S57">
        <v>1280998141.2225699</v>
      </c>
      <c r="T57" s="5">
        <f t="shared" si="0"/>
        <v>1.0586328735729174</v>
      </c>
      <c r="U57" s="6">
        <f t="shared" si="1"/>
        <v>0.45889543121074172</v>
      </c>
      <c r="V57" s="5">
        <f t="shared" si="2"/>
        <v>1.0443869745152765</v>
      </c>
      <c r="W57" s="6">
        <f t="shared" si="3"/>
        <v>0.53329726682232448</v>
      </c>
      <c r="X57" s="5">
        <f t="shared" si="4"/>
        <v>1.1711756440069263</v>
      </c>
      <c r="Y57" s="6">
        <f t="shared" si="5"/>
        <v>4.6592327812420398E-2</v>
      </c>
      <c r="Z57" s="5">
        <f t="shared" si="6"/>
        <v>1.060331246075183</v>
      </c>
      <c r="AA57" s="6">
        <f t="shared" si="7"/>
        <v>0.24520860491741248</v>
      </c>
    </row>
    <row r="58" spans="1:27" x14ac:dyDescent="0.25">
      <c r="A58" t="s">
        <v>90</v>
      </c>
      <c r="B58">
        <v>393697296.85396099</v>
      </c>
      <c r="C58">
        <v>594097361.02186406</v>
      </c>
      <c r="D58">
        <v>552582305.552338</v>
      </c>
      <c r="E58">
        <v>198809284.70124301</v>
      </c>
      <c r="F58">
        <v>289955712.56587797</v>
      </c>
      <c r="G58">
        <v>237156965.249181</v>
      </c>
      <c r="H58">
        <v>957921935.27213395</v>
      </c>
      <c r="I58">
        <v>1197624276.94627</v>
      </c>
      <c r="J58">
        <v>998381878.05189204</v>
      </c>
      <c r="K58">
        <v>270125364.92726398</v>
      </c>
      <c r="L58">
        <v>244927356.386011</v>
      </c>
      <c r="M58">
        <v>351720631.29069698</v>
      </c>
      <c r="N58">
        <v>795466689.71041799</v>
      </c>
      <c r="O58">
        <v>1022236392.63274</v>
      </c>
      <c r="P58">
        <v>892095540.29651499</v>
      </c>
      <c r="Q58">
        <v>404945473.957479</v>
      </c>
      <c r="R58">
        <v>212070325.36763</v>
      </c>
      <c r="S58">
        <v>222861125.72266799</v>
      </c>
      <c r="T58" s="5">
        <f t="shared" si="0"/>
        <v>0.56844702427653038</v>
      </c>
      <c r="U58" s="6">
        <f t="shared" si="1"/>
        <v>1.2197950351872664E-2</v>
      </c>
      <c r="V58" s="5">
        <f t="shared" si="2"/>
        <v>0.86431945070405103</v>
      </c>
      <c r="W58" s="6">
        <f t="shared" si="3"/>
        <v>0.60581882411717802</v>
      </c>
      <c r="X58" s="5">
        <f t="shared" si="4"/>
        <v>1.1638975914741541</v>
      </c>
      <c r="Y58" s="6">
        <f t="shared" si="5"/>
        <v>0.20921265508914097</v>
      </c>
      <c r="Z58" s="5">
        <f t="shared" si="6"/>
        <v>1.0320242487369982</v>
      </c>
      <c r="AA58" s="6">
        <f t="shared" si="7"/>
        <v>0.90478653366692274</v>
      </c>
    </row>
    <row r="59" spans="1:27" x14ac:dyDescent="0.25">
      <c r="A59" t="s">
        <v>91</v>
      </c>
      <c r="B59">
        <v>1767257.94902026</v>
      </c>
      <c r="C59">
        <v>2493440.1984863002</v>
      </c>
      <c r="D59">
        <v>2210100.3470533602</v>
      </c>
      <c r="E59">
        <v>69545.734526813598</v>
      </c>
      <c r="F59">
        <v>75709.710316304307</v>
      </c>
      <c r="G59">
        <v>77433.393356514294</v>
      </c>
      <c r="H59">
        <v>2902043.0293228799</v>
      </c>
      <c r="I59">
        <v>3337882.5444480199</v>
      </c>
      <c r="J59">
        <v>3383436.17679307</v>
      </c>
      <c r="K59">
        <v>80830.786084587002</v>
      </c>
      <c r="L59">
        <v>84559.613548323105</v>
      </c>
      <c r="M59">
        <v>91542.749474895099</v>
      </c>
      <c r="N59">
        <v>145225.35224483101</v>
      </c>
      <c r="O59">
        <v>218699.727281506</v>
      </c>
      <c r="P59">
        <v>195499.108193669</v>
      </c>
      <c r="Q59">
        <v>68644.467541355407</v>
      </c>
      <c r="R59">
        <v>79099.217944119504</v>
      </c>
      <c r="S59">
        <v>74498.969942663098</v>
      </c>
      <c r="T59" s="5">
        <f t="shared" si="0"/>
        <v>11.566890807729216</v>
      </c>
      <c r="U59" s="6">
        <f t="shared" si="1"/>
        <v>7.5117168181062079E-4</v>
      </c>
      <c r="V59" s="5">
        <f t="shared" si="2"/>
        <v>1.0020076378705729</v>
      </c>
      <c r="W59" s="6">
        <f t="shared" si="3"/>
        <v>0.97109639868552722</v>
      </c>
      <c r="X59" s="5">
        <f t="shared" si="4"/>
        <v>17.202262543893614</v>
      </c>
      <c r="Y59" s="6">
        <f t="shared" si="5"/>
        <v>4.0802315962716399E-5</v>
      </c>
      <c r="Z59" s="5">
        <f t="shared" si="6"/>
        <v>1.1560928689087067</v>
      </c>
      <c r="AA59" s="6">
        <f t="shared" si="7"/>
        <v>5.6847973817641922E-2</v>
      </c>
    </row>
    <row r="60" spans="1:27" x14ac:dyDescent="0.25">
      <c r="A60" t="s">
        <v>92</v>
      </c>
      <c r="B60">
        <v>92244.4870559806</v>
      </c>
      <c r="C60">
        <v>141768.29497644701</v>
      </c>
      <c r="D60">
        <v>105637.944005428</v>
      </c>
      <c r="E60">
        <v>245520.467202403</v>
      </c>
      <c r="F60">
        <v>85068.589001055807</v>
      </c>
      <c r="G60">
        <v>666660.02817598602</v>
      </c>
      <c r="H60">
        <v>3586635.1304459702</v>
      </c>
      <c r="I60">
        <v>36658.008202845798</v>
      </c>
      <c r="J60">
        <v>36970.149071540298</v>
      </c>
      <c r="K60">
        <v>407085.86250211298</v>
      </c>
      <c r="L60">
        <v>1808860.74763431</v>
      </c>
      <c r="M60">
        <v>206148.74600391099</v>
      </c>
      <c r="N60">
        <v>8300053.8879348002</v>
      </c>
      <c r="O60">
        <v>34808.471645643302</v>
      </c>
      <c r="P60">
        <v>368463.24295947299</v>
      </c>
      <c r="Q60">
        <v>452692.20010059199</v>
      </c>
      <c r="R60">
        <v>209883.818242421</v>
      </c>
      <c r="S60">
        <v>199125.84876109101</v>
      </c>
      <c r="T60" s="5">
        <f t="shared" si="0"/>
        <v>3.9025395756621395E-2</v>
      </c>
      <c r="U60" s="6">
        <f t="shared" si="1"/>
        <v>0.36034735808840412</v>
      </c>
      <c r="V60" s="5">
        <f t="shared" si="2"/>
        <v>1.1573017565006218</v>
      </c>
      <c r="W60" s="6">
        <f t="shared" si="3"/>
        <v>0.82566310390008346</v>
      </c>
      <c r="X60" s="5">
        <f t="shared" si="4"/>
        <v>0.42055915805932514</v>
      </c>
      <c r="Y60" s="6">
        <f t="shared" si="5"/>
        <v>0.59914643931437339</v>
      </c>
      <c r="Z60" s="5">
        <f t="shared" si="6"/>
        <v>2.8108275595133598</v>
      </c>
      <c r="AA60" s="6">
        <f t="shared" si="7"/>
        <v>0.36617085205759259</v>
      </c>
    </row>
    <row r="61" spans="1:27" x14ac:dyDescent="0.25">
      <c r="A61" t="s">
        <v>93</v>
      </c>
      <c r="B61">
        <v>2183086.2401225399</v>
      </c>
      <c r="C61">
        <v>2800683.5808552201</v>
      </c>
      <c r="D61">
        <v>2827119.8722216198</v>
      </c>
      <c r="E61">
        <v>984023.32090710895</v>
      </c>
      <c r="F61">
        <v>1270429.7480347899</v>
      </c>
      <c r="G61">
        <v>1224706.3616395299</v>
      </c>
      <c r="H61">
        <v>2605740.21002805</v>
      </c>
      <c r="I61">
        <v>3151389.0760399699</v>
      </c>
      <c r="J61">
        <v>3290858.4048565398</v>
      </c>
      <c r="K61">
        <v>1612492.3055247399</v>
      </c>
      <c r="L61">
        <v>1423132.2624611999</v>
      </c>
      <c r="M61">
        <v>1639238.14453363</v>
      </c>
      <c r="N61">
        <v>1745807.9538491501</v>
      </c>
      <c r="O61">
        <v>2617133.9790678201</v>
      </c>
      <c r="P61">
        <v>2422160.78785821</v>
      </c>
      <c r="Q61">
        <v>1317236.9535604401</v>
      </c>
      <c r="R61">
        <v>1456173.85437831</v>
      </c>
      <c r="S61">
        <v>1495721.59374263</v>
      </c>
      <c r="T61" s="5">
        <f t="shared" si="0"/>
        <v>1.1511822318154983</v>
      </c>
      <c r="U61" s="6">
        <f t="shared" si="1"/>
        <v>0.36843665645309398</v>
      </c>
      <c r="V61" s="5">
        <f t="shared" si="2"/>
        <v>0.81495702246460555</v>
      </c>
      <c r="W61" s="6">
        <f t="shared" si="3"/>
        <v>6.4567085180719561E-2</v>
      </c>
      <c r="X61" s="5">
        <f t="shared" si="4"/>
        <v>1.3335078425888376</v>
      </c>
      <c r="Y61" s="6">
        <f t="shared" si="5"/>
        <v>8.8631287269485146E-2</v>
      </c>
      <c r="Z61" s="5">
        <f t="shared" si="6"/>
        <v>1.0950381184426123</v>
      </c>
      <c r="AA61" s="6">
        <f t="shared" si="7"/>
        <v>0.19471116196091356</v>
      </c>
    </row>
    <row r="62" spans="1:27" x14ac:dyDescent="0.25">
      <c r="A62" t="s">
        <v>94</v>
      </c>
      <c r="B62">
        <v>1209506.11418511</v>
      </c>
      <c r="C62">
        <v>1115635.71037997</v>
      </c>
      <c r="D62">
        <v>1277327.9786484099</v>
      </c>
      <c r="E62">
        <v>953271.88187573198</v>
      </c>
      <c r="F62">
        <v>1091288.92382621</v>
      </c>
      <c r="G62">
        <v>932928.93392374495</v>
      </c>
      <c r="H62">
        <v>1407002.0851716399</v>
      </c>
      <c r="I62">
        <v>1594453.01892303</v>
      </c>
      <c r="J62">
        <v>1765314.1737555701</v>
      </c>
      <c r="K62">
        <v>1250066.7121653401</v>
      </c>
      <c r="L62">
        <v>1282959.8094365301</v>
      </c>
      <c r="M62">
        <v>1250294.98472434</v>
      </c>
      <c r="N62">
        <v>1218712.3239206099</v>
      </c>
      <c r="O62">
        <v>1145331.9503131399</v>
      </c>
      <c r="P62">
        <v>1284991.2880860399</v>
      </c>
      <c r="Q62">
        <v>887950.03661103104</v>
      </c>
      <c r="R62">
        <v>935091.884560165</v>
      </c>
      <c r="S62">
        <v>1095423.91391808</v>
      </c>
      <c r="T62" s="5">
        <f t="shared" si="0"/>
        <v>0.98723888591628395</v>
      </c>
      <c r="U62" s="6">
        <f t="shared" si="1"/>
        <v>0.81418341244830306</v>
      </c>
      <c r="V62" s="5">
        <f t="shared" si="2"/>
        <v>1.0202242917586202</v>
      </c>
      <c r="W62" s="6">
        <f t="shared" si="3"/>
        <v>0.81808022811438996</v>
      </c>
      <c r="X62" s="5">
        <f t="shared" si="4"/>
        <v>1.3063093511809674</v>
      </c>
      <c r="Y62" s="6">
        <f t="shared" si="5"/>
        <v>2.8439927233713976E-2</v>
      </c>
      <c r="Z62" s="5">
        <f t="shared" si="6"/>
        <v>1.2963391453271811</v>
      </c>
      <c r="AA62" s="6">
        <f t="shared" si="7"/>
        <v>1.0633555665549237E-2</v>
      </c>
    </row>
    <row r="63" spans="1:27" x14ac:dyDescent="0.25">
      <c r="A63" t="s">
        <v>95</v>
      </c>
      <c r="B63">
        <v>20462714.898615502</v>
      </c>
      <c r="C63">
        <v>30847226.796180099</v>
      </c>
      <c r="D63">
        <v>30091618.947766501</v>
      </c>
      <c r="E63">
        <v>28383343.5456709</v>
      </c>
      <c r="F63">
        <v>29292878.413243901</v>
      </c>
      <c r="G63">
        <v>34187914.0403203</v>
      </c>
      <c r="H63">
        <v>41403001.249790601</v>
      </c>
      <c r="I63">
        <v>46900780.886166997</v>
      </c>
      <c r="J63">
        <v>37155651.801946998</v>
      </c>
      <c r="K63">
        <v>40285125.661879599</v>
      </c>
      <c r="L63">
        <v>34307657.328574702</v>
      </c>
      <c r="M63">
        <v>42346943.307867497</v>
      </c>
      <c r="N63">
        <v>14465794.511078</v>
      </c>
      <c r="O63">
        <v>21027039.147475298</v>
      </c>
      <c r="P63">
        <v>18476312.247076299</v>
      </c>
      <c r="Q63">
        <v>15810451.202592</v>
      </c>
      <c r="R63">
        <v>19588867.693312999</v>
      </c>
      <c r="S63">
        <v>17307361.665315501</v>
      </c>
      <c r="T63" s="5">
        <f t="shared" si="0"/>
        <v>1.5082981076799102</v>
      </c>
      <c r="U63" s="6">
        <f t="shared" si="1"/>
        <v>7.6380708975682679E-2</v>
      </c>
      <c r="V63" s="5">
        <f t="shared" si="2"/>
        <v>1.7429315415250244</v>
      </c>
      <c r="W63" s="6">
        <f t="shared" si="3"/>
        <v>3.4758249327516313E-3</v>
      </c>
      <c r="X63" s="5">
        <f t="shared" si="4"/>
        <v>2.3246510915196406</v>
      </c>
      <c r="Y63" s="6">
        <f t="shared" si="5"/>
        <v>2.197388136223756E-3</v>
      </c>
      <c r="Z63" s="5">
        <f t="shared" si="6"/>
        <v>2.2186888844667907</v>
      </c>
      <c r="AA63" s="6">
        <f t="shared" si="7"/>
        <v>1.2735627493560826E-3</v>
      </c>
    </row>
    <row r="64" spans="1:27" x14ac:dyDescent="0.25">
      <c r="A64" t="s">
        <v>96</v>
      </c>
      <c r="B64">
        <v>5593826.5005447296</v>
      </c>
      <c r="C64">
        <v>7891333.8553632302</v>
      </c>
      <c r="D64">
        <v>7102994.4454964697</v>
      </c>
      <c r="E64">
        <v>5621788.4008342298</v>
      </c>
      <c r="F64">
        <v>6549555.0510278502</v>
      </c>
      <c r="G64">
        <v>6907581.9864245597</v>
      </c>
      <c r="H64">
        <v>10953125.4974264</v>
      </c>
      <c r="I64">
        <v>12515908.7833717</v>
      </c>
      <c r="J64">
        <v>10923745.1393505</v>
      </c>
      <c r="K64">
        <v>6265331.7509624502</v>
      </c>
      <c r="L64">
        <v>5519413.9893701598</v>
      </c>
      <c r="M64">
        <v>6664523.2187256897</v>
      </c>
      <c r="N64">
        <v>2613879.23024461</v>
      </c>
      <c r="O64">
        <v>3617697.28593121</v>
      </c>
      <c r="P64">
        <v>3454649.18729498</v>
      </c>
      <c r="Q64">
        <v>1783082.57261623</v>
      </c>
      <c r="R64">
        <v>2398343.3590249</v>
      </c>
      <c r="S64">
        <v>2473378.1804665402</v>
      </c>
      <c r="T64" s="5">
        <f t="shared" si="0"/>
        <v>2.125508472719897</v>
      </c>
      <c r="U64" s="6">
        <f t="shared" si="1"/>
        <v>8.0705031803866532E-3</v>
      </c>
      <c r="V64" s="5">
        <f t="shared" si="2"/>
        <v>2.8669402009256251</v>
      </c>
      <c r="W64" s="6">
        <f t="shared" si="3"/>
        <v>7.173352355630486E-4</v>
      </c>
      <c r="X64" s="5">
        <f t="shared" si="4"/>
        <v>3.5506894504662285</v>
      </c>
      <c r="Y64" s="6">
        <f t="shared" si="5"/>
        <v>1.7527383220001803E-4</v>
      </c>
      <c r="Z64" s="5">
        <f t="shared" si="6"/>
        <v>2.7723233694425238</v>
      </c>
      <c r="AA64" s="6">
        <f t="shared" si="7"/>
        <v>6.0397002419246488E-4</v>
      </c>
    </row>
    <row r="65" spans="1:27" x14ac:dyDescent="0.25">
      <c r="A65" t="s">
        <v>97</v>
      </c>
      <c r="B65">
        <v>1385912.13162209</v>
      </c>
      <c r="C65">
        <v>1740496.91462146</v>
      </c>
      <c r="D65">
        <v>599399.10385337297</v>
      </c>
      <c r="E65">
        <v>1715292.57409361</v>
      </c>
      <c r="F65">
        <v>804351.85339122301</v>
      </c>
      <c r="G65">
        <v>1229581.5172045699</v>
      </c>
      <c r="H65">
        <v>762067.48636373703</v>
      </c>
      <c r="I65">
        <v>923763.56112353201</v>
      </c>
      <c r="J65">
        <v>933523.11872931302</v>
      </c>
      <c r="K65">
        <v>1103204.92635931</v>
      </c>
      <c r="L65">
        <v>1950653.3580239201</v>
      </c>
      <c r="M65">
        <v>701232.36334891105</v>
      </c>
      <c r="N65">
        <v>1780366.1956448101</v>
      </c>
      <c r="O65">
        <v>4013556.4111820599</v>
      </c>
      <c r="P65">
        <v>1771379.0255706599</v>
      </c>
      <c r="Q65">
        <v>5268195.5059688399</v>
      </c>
      <c r="R65">
        <v>1418686.3568466201</v>
      </c>
      <c r="S65">
        <v>1287407.9266397399</v>
      </c>
      <c r="T65" s="5">
        <f t="shared" si="0"/>
        <v>0.4924863979172463</v>
      </c>
      <c r="U65" s="6">
        <f t="shared" si="1"/>
        <v>0.19297686500148742</v>
      </c>
      <c r="V65" s="5">
        <f t="shared" si="2"/>
        <v>0.47016424580496069</v>
      </c>
      <c r="W65" s="6">
        <f t="shared" si="3"/>
        <v>0.34994432088122945</v>
      </c>
      <c r="X65" s="5">
        <f t="shared" si="4"/>
        <v>0.34623261483712697</v>
      </c>
      <c r="Y65" s="6">
        <f t="shared" si="5"/>
        <v>9.2223042696778945E-2</v>
      </c>
      <c r="Z65" s="5">
        <f t="shared" si="6"/>
        <v>0.47089969726177799</v>
      </c>
      <c r="AA65" s="6">
        <f t="shared" si="7"/>
        <v>0.35840841413706248</v>
      </c>
    </row>
    <row r="66" spans="1:27" x14ac:dyDescent="0.25">
      <c r="A66" t="s">
        <v>98</v>
      </c>
      <c r="B66">
        <v>619088.12961040903</v>
      </c>
      <c r="C66">
        <v>954358.11307879095</v>
      </c>
      <c r="D66">
        <v>942569.80061028595</v>
      </c>
      <c r="E66">
        <v>2424395.16234275</v>
      </c>
      <c r="F66">
        <v>2631085.9150230498</v>
      </c>
      <c r="G66">
        <v>3083960.0717094298</v>
      </c>
      <c r="H66">
        <v>1727335.0330493599</v>
      </c>
      <c r="I66">
        <v>1782435.3365990899</v>
      </c>
      <c r="J66">
        <v>1571863.4722011799</v>
      </c>
      <c r="K66">
        <v>3688640.6848995299</v>
      </c>
      <c r="L66">
        <v>3382072.5276673301</v>
      </c>
      <c r="M66">
        <v>4100514.1229582499</v>
      </c>
      <c r="N66">
        <v>444615.56524657097</v>
      </c>
      <c r="O66">
        <v>679970.75521713099</v>
      </c>
      <c r="P66">
        <v>663408.26460282702</v>
      </c>
      <c r="Q66">
        <v>638686.744946572</v>
      </c>
      <c r="R66">
        <v>874435.23527292802</v>
      </c>
      <c r="S66">
        <v>904197.97567809001</v>
      </c>
      <c r="T66" s="5">
        <f t="shared" si="0"/>
        <v>1.4071720710529265</v>
      </c>
      <c r="U66" s="6">
        <f t="shared" si="1"/>
        <v>0.1432088048781725</v>
      </c>
      <c r="V66" s="5">
        <f t="shared" si="2"/>
        <v>3.3671343874927482</v>
      </c>
      <c r="W66" s="6">
        <f t="shared" si="3"/>
        <v>8.4652244753723313E-4</v>
      </c>
      <c r="X66" s="5">
        <f t="shared" si="4"/>
        <v>2.8420856999746165</v>
      </c>
      <c r="Y66" s="6">
        <f t="shared" si="5"/>
        <v>3.7057171841821504E-4</v>
      </c>
      <c r="Z66" s="5">
        <f t="shared" si="6"/>
        <v>4.6213275608263666</v>
      </c>
      <c r="AA66" s="6">
        <f t="shared" si="7"/>
        <v>2.0198182776596659E-4</v>
      </c>
    </row>
    <row r="67" spans="1:27" x14ac:dyDescent="0.25">
      <c r="A67" t="s">
        <v>99</v>
      </c>
      <c r="B67">
        <v>152682699.601877</v>
      </c>
      <c r="C67">
        <v>214439385.04717401</v>
      </c>
      <c r="D67">
        <v>210864000.41730401</v>
      </c>
      <c r="E67">
        <v>15691926.287199801</v>
      </c>
      <c r="F67">
        <v>21143006.364765</v>
      </c>
      <c r="G67">
        <v>21755066.948356401</v>
      </c>
      <c r="H67">
        <v>224661279.34834099</v>
      </c>
      <c r="I67">
        <v>237121064.61770099</v>
      </c>
      <c r="J67">
        <v>238745218.48601899</v>
      </c>
      <c r="K67">
        <v>24369429.664494101</v>
      </c>
      <c r="L67">
        <v>24125470.721033499</v>
      </c>
      <c r="M67">
        <v>28627494.876614202</v>
      </c>
      <c r="N67">
        <v>136573324.61623901</v>
      </c>
      <c r="O67">
        <v>167915851.24483299</v>
      </c>
      <c r="P67">
        <v>154497285.31241101</v>
      </c>
      <c r="Q67">
        <v>16565498.53303</v>
      </c>
      <c r="R67">
        <v>20458071.950188</v>
      </c>
      <c r="S67">
        <v>20210701.2938651</v>
      </c>
      <c r="T67" s="5">
        <f t="shared" si="0"/>
        <v>1.259266087258059</v>
      </c>
      <c r="U67" s="6">
        <f t="shared" si="1"/>
        <v>0.14543363918032479</v>
      </c>
      <c r="V67" s="5">
        <f t="shared" si="2"/>
        <v>1.0236873429353381</v>
      </c>
      <c r="W67" s="6">
        <f t="shared" si="3"/>
        <v>0.85391074452851468</v>
      </c>
      <c r="X67" s="5">
        <f t="shared" si="4"/>
        <v>1.5262488585415652</v>
      </c>
      <c r="Y67" s="6">
        <f t="shared" si="5"/>
        <v>1.3470913039594714E-3</v>
      </c>
      <c r="Z67" s="5">
        <f t="shared" si="6"/>
        <v>1.3474862677124515</v>
      </c>
      <c r="AA67" s="6">
        <f t="shared" si="7"/>
        <v>2.6361722315560363E-2</v>
      </c>
    </row>
    <row r="68" spans="1:27" x14ac:dyDescent="0.25">
      <c r="A68" t="s">
        <v>100</v>
      </c>
      <c r="B68">
        <v>657915.07183513697</v>
      </c>
      <c r="C68">
        <v>795598.05778435105</v>
      </c>
      <c r="D68">
        <v>776213.53075679496</v>
      </c>
      <c r="E68">
        <v>2443877.5325572002</v>
      </c>
      <c r="F68">
        <v>2389151.5301612401</v>
      </c>
      <c r="G68">
        <v>2756427.271927</v>
      </c>
      <c r="H68">
        <v>2352917.3912040498</v>
      </c>
      <c r="I68">
        <v>2464417.8953874102</v>
      </c>
      <c r="J68">
        <v>1943897.3595024899</v>
      </c>
      <c r="K68">
        <v>13910662.353450401</v>
      </c>
      <c r="L68">
        <v>11608239.552647499</v>
      </c>
      <c r="M68">
        <v>12751297.172874199</v>
      </c>
      <c r="N68">
        <v>2294184.8651581099</v>
      </c>
      <c r="O68">
        <v>3468997.0282663298</v>
      </c>
      <c r="P68">
        <v>2211118.2295934702</v>
      </c>
      <c r="Q68">
        <v>4682198.26711246</v>
      </c>
      <c r="R68">
        <v>5736823.0033609699</v>
      </c>
      <c r="S68">
        <v>6300715.1692768</v>
      </c>
      <c r="T68" s="5">
        <f t="shared" ref="T68:T131" si="8">AVERAGE(B68:D68)/AVERAGE(N68:P68)</f>
        <v>0.27961408850667036</v>
      </c>
      <c r="U68" s="6">
        <f t="shared" ref="U68:U131" si="9">_xlfn.T.TEST(B68:D68,N68:P68,2,2)</f>
        <v>9.3893229573973874E-3</v>
      </c>
      <c r="V68" s="5">
        <f t="shared" ref="V68:V131" si="10">AVERAGE(E68:G68)/AVERAGE(Q68:S68)</f>
        <v>0.45392200780162634</v>
      </c>
      <c r="W68" s="6">
        <f t="shared" ref="W68:W131" si="11">_xlfn.T.TEST(E68:G68,Q68:S68,2,2)</f>
        <v>3.3662878978803308E-3</v>
      </c>
      <c r="X68" s="5">
        <f t="shared" ref="X68:X131" si="12">AVERAGE(H68:J68)/AVERAGE(N68:P68)</f>
        <v>0.84787787539844051</v>
      </c>
      <c r="Y68" s="6">
        <f t="shared" ref="Y68:Y131" si="13">_xlfn.T.TEST(H68:J68,N68:P68,2,2)</f>
        <v>0.40609443891765445</v>
      </c>
      <c r="Z68" s="5">
        <f t="shared" ref="Z68:Z131" si="14">AVERAGE(K68:M68)/AVERAGE(Q68:S68)</f>
        <v>2.2889235854212906</v>
      </c>
      <c r="AA68" s="6">
        <f t="shared" ref="AA68:AA131" si="15">_xlfn.T.TEST(K68:M68,Q68:S68,2,2)</f>
        <v>9.2094518311953727E-4</v>
      </c>
    </row>
    <row r="69" spans="1:27" x14ac:dyDescent="0.25">
      <c r="A69" t="s">
        <v>101</v>
      </c>
      <c r="B69">
        <v>7586428.64596147</v>
      </c>
      <c r="C69">
        <v>8959758.9785571601</v>
      </c>
      <c r="D69">
        <v>7223359.9952393798</v>
      </c>
      <c r="E69">
        <v>2740468.66178658</v>
      </c>
      <c r="F69">
        <v>2848362.4450436402</v>
      </c>
      <c r="G69">
        <v>1574104.07226649</v>
      </c>
      <c r="H69">
        <v>25648802.7686699</v>
      </c>
      <c r="I69">
        <v>20270150.989741299</v>
      </c>
      <c r="J69">
        <v>15622585.424602499</v>
      </c>
      <c r="K69">
        <v>4539616.3903652001</v>
      </c>
      <c r="L69">
        <v>2807969.3557467498</v>
      </c>
      <c r="M69">
        <v>4424512.5949886702</v>
      </c>
      <c r="N69">
        <v>27968177.846699599</v>
      </c>
      <c r="O69">
        <v>30029351.046809401</v>
      </c>
      <c r="P69">
        <v>27920066.124600898</v>
      </c>
      <c r="Q69">
        <v>3310766.2295709802</v>
      </c>
      <c r="R69">
        <v>2897560.7906295499</v>
      </c>
      <c r="S69">
        <v>1836670.59432324</v>
      </c>
      <c r="T69" s="5">
        <f t="shared" si="8"/>
        <v>0.27665517889260993</v>
      </c>
      <c r="U69" s="6">
        <f t="shared" si="9"/>
        <v>1.8739925229884052E-5</v>
      </c>
      <c r="V69" s="5">
        <f t="shared" si="10"/>
        <v>0.89035889409902891</v>
      </c>
      <c r="W69" s="6">
        <f t="shared" si="11"/>
        <v>0.64940250833145186</v>
      </c>
      <c r="X69" s="5">
        <f t="shared" si="12"/>
        <v>0.71628563590544914</v>
      </c>
      <c r="Y69" s="6">
        <f t="shared" si="13"/>
        <v>5.2582780456297162E-2</v>
      </c>
      <c r="Z69" s="5">
        <f t="shared" si="14"/>
        <v>1.4632817690148536</v>
      </c>
      <c r="AA69" s="6">
        <f t="shared" si="15"/>
        <v>0.15540702920990587</v>
      </c>
    </row>
    <row r="70" spans="1:27" x14ac:dyDescent="0.25">
      <c r="A70" t="s">
        <v>102</v>
      </c>
      <c r="B70">
        <v>1125375.70119697</v>
      </c>
      <c r="C70">
        <v>1376283.6790193501</v>
      </c>
      <c r="D70">
        <v>1268156.46845972</v>
      </c>
      <c r="E70">
        <v>297810.69052815798</v>
      </c>
      <c r="F70">
        <v>423397.09842607699</v>
      </c>
      <c r="G70">
        <v>440276.66493799898</v>
      </c>
      <c r="H70">
        <v>1142474.15465423</v>
      </c>
      <c r="I70">
        <v>1565954.80522321</v>
      </c>
      <c r="J70">
        <v>1373543.8785431599</v>
      </c>
      <c r="K70">
        <v>394668.23732810502</v>
      </c>
      <c r="L70">
        <v>481024.38152914</v>
      </c>
      <c r="M70">
        <v>560407.10803331796</v>
      </c>
      <c r="N70">
        <v>1116416.3840741001</v>
      </c>
      <c r="O70">
        <v>1292438.8710326401</v>
      </c>
      <c r="P70">
        <v>977453.21310434805</v>
      </c>
      <c r="Q70">
        <v>375745.07419759099</v>
      </c>
      <c r="R70">
        <v>452410.08657924703</v>
      </c>
      <c r="S70">
        <v>412632.197227575</v>
      </c>
      <c r="T70" s="5">
        <f t="shared" si="8"/>
        <v>1.1132523466379747</v>
      </c>
      <c r="U70" s="6">
        <f t="shared" si="9"/>
        <v>0.33434159717745521</v>
      </c>
      <c r="V70" s="5">
        <f t="shared" si="10"/>
        <v>0.93608662789752795</v>
      </c>
      <c r="W70" s="6">
        <f t="shared" si="11"/>
        <v>0.62564422895821781</v>
      </c>
      <c r="X70" s="5">
        <f t="shared" si="12"/>
        <v>1.2054344359765359</v>
      </c>
      <c r="Y70" s="6">
        <f t="shared" si="13"/>
        <v>0.20328734924249287</v>
      </c>
      <c r="Z70" s="5">
        <f t="shared" si="14"/>
        <v>1.1574100248734605</v>
      </c>
      <c r="AA70" s="6">
        <f t="shared" si="15"/>
        <v>0.28452794961570382</v>
      </c>
    </row>
    <row r="71" spans="1:27" x14ac:dyDescent="0.25">
      <c r="A71" t="s">
        <v>103</v>
      </c>
      <c r="B71">
        <v>2488866.7587063801</v>
      </c>
      <c r="C71">
        <v>2884904.5322029199</v>
      </c>
      <c r="D71">
        <v>3110607.8669112199</v>
      </c>
      <c r="E71">
        <v>838375.24075142003</v>
      </c>
      <c r="F71">
        <v>1262986.87503878</v>
      </c>
      <c r="G71">
        <v>640488.450463588</v>
      </c>
      <c r="H71">
        <v>3452444.8172653602</v>
      </c>
      <c r="I71">
        <v>5111708.8960774504</v>
      </c>
      <c r="J71">
        <v>5451352.6370823998</v>
      </c>
      <c r="K71">
        <v>1103413.00398653</v>
      </c>
      <c r="L71">
        <v>1169709.95971729</v>
      </c>
      <c r="M71">
        <v>1817229.6345448301</v>
      </c>
      <c r="N71">
        <v>1416248.4774728899</v>
      </c>
      <c r="O71">
        <v>4336012.4584693601</v>
      </c>
      <c r="P71">
        <v>3155225.7112226901</v>
      </c>
      <c r="Q71">
        <v>656578.681623501</v>
      </c>
      <c r="R71">
        <v>1103405.70201646</v>
      </c>
      <c r="S71">
        <v>1063402.43183027</v>
      </c>
      <c r="T71" s="5">
        <f t="shared" si="8"/>
        <v>0.95249978965962445</v>
      </c>
      <c r="U71" s="6">
        <f t="shared" si="9"/>
        <v>0.87869686164137439</v>
      </c>
      <c r="V71" s="5">
        <f t="shared" si="10"/>
        <v>0.97112111993663786</v>
      </c>
      <c r="W71" s="6">
        <f t="shared" si="11"/>
        <v>0.91260684871404973</v>
      </c>
      <c r="X71" s="5">
        <f t="shared" si="12"/>
        <v>1.5734524120657583</v>
      </c>
      <c r="Y71" s="6">
        <f t="shared" si="13"/>
        <v>0.17988328722332367</v>
      </c>
      <c r="Z71" s="5">
        <f t="shared" si="14"/>
        <v>1.4487397107035822</v>
      </c>
      <c r="AA71" s="6">
        <f t="shared" si="15"/>
        <v>0.19116502785649236</v>
      </c>
    </row>
    <row r="72" spans="1:27" x14ac:dyDescent="0.25">
      <c r="A72" t="s">
        <v>104</v>
      </c>
      <c r="B72">
        <v>8898288.7089184299</v>
      </c>
      <c r="C72">
        <v>9898345.1272940394</v>
      </c>
      <c r="D72">
        <v>9432009.9747739099</v>
      </c>
      <c r="E72">
        <v>10817362.350496201</v>
      </c>
      <c r="F72">
        <v>11567086.862969199</v>
      </c>
      <c r="G72">
        <v>13354760.5802237</v>
      </c>
      <c r="H72">
        <v>11028325.5221183</v>
      </c>
      <c r="I72">
        <v>12112891.3964638</v>
      </c>
      <c r="J72">
        <v>10165677.378392201</v>
      </c>
      <c r="K72">
        <v>14490755.2551249</v>
      </c>
      <c r="L72">
        <v>13450155.050354</v>
      </c>
      <c r="M72">
        <v>14271612.062245</v>
      </c>
      <c r="N72">
        <v>9532864.7687567491</v>
      </c>
      <c r="O72">
        <v>10518493.061933599</v>
      </c>
      <c r="P72">
        <v>10590336.609425901</v>
      </c>
      <c r="Q72">
        <v>7836151.6440804498</v>
      </c>
      <c r="R72">
        <v>8551399.5272345897</v>
      </c>
      <c r="S72">
        <v>8676022.3308315706</v>
      </c>
      <c r="T72" s="5">
        <f t="shared" si="8"/>
        <v>0.9212494389353777</v>
      </c>
      <c r="U72" s="6">
        <f t="shared" si="9"/>
        <v>0.14636540931633965</v>
      </c>
      <c r="V72" s="5">
        <f t="shared" si="10"/>
        <v>1.4259423058977669</v>
      </c>
      <c r="W72" s="6">
        <f t="shared" si="11"/>
        <v>1.1109645049292323E-2</v>
      </c>
      <c r="X72" s="5">
        <f t="shared" si="12"/>
        <v>1.0869795194279059</v>
      </c>
      <c r="Y72" s="6">
        <f t="shared" si="13"/>
        <v>0.24865193760629867</v>
      </c>
      <c r="Z72" s="5">
        <f t="shared" si="14"/>
        <v>1.6842180291692459</v>
      </c>
      <c r="AA72" s="6">
        <f t="shared" si="15"/>
        <v>1.5472212860506297E-4</v>
      </c>
    </row>
    <row r="73" spans="1:27" x14ac:dyDescent="0.25">
      <c r="A73" t="s">
        <v>105</v>
      </c>
      <c r="B73">
        <v>152822.07518604599</v>
      </c>
      <c r="C73">
        <v>179501.01025399301</v>
      </c>
      <c r="D73">
        <v>151950.60218106399</v>
      </c>
      <c r="E73">
        <v>466362.70710842399</v>
      </c>
      <c r="F73">
        <v>580071.39892704203</v>
      </c>
      <c r="G73">
        <v>652437.002981395</v>
      </c>
      <c r="H73">
        <v>822946.79009691498</v>
      </c>
      <c r="I73">
        <v>799682.49794447504</v>
      </c>
      <c r="J73">
        <v>560877.20184149104</v>
      </c>
      <c r="K73">
        <v>1840115.2543496699</v>
      </c>
      <c r="L73">
        <v>1398853.3469809401</v>
      </c>
      <c r="M73">
        <v>1585910.70902379</v>
      </c>
      <c r="N73">
        <v>226699.328104354</v>
      </c>
      <c r="O73">
        <v>290643.79813778499</v>
      </c>
      <c r="P73">
        <v>212390.384640998</v>
      </c>
      <c r="Q73">
        <v>752530.91388079501</v>
      </c>
      <c r="R73">
        <v>884518.35474551597</v>
      </c>
      <c r="S73">
        <v>947880.63238085795</v>
      </c>
      <c r="T73" s="5">
        <f t="shared" si="8"/>
        <v>0.66363087400909693</v>
      </c>
      <c r="U73" s="6">
        <f t="shared" si="9"/>
        <v>3.3418053937528149E-2</v>
      </c>
      <c r="V73" s="5">
        <f t="shared" si="10"/>
        <v>0.65722134606239346</v>
      </c>
      <c r="W73" s="6">
        <f t="shared" si="11"/>
        <v>2.0159090554494268E-2</v>
      </c>
      <c r="X73" s="5">
        <f t="shared" si="12"/>
        <v>2.9921970929365171</v>
      </c>
      <c r="Y73" s="6">
        <f t="shared" si="13"/>
        <v>5.1188502616893129E-3</v>
      </c>
      <c r="Z73" s="5">
        <f t="shared" si="14"/>
        <v>1.8665416452780703</v>
      </c>
      <c r="AA73" s="6">
        <f t="shared" si="15"/>
        <v>5.986291771709981E-3</v>
      </c>
    </row>
    <row r="74" spans="1:27" x14ac:dyDescent="0.25">
      <c r="A74" t="s">
        <v>106</v>
      </c>
      <c r="B74">
        <v>1962844.38</v>
      </c>
      <c r="C74">
        <v>1927942.25</v>
      </c>
      <c r="D74">
        <v>1798930.38</v>
      </c>
      <c r="E74">
        <v>70188.429999999993</v>
      </c>
      <c r="F74">
        <v>162084.62</v>
      </c>
      <c r="G74">
        <v>157125.51999999999</v>
      </c>
      <c r="H74">
        <v>3396242</v>
      </c>
      <c r="I74">
        <v>2317104</v>
      </c>
      <c r="J74">
        <v>2105755.75</v>
      </c>
      <c r="K74">
        <v>429690.88</v>
      </c>
      <c r="L74">
        <v>425566.91</v>
      </c>
      <c r="M74">
        <v>247932.69</v>
      </c>
      <c r="N74">
        <v>769105.12</v>
      </c>
      <c r="O74">
        <v>490453.72</v>
      </c>
      <c r="P74">
        <v>436766.41</v>
      </c>
      <c r="Q74">
        <v>52530.34</v>
      </c>
      <c r="R74">
        <v>45156.21</v>
      </c>
      <c r="S74">
        <v>68845.66</v>
      </c>
      <c r="T74" s="5">
        <f t="shared" si="8"/>
        <v>3.35414273294582</v>
      </c>
      <c r="U74" s="6">
        <f t="shared" si="9"/>
        <v>3.1215653967444268E-4</v>
      </c>
      <c r="V74" s="5">
        <f t="shared" si="10"/>
        <v>2.3382778022341744</v>
      </c>
      <c r="W74" s="6">
        <f t="shared" si="11"/>
        <v>7.2464862088863824E-2</v>
      </c>
      <c r="X74" s="5">
        <f t="shared" si="12"/>
        <v>4.6094354546688505</v>
      </c>
      <c r="Y74" s="6">
        <f t="shared" si="13"/>
        <v>7.78617180186667E-3</v>
      </c>
      <c r="Z74" s="5">
        <f t="shared" si="14"/>
        <v>6.6244871187381706</v>
      </c>
      <c r="AA74" s="6">
        <f t="shared" si="15"/>
        <v>6.623523706055184E-3</v>
      </c>
    </row>
    <row r="75" spans="1:27" x14ac:dyDescent="0.25">
      <c r="A75" t="s">
        <v>107</v>
      </c>
      <c r="B75">
        <v>1192964.3799999999</v>
      </c>
      <c r="C75">
        <v>2905311.5</v>
      </c>
      <c r="D75">
        <v>3783067</v>
      </c>
      <c r="E75">
        <v>135965.38</v>
      </c>
      <c r="F75">
        <v>110486.85</v>
      </c>
      <c r="G75">
        <v>345932</v>
      </c>
      <c r="H75">
        <v>2157862.25</v>
      </c>
      <c r="I75">
        <v>2390904.25</v>
      </c>
      <c r="J75">
        <v>2433125.25</v>
      </c>
      <c r="K75">
        <v>491542.12</v>
      </c>
      <c r="L75">
        <v>698437.56</v>
      </c>
      <c r="M75">
        <v>590795.68999999994</v>
      </c>
      <c r="N75">
        <v>2026714</v>
      </c>
      <c r="O75">
        <v>695313.44</v>
      </c>
      <c r="P75">
        <v>1956473.25</v>
      </c>
      <c r="Q75">
        <v>81572.98</v>
      </c>
      <c r="R75">
        <v>142571.95000000001</v>
      </c>
      <c r="S75">
        <v>154261.94</v>
      </c>
      <c r="T75" s="5">
        <f t="shared" si="8"/>
        <v>1.6845873073922752</v>
      </c>
      <c r="U75" s="6">
        <f t="shared" si="9"/>
        <v>0.28939995740315566</v>
      </c>
      <c r="V75" s="5">
        <f t="shared" si="10"/>
        <v>1.5654690148728008</v>
      </c>
      <c r="W75" s="6">
        <f t="shared" si="11"/>
        <v>0.41183247405928425</v>
      </c>
      <c r="X75" s="5">
        <f t="shared" si="12"/>
        <v>1.4923353041121388</v>
      </c>
      <c r="Y75" s="6">
        <f t="shared" si="13"/>
        <v>0.15661578137460888</v>
      </c>
      <c r="Z75" s="5">
        <f t="shared" si="14"/>
        <v>4.7059805494546127</v>
      </c>
      <c r="AA75" s="6">
        <f t="shared" si="15"/>
        <v>1.8521684233756717E-3</v>
      </c>
    </row>
    <row r="76" spans="1:27" x14ac:dyDescent="0.25">
      <c r="A76" t="s">
        <v>108</v>
      </c>
      <c r="B76">
        <v>4956783.5</v>
      </c>
      <c r="C76">
        <v>270857.46999999997</v>
      </c>
      <c r="D76">
        <v>1580260.12</v>
      </c>
      <c r="E76">
        <v>337725.03</v>
      </c>
      <c r="F76">
        <v>519879.47</v>
      </c>
      <c r="G76">
        <v>3303229.75</v>
      </c>
      <c r="H76">
        <v>479627.28</v>
      </c>
      <c r="I76">
        <v>231519.16</v>
      </c>
      <c r="J76">
        <v>615065.38</v>
      </c>
      <c r="K76">
        <v>147087.20000000001</v>
      </c>
      <c r="L76">
        <v>0</v>
      </c>
      <c r="M76">
        <v>7949.22</v>
      </c>
      <c r="N76">
        <v>15834.02</v>
      </c>
      <c r="O76">
        <v>59704.88</v>
      </c>
      <c r="P76">
        <v>777972.88</v>
      </c>
      <c r="Q76">
        <v>284747.44</v>
      </c>
      <c r="R76">
        <v>674695.56</v>
      </c>
      <c r="S76">
        <v>1861820.25</v>
      </c>
      <c r="T76" s="5">
        <f t="shared" si="8"/>
        <v>7.9763410998264126</v>
      </c>
      <c r="U76" s="6">
        <f t="shared" si="9"/>
        <v>0.23406699161217409</v>
      </c>
      <c r="V76" s="5">
        <f t="shared" si="10"/>
        <v>1.4748124798350526</v>
      </c>
      <c r="W76" s="6">
        <f t="shared" si="11"/>
        <v>0.69797598417560391</v>
      </c>
      <c r="X76" s="5">
        <f t="shared" si="12"/>
        <v>1.5538295440983836</v>
      </c>
      <c r="Y76" s="6">
        <f t="shared" si="13"/>
        <v>0.59264798405085717</v>
      </c>
      <c r="Z76" s="5">
        <f t="shared" si="14"/>
        <v>5.4952837173206009E-2</v>
      </c>
      <c r="AA76" s="6">
        <f t="shared" si="15"/>
        <v>0.13568343148524278</v>
      </c>
    </row>
    <row r="77" spans="1:27" x14ac:dyDescent="0.25">
      <c r="A77" t="s">
        <v>109</v>
      </c>
      <c r="B77">
        <v>1389953.12</v>
      </c>
      <c r="C77">
        <v>1799877</v>
      </c>
      <c r="D77">
        <v>1043132.5</v>
      </c>
      <c r="E77">
        <v>20668.72</v>
      </c>
      <c r="F77">
        <v>255337.34</v>
      </c>
      <c r="G77">
        <v>71361.77</v>
      </c>
      <c r="H77">
        <v>1931714.5</v>
      </c>
      <c r="I77">
        <v>54313.55</v>
      </c>
      <c r="J77">
        <v>33595.14</v>
      </c>
      <c r="K77">
        <v>38216.43</v>
      </c>
      <c r="L77">
        <v>111459.22</v>
      </c>
      <c r="M77">
        <v>49630.12</v>
      </c>
      <c r="N77">
        <v>2960817</v>
      </c>
      <c r="O77">
        <v>228920.02</v>
      </c>
      <c r="P77">
        <v>2553572.25</v>
      </c>
      <c r="Q77">
        <v>49269.54</v>
      </c>
      <c r="R77">
        <v>119817.69</v>
      </c>
      <c r="S77">
        <v>458083.44</v>
      </c>
      <c r="T77" s="5">
        <f t="shared" si="8"/>
        <v>0.73702501833059053</v>
      </c>
      <c r="U77" s="6">
        <f t="shared" si="9"/>
        <v>0.59729932860135038</v>
      </c>
      <c r="V77" s="5">
        <f t="shared" si="10"/>
        <v>0.55386491527098991</v>
      </c>
      <c r="W77" s="6">
        <f t="shared" si="11"/>
        <v>0.55488156060324578</v>
      </c>
      <c r="X77" s="5">
        <f t="shared" si="12"/>
        <v>0.35164799509395045</v>
      </c>
      <c r="Y77" s="6">
        <f t="shared" si="13"/>
        <v>0.30594440015508517</v>
      </c>
      <c r="Z77" s="5">
        <f t="shared" si="14"/>
        <v>0.31778553993923214</v>
      </c>
      <c r="AA77" s="6">
        <f t="shared" si="15"/>
        <v>0.32828532392761639</v>
      </c>
    </row>
    <row r="78" spans="1:27" x14ac:dyDescent="0.25">
      <c r="A78" t="s">
        <v>110</v>
      </c>
      <c r="B78">
        <v>1213005</v>
      </c>
      <c r="C78">
        <v>2725859.25</v>
      </c>
      <c r="D78">
        <v>1507380.5</v>
      </c>
      <c r="E78">
        <v>145157.67000000001</v>
      </c>
      <c r="F78">
        <v>251484.55</v>
      </c>
      <c r="G78">
        <v>262206.19</v>
      </c>
      <c r="H78">
        <v>3676215.75</v>
      </c>
      <c r="I78">
        <v>3031901.25</v>
      </c>
      <c r="J78">
        <v>1207943.6200000001</v>
      </c>
      <c r="K78">
        <v>287839.21999999997</v>
      </c>
      <c r="L78">
        <v>1153431</v>
      </c>
      <c r="M78">
        <v>250919.28</v>
      </c>
      <c r="N78">
        <v>2093313.5</v>
      </c>
      <c r="O78">
        <v>1076136.8799999999</v>
      </c>
      <c r="P78">
        <v>585408.18999999994</v>
      </c>
      <c r="Q78">
        <v>188904.47</v>
      </c>
      <c r="R78">
        <v>117574.96</v>
      </c>
      <c r="S78">
        <v>120874.7</v>
      </c>
      <c r="T78" s="5">
        <f t="shared" si="8"/>
        <v>1.4504526997404328</v>
      </c>
      <c r="U78" s="6">
        <f t="shared" si="9"/>
        <v>0.42915324179044906</v>
      </c>
      <c r="V78" s="5">
        <f t="shared" si="10"/>
        <v>1.5416919218728502</v>
      </c>
      <c r="W78" s="6">
        <f t="shared" si="11"/>
        <v>0.15433777363889065</v>
      </c>
      <c r="X78" s="5">
        <f t="shared" si="12"/>
        <v>2.1082180520050855</v>
      </c>
      <c r="Y78" s="6">
        <f t="shared" si="13"/>
        <v>0.18298652882553257</v>
      </c>
      <c r="Z78" s="5">
        <f t="shared" si="14"/>
        <v>3.9596891224615045</v>
      </c>
      <c r="AA78" s="6">
        <f t="shared" si="15"/>
        <v>0.22718355806589555</v>
      </c>
    </row>
    <row r="79" spans="1:27" x14ac:dyDescent="0.25">
      <c r="A79" t="s">
        <v>111</v>
      </c>
      <c r="B79">
        <v>25220750</v>
      </c>
      <c r="C79">
        <v>31567560</v>
      </c>
      <c r="D79">
        <v>35239024</v>
      </c>
      <c r="E79">
        <v>42206104</v>
      </c>
      <c r="F79">
        <v>60985456</v>
      </c>
      <c r="G79">
        <v>69325592</v>
      </c>
      <c r="H79">
        <v>22834538</v>
      </c>
      <c r="I79">
        <v>32040620</v>
      </c>
      <c r="J79">
        <v>33313746</v>
      </c>
      <c r="K79">
        <v>72402584</v>
      </c>
      <c r="L79">
        <v>63452196</v>
      </c>
      <c r="M79">
        <v>75821176</v>
      </c>
      <c r="N79">
        <v>32103626</v>
      </c>
      <c r="O79">
        <v>60531636</v>
      </c>
      <c r="P79">
        <v>62496548</v>
      </c>
      <c r="Q79">
        <v>62732868</v>
      </c>
      <c r="R79">
        <v>99488400</v>
      </c>
      <c r="S79">
        <v>84105704</v>
      </c>
      <c r="T79" s="5">
        <f t="shared" si="8"/>
        <v>0.59322026862188992</v>
      </c>
      <c r="U79" s="6">
        <f t="shared" si="9"/>
        <v>0.10933478534260041</v>
      </c>
      <c r="V79" s="5">
        <f t="shared" si="10"/>
        <v>0.70035835133799318</v>
      </c>
      <c r="W79" s="6">
        <f t="shared" si="11"/>
        <v>0.13884855518304809</v>
      </c>
      <c r="X79" s="5">
        <f t="shared" si="12"/>
        <v>0.56847724525356846</v>
      </c>
      <c r="Y79" s="6">
        <f t="shared" si="13"/>
        <v>9.7554746392497116E-2</v>
      </c>
      <c r="Z79" s="5">
        <f t="shared" si="14"/>
        <v>0.85932918462538477</v>
      </c>
      <c r="AA79" s="6">
        <f t="shared" si="15"/>
        <v>0.36363067695449214</v>
      </c>
    </row>
    <row r="80" spans="1:27" x14ac:dyDescent="0.25">
      <c r="A80" t="s">
        <v>112</v>
      </c>
      <c r="B80">
        <v>101539368</v>
      </c>
      <c r="C80">
        <v>84385184</v>
      </c>
      <c r="D80">
        <v>126496248</v>
      </c>
      <c r="E80">
        <v>8116428</v>
      </c>
      <c r="F80">
        <v>16839344</v>
      </c>
      <c r="G80">
        <v>12678755</v>
      </c>
      <c r="H80">
        <v>38577772</v>
      </c>
      <c r="I80">
        <v>66983680</v>
      </c>
      <c r="J80">
        <v>41315804</v>
      </c>
      <c r="K80">
        <v>7833828.5</v>
      </c>
      <c r="L80">
        <v>5254072</v>
      </c>
      <c r="M80">
        <v>4423222.5</v>
      </c>
      <c r="N80">
        <v>19863706</v>
      </c>
      <c r="O80">
        <v>15688133</v>
      </c>
      <c r="P80">
        <v>24121294</v>
      </c>
      <c r="Q80">
        <v>5285883.5</v>
      </c>
      <c r="R80">
        <v>4243666</v>
      </c>
      <c r="S80">
        <v>6609492.5</v>
      </c>
      <c r="T80" s="5">
        <f t="shared" si="8"/>
        <v>5.2355353958036694</v>
      </c>
      <c r="U80" s="6">
        <f t="shared" si="9"/>
        <v>2.4997624685246232E-3</v>
      </c>
      <c r="V80" s="5">
        <f t="shared" si="10"/>
        <v>2.3318934915715568</v>
      </c>
      <c r="W80" s="6">
        <f t="shared" si="11"/>
        <v>5.1643776379734573E-2</v>
      </c>
      <c r="X80" s="5">
        <f t="shared" si="12"/>
        <v>2.4613632403044772</v>
      </c>
      <c r="Y80" s="6">
        <f t="shared" si="13"/>
        <v>3.6127518155221083E-2</v>
      </c>
      <c r="Z80" s="5">
        <f t="shared" si="14"/>
        <v>1.085016260568626</v>
      </c>
      <c r="AA80" s="6">
        <f t="shared" si="15"/>
        <v>0.72971995064960349</v>
      </c>
    </row>
    <row r="81" spans="1:27" x14ac:dyDescent="0.25">
      <c r="A81" t="s">
        <v>113</v>
      </c>
      <c r="B81">
        <v>511428.62</v>
      </c>
      <c r="C81">
        <v>760173.38</v>
      </c>
      <c r="D81">
        <v>349665.78</v>
      </c>
      <c r="E81">
        <v>0</v>
      </c>
      <c r="F81">
        <v>57279.94</v>
      </c>
      <c r="G81">
        <v>64567.56</v>
      </c>
      <c r="H81">
        <v>540260.81000000006</v>
      </c>
      <c r="I81">
        <v>788721.44</v>
      </c>
      <c r="J81">
        <v>644181.88</v>
      </c>
      <c r="K81">
        <v>0</v>
      </c>
      <c r="L81">
        <v>24333.88</v>
      </c>
      <c r="M81">
        <v>23729.360000000001</v>
      </c>
      <c r="N81">
        <v>1361189.5</v>
      </c>
      <c r="O81">
        <v>2791539.75</v>
      </c>
      <c r="P81">
        <v>2487118.75</v>
      </c>
      <c r="Q81">
        <v>18788.59</v>
      </c>
      <c r="R81">
        <v>0</v>
      </c>
      <c r="S81">
        <v>0</v>
      </c>
      <c r="T81" s="5">
        <f t="shared" si="8"/>
        <v>0.24417242382656956</v>
      </c>
      <c r="U81" s="6">
        <f t="shared" si="9"/>
        <v>2.0682957445145336E-2</v>
      </c>
      <c r="V81" s="5">
        <f t="shared" si="10"/>
        <v>6.4851859559445391</v>
      </c>
      <c r="W81" s="6">
        <f t="shared" si="11"/>
        <v>0.1829824090088939</v>
      </c>
      <c r="X81" s="5">
        <f t="shared" si="12"/>
        <v>0.29717007527883166</v>
      </c>
      <c r="Y81" s="6">
        <f t="shared" si="13"/>
        <v>2.4278097460362184E-2</v>
      </c>
      <c r="Z81" s="5">
        <f t="shared" si="14"/>
        <v>2.5581078729164881</v>
      </c>
      <c r="AA81" s="6">
        <f t="shared" si="15"/>
        <v>0.39162515263398884</v>
      </c>
    </row>
    <row r="82" spans="1:27" x14ac:dyDescent="0.25">
      <c r="A82" t="s">
        <v>114</v>
      </c>
      <c r="B82">
        <v>1459137.12</v>
      </c>
      <c r="C82">
        <v>1986668.75</v>
      </c>
      <c r="D82">
        <v>1630166.12</v>
      </c>
      <c r="E82">
        <v>106793.44</v>
      </c>
      <c r="F82">
        <v>314369.75</v>
      </c>
      <c r="G82">
        <v>376737.34</v>
      </c>
      <c r="H82">
        <v>2140299</v>
      </c>
      <c r="I82">
        <v>2306467</v>
      </c>
      <c r="J82">
        <v>2389942.25</v>
      </c>
      <c r="K82">
        <v>133055.66</v>
      </c>
      <c r="L82">
        <v>44276.82</v>
      </c>
      <c r="M82">
        <v>113874.36</v>
      </c>
      <c r="N82">
        <v>240643.25</v>
      </c>
      <c r="O82">
        <v>41421.74</v>
      </c>
      <c r="P82">
        <v>45826.78</v>
      </c>
      <c r="Q82">
        <v>100616.78</v>
      </c>
      <c r="R82">
        <v>35638.79</v>
      </c>
      <c r="S82">
        <v>69383.86</v>
      </c>
      <c r="T82" s="5">
        <f t="shared" si="8"/>
        <v>15.480632496509443</v>
      </c>
      <c r="U82" s="6">
        <f t="shared" si="9"/>
        <v>7.1921977595008977E-4</v>
      </c>
      <c r="V82" s="5">
        <f t="shared" si="10"/>
        <v>3.8800950284680322</v>
      </c>
      <c r="W82" s="6">
        <f t="shared" si="11"/>
        <v>7.7840516703230694E-2</v>
      </c>
      <c r="X82" s="5">
        <f t="shared" si="12"/>
        <v>20.850502743633974</v>
      </c>
      <c r="Y82" s="6">
        <f t="shared" si="13"/>
        <v>2.5121736038925032E-5</v>
      </c>
      <c r="Z82" s="5">
        <f t="shared" si="14"/>
        <v>1.4161041002690973</v>
      </c>
      <c r="AA82" s="6">
        <f t="shared" si="15"/>
        <v>0.43430026412203854</v>
      </c>
    </row>
    <row r="83" spans="1:27" x14ac:dyDescent="0.25">
      <c r="A83" t="s">
        <v>115</v>
      </c>
      <c r="B83">
        <v>10475421</v>
      </c>
      <c r="C83">
        <v>12659048</v>
      </c>
      <c r="D83">
        <v>12221341</v>
      </c>
      <c r="E83">
        <v>9420944</v>
      </c>
      <c r="F83">
        <v>8746789</v>
      </c>
      <c r="G83">
        <v>9660464</v>
      </c>
      <c r="H83">
        <v>19350712</v>
      </c>
      <c r="I83">
        <v>16089202</v>
      </c>
      <c r="J83">
        <v>16670843</v>
      </c>
      <c r="K83">
        <v>21679240</v>
      </c>
      <c r="L83">
        <v>18113172</v>
      </c>
      <c r="M83">
        <v>18870972</v>
      </c>
      <c r="N83">
        <v>6145400.5</v>
      </c>
      <c r="O83">
        <v>6365180</v>
      </c>
      <c r="P83">
        <v>5582064</v>
      </c>
      <c r="Q83">
        <v>5722731.5</v>
      </c>
      <c r="R83">
        <v>6109457.5</v>
      </c>
      <c r="S83">
        <v>7122757.5</v>
      </c>
      <c r="T83" s="5">
        <f t="shared" si="8"/>
        <v>1.9541537999047072</v>
      </c>
      <c r="U83" s="6">
        <f t="shared" si="9"/>
        <v>1.2370725321910092E-3</v>
      </c>
      <c r="V83" s="5">
        <f t="shared" si="10"/>
        <v>1.4681232152251127</v>
      </c>
      <c r="W83" s="6">
        <f t="shared" si="11"/>
        <v>4.0613575509223275E-3</v>
      </c>
      <c r="X83" s="5">
        <f t="shared" si="12"/>
        <v>2.880217814482565</v>
      </c>
      <c r="Y83" s="6">
        <f t="shared" si="13"/>
        <v>3.8851003135377115E-4</v>
      </c>
      <c r="Z83" s="5">
        <f t="shared" si="14"/>
        <v>3.0948852322004705</v>
      </c>
      <c r="AA83" s="6">
        <f t="shared" si="15"/>
        <v>3.3905405311375903E-4</v>
      </c>
    </row>
    <row r="84" spans="1:27" x14ac:dyDescent="0.25">
      <c r="A84" t="s">
        <v>116</v>
      </c>
      <c r="B84">
        <v>1300642.75</v>
      </c>
      <c r="C84">
        <v>984377.19</v>
      </c>
      <c r="D84">
        <v>2026207.62</v>
      </c>
      <c r="E84">
        <v>851757.12</v>
      </c>
      <c r="F84">
        <v>3234751</v>
      </c>
      <c r="G84">
        <v>2077181.38</v>
      </c>
      <c r="H84">
        <v>2541186.5</v>
      </c>
      <c r="I84">
        <v>684633.75</v>
      </c>
      <c r="J84">
        <v>3668621.25</v>
      </c>
      <c r="K84">
        <v>3515812.75</v>
      </c>
      <c r="L84">
        <v>3943344</v>
      </c>
      <c r="M84">
        <v>1422272.38</v>
      </c>
      <c r="N84">
        <v>669507.38</v>
      </c>
      <c r="O84">
        <v>2272365.5</v>
      </c>
      <c r="P84">
        <v>2027109.12</v>
      </c>
      <c r="Q84">
        <v>1202312.1200000001</v>
      </c>
      <c r="R84">
        <v>1910768</v>
      </c>
      <c r="S84">
        <v>2548182.5</v>
      </c>
      <c r="T84" s="5">
        <f t="shared" si="8"/>
        <v>0.86762792861797466</v>
      </c>
      <c r="U84" s="6">
        <f t="shared" si="9"/>
        <v>0.72734731679129427</v>
      </c>
      <c r="V84" s="5">
        <f t="shared" si="10"/>
        <v>1.0887482022517443</v>
      </c>
      <c r="W84" s="6">
        <f t="shared" si="11"/>
        <v>0.84251717985914698</v>
      </c>
      <c r="X84" s="5">
        <f t="shared" si="12"/>
        <v>1.3874957687510239</v>
      </c>
      <c r="Y84" s="6">
        <f t="shared" si="13"/>
        <v>0.55690783543607547</v>
      </c>
      <c r="Z84" s="5">
        <f t="shared" si="14"/>
        <v>1.5688071241605817</v>
      </c>
      <c r="AA84" s="6">
        <f t="shared" si="15"/>
        <v>0.28507848309741191</v>
      </c>
    </row>
    <row r="85" spans="1:27" x14ac:dyDescent="0.25">
      <c r="A85" t="s">
        <v>117</v>
      </c>
      <c r="B85">
        <v>798059.38</v>
      </c>
      <c r="C85">
        <v>682182.75</v>
      </c>
      <c r="D85">
        <v>896991.12</v>
      </c>
      <c r="E85">
        <v>1264374</v>
      </c>
      <c r="F85">
        <v>1186813</v>
      </c>
      <c r="G85">
        <v>1108762.5</v>
      </c>
      <c r="H85">
        <v>1393540.5</v>
      </c>
      <c r="I85">
        <v>1920850.12</v>
      </c>
      <c r="J85">
        <v>1280573</v>
      </c>
      <c r="K85">
        <v>1690049.12</v>
      </c>
      <c r="L85">
        <v>1595330.75</v>
      </c>
      <c r="M85">
        <v>1818253.62</v>
      </c>
      <c r="N85">
        <v>1200784.6200000001</v>
      </c>
      <c r="O85">
        <v>2947067</v>
      </c>
      <c r="P85">
        <v>600700.56000000006</v>
      </c>
      <c r="Q85">
        <v>1300026.8799999999</v>
      </c>
      <c r="R85">
        <v>1053689.25</v>
      </c>
      <c r="S85">
        <v>989059.19</v>
      </c>
      <c r="T85" s="5">
        <f t="shared" si="8"/>
        <v>0.50062274981676635</v>
      </c>
      <c r="U85" s="6">
        <f t="shared" si="9"/>
        <v>0.32586536091060825</v>
      </c>
      <c r="V85" s="5">
        <f t="shared" si="10"/>
        <v>1.0649682252649872</v>
      </c>
      <c r="W85" s="6">
        <f t="shared" si="11"/>
        <v>0.52789713923804071</v>
      </c>
      <c r="X85" s="5">
        <f t="shared" si="12"/>
        <v>0.96765570763929154</v>
      </c>
      <c r="Y85" s="6">
        <f t="shared" si="13"/>
        <v>0.94751942209112738</v>
      </c>
      <c r="Z85" s="5">
        <f t="shared" si="14"/>
        <v>1.5267653376117425</v>
      </c>
      <c r="AA85" s="6">
        <f t="shared" si="15"/>
        <v>6.8915212438925158E-3</v>
      </c>
    </row>
    <row r="86" spans="1:27" x14ac:dyDescent="0.25">
      <c r="A86" t="s">
        <v>118</v>
      </c>
      <c r="B86">
        <v>2775612.5</v>
      </c>
      <c r="C86">
        <v>6256167.5</v>
      </c>
      <c r="D86">
        <v>6614109</v>
      </c>
      <c r="E86">
        <v>1307862.1200000001</v>
      </c>
      <c r="F86">
        <v>2384716</v>
      </c>
      <c r="G86">
        <v>2804112</v>
      </c>
      <c r="H86">
        <v>3503681.75</v>
      </c>
      <c r="I86">
        <v>3944020.75</v>
      </c>
      <c r="J86">
        <v>4712382.5</v>
      </c>
      <c r="K86">
        <v>722772.06</v>
      </c>
      <c r="L86">
        <v>2353155</v>
      </c>
      <c r="M86">
        <v>2790439.5</v>
      </c>
      <c r="N86">
        <v>1793898</v>
      </c>
      <c r="O86">
        <v>1384046.62</v>
      </c>
      <c r="P86">
        <v>2767799.75</v>
      </c>
      <c r="Q86">
        <v>712474.12</v>
      </c>
      <c r="R86">
        <v>762947</v>
      </c>
      <c r="S86">
        <v>1949510.62</v>
      </c>
      <c r="T86" s="5">
        <f t="shared" si="8"/>
        <v>2.6314432687256613</v>
      </c>
      <c r="U86" s="6">
        <f t="shared" si="9"/>
        <v>6.6464355171509754E-2</v>
      </c>
      <c r="V86" s="5">
        <f t="shared" si="10"/>
        <v>1.8968816353694689</v>
      </c>
      <c r="W86" s="6">
        <f t="shared" si="11"/>
        <v>0.16398156749558443</v>
      </c>
      <c r="X86" s="5">
        <f t="shared" si="12"/>
        <v>2.045174538844158</v>
      </c>
      <c r="Y86" s="6">
        <f t="shared" si="13"/>
        <v>1.8682924549145455E-2</v>
      </c>
      <c r="Z86" s="5">
        <f t="shared" si="14"/>
        <v>1.7128418915583996</v>
      </c>
      <c r="AA86" s="6">
        <f t="shared" si="15"/>
        <v>0.33764682630947607</v>
      </c>
    </row>
    <row r="87" spans="1:27" x14ac:dyDescent="0.25">
      <c r="A87" t="s">
        <v>119</v>
      </c>
      <c r="B87">
        <v>13079995</v>
      </c>
      <c r="C87">
        <v>15801964</v>
      </c>
      <c r="D87">
        <v>15470780</v>
      </c>
      <c r="E87">
        <v>28235432</v>
      </c>
      <c r="F87">
        <v>25780430</v>
      </c>
      <c r="G87">
        <v>32927734</v>
      </c>
      <c r="H87">
        <v>27413514</v>
      </c>
      <c r="I87">
        <v>30090264</v>
      </c>
      <c r="J87">
        <v>25801042</v>
      </c>
      <c r="K87">
        <v>52337884</v>
      </c>
      <c r="L87">
        <v>36781180</v>
      </c>
      <c r="M87">
        <v>40757296</v>
      </c>
      <c r="N87">
        <v>3444775</v>
      </c>
      <c r="O87">
        <v>4057358</v>
      </c>
      <c r="P87">
        <v>3623119.75</v>
      </c>
      <c r="Q87">
        <v>919129.75</v>
      </c>
      <c r="R87">
        <v>1271432.25</v>
      </c>
      <c r="S87">
        <v>1927080.88</v>
      </c>
      <c r="T87" s="5">
        <f t="shared" si="8"/>
        <v>3.9866724825644972</v>
      </c>
      <c r="U87" s="6">
        <f t="shared" si="9"/>
        <v>2.2586198433719986E-4</v>
      </c>
      <c r="V87" s="5">
        <f t="shared" si="10"/>
        <v>21.114894742887465</v>
      </c>
      <c r="W87" s="6">
        <f t="shared" si="11"/>
        <v>1.996722732787906E-4</v>
      </c>
      <c r="X87" s="5">
        <f t="shared" si="12"/>
        <v>7.487903589426316</v>
      </c>
      <c r="Y87" s="6">
        <f t="shared" si="13"/>
        <v>4.4875150064456351E-5</v>
      </c>
      <c r="Z87" s="5">
        <f t="shared" si="14"/>
        <v>31.541433724335025</v>
      </c>
      <c r="AA87" s="6">
        <f t="shared" si="15"/>
        <v>8.5633228776454105E-4</v>
      </c>
    </row>
    <row r="88" spans="1:27" x14ac:dyDescent="0.25">
      <c r="A88" t="s">
        <v>120</v>
      </c>
      <c r="B88">
        <v>873548.25</v>
      </c>
      <c r="C88">
        <v>1039775.62</v>
      </c>
      <c r="D88">
        <v>1107677.6200000001</v>
      </c>
      <c r="E88">
        <v>1048758.75</v>
      </c>
      <c r="F88">
        <v>792292.81</v>
      </c>
      <c r="G88">
        <v>1374749.62</v>
      </c>
      <c r="H88">
        <v>1354693.38</v>
      </c>
      <c r="I88">
        <v>1314118.8799999999</v>
      </c>
      <c r="J88">
        <v>479130.06</v>
      </c>
      <c r="K88">
        <v>1476073.88</v>
      </c>
      <c r="L88">
        <v>1226415.3799999999</v>
      </c>
      <c r="M88">
        <v>1613629.88</v>
      </c>
      <c r="N88">
        <v>476339.22</v>
      </c>
      <c r="O88">
        <v>703600</v>
      </c>
      <c r="P88">
        <v>883193.75</v>
      </c>
      <c r="Q88">
        <v>619262.12</v>
      </c>
      <c r="R88">
        <v>821570.88</v>
      </c>
      <c r="S88">
        <v>936559.75</v>
      </c>
      <c r="T88" s="5">
        <f t="shared" si="8"/>
        <v>1.4642786160312296</v>
      </c>
      <c r="U88" s="6">
        <f t="shared" si="9"/>
        <v>7.9791593438823333E-2</v>
      </c>
      <c r="V88" s="5">
        <f t="shared" si="10"/>
        <v>1.3526587813477602</v>
      </c>
      <c r="W88" s="6">
        <f t="shared" si="11"/>
        <v>0.21994636262374015</v>
      </c>
      <c r="X88" s="5">
        <f t="shared" si="12"/>
        <v>1.5258068024573328</v>
      </c>
      <c r="Y88" s="6">
        <f t="shared" si="13"/>
        <v>0.30641081764869377</v>
      </c>
      <c r="Z88" s="5">
        <f t="shared" si="14"/>
        <v>1.815484269479664</v>
      </c>
      <c r="AA88" s="6">
        <f t="shared" si="15"/>
        <v>1.1574029776334843E-2</v>
      </c>
    </row>
    <row r="89" spans="1:27" x14ac:dyDescent="0.25">
      <c r="A89" t="s">
        <v>121</v>
      </c>
      <c r="B89">
        <v>1963693.38</v>
      </c>
      <c r="C89">
        <v>3183319.25</v>
      </c>
      <c r="D89">
        <v>2384972.75</v>
      </c>
      <c r="E89">
        <v>25305.72</v>
      </c>
      <c r="F89">
        <v>75616.7</v>
      </c>
      <c r="G89">
        <v>26765.87</v>
      </c>
      <c r="H89">
        <v>2927327.75</v>
      </c>
      <c r="I89">
        <v>2778896</v>
      </c>
      <c r="J89">
        <v>3518357.5</v>
      </c>
      <c r="K89">
        <v>27435.68</v>
      </c>
      <c r="L89">
        <v>56263.73</v>
      </c>
      <c r="M89">
        <v>0</v>
      </c>
      <c r="N89">
        <v>52292.71</v>
      </c>
      <c r="O89">
        <v>96489.75</v>
      </c>
      <c r="P89">
        <v>57540.45</v>
      </c>
      <c r="Q89">
        <v>70135.12</v>
      </c>
      <c r="R89">
        <v>23136.28</v>
      </c>
      <c r="S89">
        <v>27822.34</v>
      </c>
      <c r="T89" s="5">
        <f t="shared" si="8"/>
        <v>36.50581207874589</v>
      </c>
      <c r="U89" s="6">
        <f t="shared" si="9"/>
        <v>2.4131215176611503E-3</v>
      </c>
      <c r="V89" s="5">
        <f t="shared" si="10"/>
        <v>1.0544582238520339</v>
      </c>
      <c r="W89" s="6">
        <f t="shared" si="11"/>
        <v>0.92617716032580388</v>
      </c>
      <c r="X89" s="5">
        <f t="shared" si="12"/>
        <v>44.709437502602114</v>
      </c>
      <c r="Y89" s="6">
        <f t="shared" si="13"/>
        <v>1.8556769650888985E-4</v>
      </c>
      <c r="Z89" s="5">
        <f t="shared" si="14"/>
        <v>0.69119518482127984</v>
      </c>
      <c r="AA89" s="6">
        <f t="shared" si="15"/>
        <v>0.60245126698070706</v>
      </c>
    </row>
    <row r="90" spans="1:27" x14ac:dyDescent="0.25">
      <c r="A90" t="s">
        <v>122</v>
      </c>
      <c r="B90">
        <v>1809268.88</v>
      </c>
      <c r="C90">
        <v>2476454.5</v>
      </c>
      <c r="D90">
        <v>2459985.5</v>
      </c>
      <c r="E90">
        <v>89518.12</v>
      </c>
      <c r="F90">
        <v>142362.92000000001</v>
      </c>
      <c r="G90">
        <v>171383.25</v>
      </c>
      <c r="H90">
        <v>2148365</v>
      </c>
      <c r="I90">
        <v>3139768.75</v>
      </c>
      <c r="J90">
        <v>2922067.75</v>
      </c>
      <c r="K90">
        <v>103366.42</v>
      </c>
      <c r="L90">
        <v>66051.06</v>
      </c>
      <c r="M90">
        <v>271234.46999999997</v>
      </c>
      <c r="N90">
        <v>4907421</v>
      </c>
      <c r="O90">
        <v>8341936</v>
      </c>
      <c r="P90">
        <v>7803250.5</v>
      </c>
      <c r="Q90">
        <v>85960.65</v>
      </c>
      <c r="R90">
        <v>236236.53</v>
      </c>
      <c r="S90">
        <v>96385.88</v>
      </c>
      <c r="T90" s="5">
        <f t="shared" si="8"/>
        <v>0.32042153828213438</v>
      </c>
      <c r="U90" s="6">
        <f t="shared" si="9"/>
        <v>1.1876628466471344E-2</v>
      </c>
      <c r="V90" s="5">
        <f t="shared" si="10"/>
        <v>0.96340327293703676</v>
      </c>
      <c r="W90" s="6">
        <f t="shared" si="11"/>
        <v>0.92927757536134392</v>
      </c>
      <c r="X90" s="5">
        <f t="shared" si="12"/>
        <v>0.38998501729536356</v>
      </c>
      <c r="Y90" s="6">
        <f t="shared" si="13"/>
        <v>1.8096470662122121E-2</v>
      </c>
      <c r="Z90" s="5">
        <f t="shared" si="14"/>
        <v>1.0527228454969006</v>
      </c>
      <c r="AA90" s="6">
        <f t="shared" si="15"/>
        <v>0.93077224836078121</v>
      </c>
    </row>
    <row r="91" spans="1:27" x14ac:dyDescent="0.25">
      <c r="A91" t="s">
        <v>123</v>
      </c>
      <c r="B91">
        <v>48957.75</v>
      </c>
      <c r="C91">
        <v>169534.47</v>
      </c>
      <c r="D91">
        <v>135958.94</v>
      </c>
      <c r="E91">
        <v>0</v>
      </c>
      <c r="F91">
        <v>59207.75</v>
      </c>
      <c r="G91">
        <v>0</v>
      </c>
      <c r="H91">
        <v>170930.98</v>
      </c>
      <c r="I91">
        <v>294516.88</v>
      </c>
      <c r="J91">
        <v>142149.31</v>
      </c>
      <c r="K91">
        <v>0</v>
      </c>
      <c r="L91">
        <v>0</v>
      </c>
      <c r="M91">
        <v>30249.22</v>
      </c>
      <c r="N91">
        <v>1082604.25</v>
      </c>
      <c r="O91">
        <v>1699906.75</v>
      </c>
      <c r="P91">
        <v>2041528.25</v>
      </c>
      <c r="Q91">
        <v>63717.120000000003</v>
      </c>
      <c r="R91">
        <v>31891.24</v>
      </c>
      <c r="S91">
        <v>0</v>
      </c>
      <c r="T91" s="5">
        <f t="shared" si="8"/>
        <v>7.3476010793237234E-2</v>
      </c>
      <c r="U91" s="6">
        <f t="shared" si="9"/>
        <v>6.2270280220394127E-3</v>
      </c>
      <c r="V91" s="5">
        <f t="shared" si="10"/>
        <v>0.61927377480379331</v>
      </c>
      <c r="W91" s="6">
        <f t="shared" si="11"/>
        <v>0.67618506473079354</v>
      </c>
      <c r="X91" s="5">
        <f t="shared" si="12"/>
        <v>0.12595195406007528</v>
      </c>
      <c r="Y91" s="6">
        <f t="shared" si="13"/>
        <v>7.8129118533525974E-3</v>
      </c>
      <c r="Z91" s="5">
        <f t="shared" si="14"/>
        <v>0.31638676785168157</v>
      </c>
      <c r="AA91" s="6">
        <f t="shared" si="15"/>
        <v>0.35763252380737182</v>
      </c>
    </row>
    <row r="92" spans="1:27" x14ac:dyDescent="0.25">
      <c r="A92" t="s">
        <v>124</v>
      </c>
      <c r="B92">
        <v>1601018.38</v>
      </c>
      <c r="C92">
        <v>1554798.5</v>
      </c>
      <c r="D92">
        <v>1219343.1200000001</v>
      </c>
      <c r="E92">
        <v>32283.93</v>
      </c>
      <c r="F92">
        <v>26022.32</v>
      </c>
      <c r="G92">
        <v>0</v>
      </c>
      <c r="H92">
        <v>483062.88</v>
      </c>
      <c r="I92">
        <v>981461.88</v>
      </c>
      <c r="J92">
        <v>796075.5</v>
      </c>
      <c r="K92">
        <v>55912.75</v>
      </c>
      <c r="L92">
        <v>246148.45</v>
      </c>
      <c r="M92">
        <v>55933.279999999999</v>
      </c>
      <c r="N92">
        <v>49091.18</v>
      </c>
      <c r="O92">
        <v>955314.56</v>
      </c>
      <c r="P92">
        <v>1394125.12</v>
      </c>
      <c r="Q92">
        <v>19544.89</v>
      </c>
      <c r="R92">
        <v>0</v>
      </c>
      <c r="S92">
        <v>0</v>
      </c>
      <c r="T92" s="5">
        <f t="shared" si="8"/>
        <v>1.8240999409113292</v>
      </c>
      <c r="U92" s="6">
        <f t="shared" si="9"/>
        <v>0.18660572903698122</v>
      </c>
      <c r="V92" s="5">
        <f t="shared" si="10"/>
        <v>2.9831966309352471</v>
      </c>
      <c r="W92" s="6">
        <f t="shared" si="11"/>
        <v>0.33642659254398105</v>
      </c>
      <c r="X92" s="5">
        <f t="shared" si="12"/>
        <v>0.94249371467332277</v>
      </c>
      <c r="Y92" s="6">
        <f t="shared" si="13"/>
        <v>0.91846554002529723</v>
      </c>
      <c r="Z92" s="5">
        <f t="shared" si="14"/>
        <v>18.31652570057954</v>
      </c>
      <c r="AA92" s="6">
        <f t="shared" si="15"/>
        <v>0.15145989798349752</v>
      </c>
    </row>
    <row r="93" spans="1:27" x14ac:dyDescent="0.25">
      <c r="A93" t="s">
        <v>125</v>
      </c>
      <c r="B93">
        <v>2694926.5</v>
      </c>
      <c r="C93">
        <v>3893931.25</v>
      </c>
      <c r="D93">
        <v>5242321.5</v>
      </c>
      <c r="E93">
        <v>4661525</v>
      </c>
      <c r="F93">
        <v>4822578.5</v>
      </c>
      <c r="G93">
        <v>5565265</v>
      </c>
      <c r="H93">
        <v>1019490</v>
      </c>
      <c r="I93">
        <v>226657.86</v>
      </c>
      <c r="J93">
        <v>338511.19</v>
      </c>
      <c r="K93">
        <v>318166.06</v>
      </c>
      <c r="L93">
        <v>80528.95</v>
      </c>
      <c r="M93">
        <v>369716.34</v>
      </c>
      <c r="N93">
        <v>3244574</v>
      </c>
      <c r="O93">
        <v>3250817.75</v>
      </c>
      <c r="P93">
        <v>5638076</v>
      </c>
      <c r="Q93">
        <v>1343762.25</v>
      </c>
      <c r="R93">
        <v>1743146.12</v>
      </c>
      <c r="S93">
        <v>1669958.38</v>
      </c>
      <c r="T93" s="5">
        <f t="shared" si="8"/>
        <v>0.97508638863774122</v>
      </c>
      <c r="U93" s="6">
        <f t="shared" si="9"/>
        <v>0.9304450595622511</v>
      </c>
      <c r="V93" s="5">
        <f t="shared" si="10"/>
        <v>3.1637145396179114</v>
      </c>
      <c r="W93" s="6">
        <f t="shared" si="11"/>
        <v>3.521202745935947E-4</v>
      </c>
      <c r="X93" s="5">
        <f t="shared" si="12"/>
        <v>0.1306023210058806</v>
      </c>
      <c r="Y93" s="6">
        <f t="shared" si="13"/>
        <v>1.3542482749286208E-2</v>
      </c>
      <c r="Z93" s="5">
        <f t="shared" si="14"/>
        <v>0.16153728712287349</v>
      </c>
      <c r="AA93" s="6">
        <f t="shared" si="15"/>
        <v>9.3359619547035201E-4</v>
      </c>
    </row>
    <row r="94" spans="1:27" x14ac:dyDescent="0.25">
      <c r="A94" t="s">
        <v>126</v>
      </c>
      <c r="B94">
        <v>7395250.5</v>
      </c>
      <c r="C94">
        <v>14752171</v>
      </c>
      <c r="D94">
        <v>7054391.5</v>
      </c>
      <c r="E94">
        <v>106154.48</v>
      </c>
      <c r="F94">
        <v>60734.46</v>
      </c>
      <c r="G94">
        <v>62207.87</v>
      </c>
      <c r="H94">
        <v>5732399</v>
      </c>
      <c r="I94">
        <v>7327491.5</v>
      </c>
      <c r="J94">
        <v>4593893</v>
      </c>
      <c r="K94">
        <v>166940.22</v>
      </c>
      <c r="L94">
        <v>30478.18</v>
      </c>
      <c r="M94">
        <v>126289.12</v>
      </c>
      <c r="N94">
        <v>16300288</v>
      </c>
      <c r="O94">
        <v>4525428.5</v>
      </c>
      <c r="P94">
        <v>6476440</v>
      </c>
      <c r="Q94">
        <v>27943.71</v>
      </c>
      <c r="R94">
        <v>129010.27</v>
      </c>
      <c r="S94">
        <v>32976.32</v>
      </c>
      <c r="T94" s="5">
        <f t="shared" si="8"/>
        <v>1.0695789909489384</v>
      </c>
      <c r="U94" s="6">
        <f t="shared" si="9"/>
        <v>0.89313121408968965</v>
      </c>
      <c r="V94" s="5">
        <f t="shared" si="10"/>
        <v>1.2062151747246226</v>
      </c>
      <c r="W94" s="6">
        <f t="shared" si="11"/>
        <v>0.73591440125867158</v>
      </c>
      <c r="X94" s="5">
        <f t="shared" si="12"/>
        <v>0.64660765899572803</v>
      </c>
      <c r="Y94" s="6">
        <f t="shared" si="13"/>
        <v>0.43705297799464676</v>
      </c>
      <c r="Z94" s="5">
        <f t="shared" si="14"/>
        <v>1.7043490164549837</v>
      </c>
      <c r="AA94" s="6">
        <f t="shared" si="15"/>
        <v>0.44054143709966431</v>
      </c>
    </row>
    <row r="95" spans="1:27" x14ac:dyDescent="0.25">
      <c r="A95" t="s">
        <v>127</v>
      </c>
      <c r="B95">
        <v>2091409.25</v>
      </c>
      <c r="C95">
        <v>3409816</v>
      </c>
      <c r="D95">
        <v>2943665.75</v>
      </c>
      <c r="E95">
        <v>210408.03</v>
      </c>
      <c r="F95">
        <v>224799.27</v>
      </c>
      <c r="G95">
        <v>194900.92</v>
      </c>
      <c r="H95">
        <v>1452882.62</v>
      </c>
      <c r="I95">
        <v>2201797.5</v>
      </c>
      <c r="J95">
        <v>3809786.25</v>
      </c>
      <c r="K95">
        <v>0</v>
      </c>
      <c r="L95">
        <v>0</v>
      </c>
      <c r="M95">
        <v>0</v>
      </c>
      <c r="N95">
        <v>34517.61</v>
      </c>
      <c r="O95">
        <v>490495.56</v>
      </c>
      <c r="P95">
        <v>955335.12</v>
      </c>
      <c r="Q95">
        <v>0</v>
      </c>
      <c r="R95">
        <v>0</v>
      </c>
      <c r="S95">
        <v>0</v>
      </c>
      <c r="T95" s="5">
        <f t="shared" si="8"/>
        <v>5.7046649474631401</v>
      </c>
      <c r="U95" s="6">
        <f t="shared" si="9"/>
        <v>7.7423752772512178E-3</v>
      </c>
      <c r="V95" s="5" t="e">
        <f t="shared" si="10"/>
        <v>#DIV/0!</v>
      </c>
      <c r="W95" s="6">
        <f t="shared" si="11"/>
        <v>1.6932839919386212E-5</v>
      </c>
      <c r="X95" s="5">
        <f t="shared" si="12"/>
        <v>5.0423717313173642</v>
      </c>
      <c r="Y95" s="6">
        <f t="shared" si="13"/>
        <v>5.5243143206779186E-2</v>
      </c>
      <c r="Z95" s="5" t="e">
        <f t="shared" si="14"/>
        <v>#DIV/0!</v>
      </c>
      <c r="AA95" s="6" t="e">
        <f t="shared" si="15"/>
        <v>#DIV/0!</v>
      </c>
    </row>
    <row r="96" spans="1:27" x14ac:dyDescent="0.25">
      <c r="A96" t="s">
        <v>128</v>
      </c>
      <c r="B96">
        <v>21877798</v>
      </c>
      <c r="C96">
        <v>20287912</v>
      </c>
      <c r="D96">
        <v>21548962</v>
      </c>
      <c r="E96">
        <v>2874937.5</v>
      </c>
      <c r="F96">
        <v>10949160</v>
      </c>
      <c r="G96">
        <v>9730164</v>
      </c>
      <c r="H96">
        <v>31342772</v>
      </c>
      <c r="I96">
        <v>36784860</v>
      </c>
      <c r="J96">
        <v>25901722</v>
      </c>
      <c r="K96">
        <v>17410484</v>
      </c>
      <c r="L96">
        <v>10036510</v>
      </c>
      <c r="M96">
        <v>15924864</v>
      </c>
      <c r="N96">
        <v>7999664.5</v>
      </c>
      <c r="O96">
        <v>17878790</v>
      </c>
      <c r="P96">
        <v>11746196</v>
      </c>
      <c r="Q96">
        <v>7488988</v>
      </c>
      <c r="R96">
        <v>7884761</v>
      </c>
      <c r="S96">
        <v>5646878</v>
      </c>
      <c r="T96" s="5">
        <f t="shared" si="8"/>
        <v>1.6934289396256319</v>
      </c>
      <c r="U96" s="6">
        <f t="shared" si="9"/>
        <v>4.0804296008209069E-2</v>
      </c>
      <c r="V96" s="5">
        <f t="shared" si="10"/>
        <v>1.1205308718907385</v>
      </c>
      <c r="W96" s="6">
        <f t="shared" si="11"/>
        <v>0.7621075727603257</v>
      </c>
      <c r="X96" s="5">
        <f t="shared" si="12"/>
        <v>2.4991422578131326</v>
      </c>
      <c r="Y96" s="6">
        <f t="shared" si="13"/>
        <v>1.1584147184539845E-2</v>
      </c>
      <c r="Z96" s="5">
        <f t="shared" si="14"/>
        <v>2.0632999196455937</v>
      </c>
      <c r="AA96" s="6">
        <f t="shared" si="15"/>
        <v>3.405655160146253E-2</v>
      </c>
    </row>
    <row r="97" spans="1:27" x14ac:dyDescent="0.25">
      <c r="A97" t="s">
        <v>129</v>
      </c>
      <c r="B97">
        <v>398193280</v>
      </c>
      <c r="C97">
        <v>463724544</v>
      </c>
      <c r="D97">
        <v>142693712</v>
      </c>
      <c r="E97">
        <v>12808220</v>
      </c>
      <c r="F97">
        <v>7632449</v>
      </c>
      <c r="G97">
        <v>7549278</v>
      </c>
      <c r="H97">
        <v>773824384</v>
      </c>
      <c r="I97">
        <v>171712336</v>
      </c>
      <c r="J97">
        <v>141617456</v>
      </c>
      <c r="K97">
        <v>16329980</v>
      </c>
      <c r="L97">
        <v>14019817</v>
      </c>
      <c r="M97">
        <v>12128674</v>
      </c>
      <c r="N97">
        <v>999873408</v>
      </c>
      <c r="O97">
        <v>358948320</v>
      </c>
      <c r="P97">
        <v>583597952</v>
      </c>
      <c r="Q97">
        <v>7428338.5</v>
      </c>
      <c r="R97">
        <v>7799214</v>
      </c>
      <c r="S97">
        <v>11895227</v>
      </c>
      <c r="T97" s="5">
        <f t="shared" si="8"/>
        <v>0.51719592132633252</v>
      </c>
      <c r="U97" s="6">
        <f t="shared" si="9"/>
        <v>0.2139328355499539</v>
      </c>
      <c r="V97" s="5">
        <f t="shared" si="10"/>
        <v>1.0319719260336133</v>
      </c>
      <c r="W97" s="6">
        <f t="shared" si="11"/>
        <v>0.90407977617392599</v>
      </c>
      <c r="X97" s="5">
        <f t="shared" si="12"/>
        <v>0.55969067199731004</v>
      </c>
      <c r="Y97" s="6">
        <f t="shared" si="13"/>
        <v>0.36410182023456994</v>
      </c>
      <c r="Z97" s="5">
        <f t="shared" si="14"/>
        <v>1.5661547888187493</v>
      </c>
      <c r="AA97" s="6">
        <f t="shared" si="15"/>
        <v>5.2624433356330151E-2</v>
      </c>
    </row>
    <row r="98" spans="1:27" x14ac:dyDescent="0.25">
      <c r="A98" t="s">
        <v>130</v>
      </c>
      <c r="B98">
        <v>6819616.5</v>
      </c>
      <c r="C98">
        <v>9933938</v>
      </c>
      <c r="D98">
        <v>8395648</v>
      </c>
      <c r="E98">
        <v>3463829.5</v>
      </c>
      <c r="F98">
        <v>11377731</v>
      </c>
      <c r="G98">
        <v>3341859.75</v>
      </c>
      <c r="H98">
        <v>4247312.5</v>
      </c>
      <c r="I98">
        <v>5860755.5</v>
      </c>
      <c r="J98">
        <v>12073221</v>
      </c>
      <c r="K98">
        <v>2771999.25</v>
      </c>
      <c r="L98">
        <v>13857463</v>
      </c>
      <c r="M98">
        <v>5147013.5</v>
      </c>
      <c r="N98">
        <v>4719429.5</v>
      </c>
      <c r="O98">
        <v>10117075</v>
      </c>
      <c r="P98">
        <v>2416559.5</v>
      </c>
      <c r="Q98">
        <v>9421382</v>
      </c>
      <c r="R98">
        <v>6699106</v>
      </c>
      <c r="S98">
        <v>4535685.5</v>
      </c>
      <c r="T98" s="5">
        <f t="shared" si="8"/>
        <v>1.4576658673497067</v>
      </c>
      <c r="U98" s="6">
        <f t="shared" si="9"/>
        <v>0.34364692685043741</v>
      </c>
      <c r="V98" s="5">
        <f t="shared" si="10"/>
        <v>0.88028986830498879</v>
      </c>
      <c r="W98" s="6">
        <f t="shared" si="11"/>
        <v>0.79782808013596496</v>
      </c>
      <c r="X98" s="5">
        <f t="shared" si="12"/>
        <v>1.2856434659953735</v>
      </c>
      <c r="Y98" s="6">
        <f t="shared" si="13"/>
        <v>0.64487831523761718</v>
      </c>
      <c r="Z98" s="5">
        <f t="shared" si="14"/>
        <v>1.0542357106944322</v>
      </c>
      <c r="AA98" s="6">
        <f t="shared" si="15"/>
        <v>0.9235221200660253</v>
      </c>
    </row>
    <row r="99" spans="1:27" x14ac:dyDescent="0.25">
      <c r="A99" t="s">
        <v>131</v>
      </c>
      <c r="B99">
        <v>1748759.62</v>
      </c>
      <c r="C99">
        <v>2615178.5</v>
      </c>
      <c r="D99">
        <v>1012015.69</v>
      </c>
      <c r="E99">
        <v>553114.62</v>
      </c>
      <c r="F99">
        <v>1027314.31</v>
      </c>
      <c r="G99">
        <v>271572.28000000003</v>
      </c>
      <c r="H99">
        <v>567658.38</v>
      </c>
      <c r="I99">
        <v>1289470</v>
      </c>
      <c r="J99">
        <v>686531.94</v>
      </c>
      <c r="K99">
        <v>581676.5</v>
      </c>
      <c r="L99">
        <v>706239.62</v>
      </c>
      <c r="M99">
        <v>892087.38</v>
      </c>
      <c r="N99">
        <v>1293621.75</v>
      </c>
      <c r="O99">
        <v>1136814.6200000001</v>
      </c>
      <c r="P99">
        <v>636539.38</v>
      </c>
      <c r="Q99">
        <v>514417.06</v>
      </c>
      <c r="R99">
        <v>561899.38</v>
      </c>
      <c r="S99">
        <v>472545.12</v>
      </c>
      <c r="T99" s="5">
        <f t="shared" si="8"/>
        <v>1.7528517498059777</v>
      </c>
      <c r="U99" s="6">
        <f t="shared" si="9"/>
        <v>0.20136480859978897</v>
      </c>
      <c r="V99" s="5">
        <f t="shared" si="10"/>
        <v>1.1957177179863641</v>
      </c>
      <c r="W99" s="6">
        <f t="shared" si="11"/>
        <v>0.6726282256609516</v>
      </c>
      <c r="X99" s="5">
        <f t="shared" si="12"/>
        <v>0.82937086150746386</v>
      </c>
      <c r="Y99" s="6">
        <f t="shared" si="13"/>
        <v>0.59049621481375447</v>
      </c>
      <c r="Z99" s="5">
        <f t="shared" si="14"/>
        <v>1.407487638856503</v>
      </c>
      <c r="AA99" s="6">
        <f t="shared" si="15"/>
        <v>8.8362011933142304E-2</v>
      </c>
    </row>
    <row r="100" spans="1:27" x14ac:dyDescent="0.25">
      <c r="A100" t="s">
        <v>132</v>
      </c>
      <c r="B100">
        <v>1623183.12</v>
      </c>
      <c r="C100">
        <v>2502030.25</v>
      </c>
      <c r="D100">
        <v>1978984.25</v>
      </c>
      <c r="E100">
        <v>0</v>
      </c>
      <c r="F100">
        <v>39893.449999999997</v>
      </c>
      <c r="G100">
        <v>0</v>
      </c>
      <c r="H100">
        <v>3821012.5</v>
      </c>
      <c r="I100">
        <v>4211835.5</v>
      </c>
      <c r="J100">
        <v>4024168.25</v>
      </c>
      <c r="K100">
        <v>0</v>
      </c>
      <c r="L100">
        <v>0</v>
      </c>
      <c r="M100">
        <v>11183.01</v>
      </c>
      <c r="N100">
        <v>0</v>
      </c>
      <c r="O100">
        <v>45987.88</v>
      </c>
      <c r="P100">
        <v>0</v>
      </c>
      <c r="Q100">
        <v>0</v>
      </c>
      <c r="R100">
        <v>0</v>
      </c>
      <c r="S100">
        <v>0</v>
      </c>
      <c r="T100" s="5">
        <f t="shared" si="8"/>
        <v>132.73492102701843</v>
      </c>
      <c r="U100" s="6">
        <f t="shared" si="9"/>
        <v>1.3901223590829165E-3</v>
      </c>
      <c r="V100" s="5" t="e">
        <f t="shared" si="10"/>
        <v>#DIV/0!</v>
      </c>
      <c r="W100" s="6">
        <f t="shared" si="11"/>
        <v>0.37390096630005903</v>
      </c>
      <c r="X100" s="5">
        <f t="shared" si="12"/>
        <v>262.17812715002299</v>
      </c>
      <c r="Y100" s="6">
        <f t="shared" si="13"/>
        <v>3.9072383180247138E-6</v>
      </c>
      <c r="Z100" s="5" t="e">
        <f t="shared" si="14"/>
        <v>#DIV/0!</v>
      </c>
      <c r="AA100" s="6">
        <f t="shared" si="15"/>
        <v>0.37390096630005903</v>
      </c>
    </row>
    <row r="101" spans="1:27" x14ac:dyDescent="0.25">
      <c r="A101" t="s">
        <v>133</v>
      </c>
      <c r="B101">
        <v>695676.5</v>
      </c>
      <c r="C101">
        <v>454476.34</v>
      </c>
      <c r="D101">
        <v>117535.22</v>
      </c>
      <c r="E101">
        <v>4137771.25</v>
      </c>
      <c r="F101">
        <v>2423995.75</v>
      </c>
      <c r="G101">
        <v>346321</v>
      </c>
      <c r="H101">
        <v>6745148.5</v>
      </c>
      <c r="I101">
        <v>3958550</v>
      </c>
      <c r="J101">
        <v>2428260.25</v>
      </c>
      <c r="K101">
        <v>2793082.25</v>
      </c>
      <c r="L101">
        <v>16996536</v>
      </c>
      <c r="M101">
        <v>8985282</v>
      </c>
      <c r="N101">
        <v>8682295</v>
      </c>
      <c r="O101">
        <v>2893853.25</v>
      </c>
      <c r="P101">
        <v>1281267.6200000001</v>
      </c>
      <c r="Q101">
        <v>1924225.25</v>
      </c>
      <c r="R101">
        <v>566291.5</v>
      </c>
      <c r="S101">
        <v>332837.03000000003</v>
      </c>
      <c r="T101" s="5">
        <f t="shared" si="8"/>
        <v>9.8595866604725454E-2</v>
      </c>
      <c r="U101" s="6">
        <f t="shared" si="9"/>
        <v>0.16158181918341802</v>
      </c>
      <c r="V101" s="5">
        <f t="shared" si="10"/>
        <v>2.4467666960248953</v>
      </c>
      <c r="W101" s="6">
        <f t="shared" si="11"/>
        <v>0.32104607070069846</v>
      </c>
      <c r="X101" s="5">
        <f t="shared" si="12"/>
        <v>1.0213528816969035</v>
      </c>
      <c r="Y101" s="6">
        <f t="shared" si="13"/>
        <v>0.97338275886934078</v>
      </c>
      <c r="Z101" s="5">
        <f t="shared" si="14"/>
        <v>10.191744461439754</v>
      </c>
      <c r="AA101" s="6">
        <f t="shared" si="15"/>
        <v>0.10496258299216353</v>
      </c>
    </row>
    <row r="102" spans="1:27" x14ac:dyDescent="0.25">
      <c r="A102" t="s">
        <v>134</v>
      </c>
      <c r="B102">
        <v>11964590</v>
      </c>
      <c r="C102">
        <v>13276697</v>
      </c>
      <c r="D102">
        <v>14012264</v>
      </c>
      <c r="E102">
        <v>20642680</v>
      </c>
      <c r="F102">
        <v>22892572</v>
      </c>
      <c r="G102">
        <v>25616262</v>
      </c>
      <c r="H102">
        <v>14159179</v>
      </c>
      <c r="I102">
        <v>15465543</v>
      </c>
      <c r="J102">
        <v>13851224</v>
      </c>
      <c r="K102">
        <v>24041566</v>
      </c>
      <c r="L102">
        <v>23431660</v>
      </c>
      <c r="M102">
        <v>25607990</v>
      </c>
      <c r="N102">
        <v>13508018</v>
      </c>
      <c r="O102">
        <v>15928890</v>
      </c>
      <c r="P102">
        <v>15898439</v>
      </c>
      <c r="Q102">
        <v>23696686</v>
      </c>
      <c r="R102">
        <v>25566648</v>
      </c>
      <c r="S102">
        <v>25683066</v>
      </c>
      <c r="T102" s="5">
        <f t="shared" si="8"/>
        <v>0.86584869417675348</v>
      </c>
      <c r="U102" s="6">
        <f t="shared" si="9"/>
        <v>0.11278843351615921</v>
      </c>
      <c r="V102" s="5">
        <f t="shared" si="10"/>
        <v>0.92267959501723906</v>
      </c>
      <c r="W102" s="6">
        <f t="shared" si="11"/>
        <v>0.28739529061131475</v>
      </c>
      <c r="X102" s="5">
        <f t="shared" si="12"/>
        <v>0.9589856232930124</v>
      </c>
      <c r="Y102" s="6">
        <f t="shared" si="13"/>
        <v>0.54662882411762515</v>
      </c>
      <c r="Z102" s="5">
        <f t="shared" si="14"/>
        <v>0.97511309415795822</v>
      </c>
      <c r="AA102" s="6">
        <f t="shared" si="15"/>
        <v>0.53344834890372828</v>
      </c>
    </row>
    <row r="103" spans="1:27" x14ac:dyDescent="0.25">
      <c r="A103" t="s">
        <v>135</v>
      </c>
      <c r="B103">
        <v>745014.12</v>
      </c>
      <c r="C103">
        <v>83859.87</v>
      </c>
      <c r="D103">
        <v>79698.77</v>
      </c>
      <c r="E103">
        <v>921073.38</v>
      </c>
      <c r="F103">
        <v>77066.53</v>
      </c>
      <c r="G103">
        <v>0</v>
      </c>
      <c r="H103">
        <v>2464198.5</v>
      </c>
      <c r="I103">
        <v>596335.18999999994</v>
      </c>
      <c r="J103">
        <v>578992.12</v>
      </c>
      <c r="K103">
        <v>0</v>
      </c>
      <c r="L103">
        <v>1203205.3799999999</v>
      </c>
      <c r="M103">
        <v>129632.05</v>
      </c>
      <c r="N103">
        <v>3908859</v>
      </c>
      <c r="O103">
        <v>561885</v>
      </c>
      <c r="P103">
        <v>432355.78</v>
      </c>
      <c r="Q103">
        <v>178743.03</v>
      </c>
      <c r="R103">
        <v>68340.59</v>
      </c>
      <c r="S103">
        <v>0</v>
      </c>
      <c r="T103" s="5">
        <f t="shared" si="8"/>
        <v>0.18530578629178945</v>
      </c>
      <c r="U103" s="6">
        <f t="shared" si="9"/>
        <v>0.31469767932032661</v>
      </c>
      <c r="V103" s="5">
        <f t="shared" si="10"/>
        <v>4.0396846622208304</v>
      </c>
      <c r="W103" s="6">
        <f t="shared" si="11"/>
        <v>0.45034858091609953</v>
      </c>
      <c r="X103" s="5">
        <f t="shared" si="12"/>
        <v>0.74229079017437405</v>
      </c>
      <c r="Y103" s="6">
        <f t="shared" si="13"/>
        <v>0.7619078126498342</v>
      </c>
      <c r="Z103" s="5">
        <f t="shared" si="14"/>
        <v>5.3942767634697919</v>
      </c>
      <c r="AA103" s="6">
        <f t="shared" si="15"/>
        <v>0.40024331564229754</v>
      </c>
    </row>
    <row r="104" spans="1:27" x14ac:dyDescent="0.25">
      <c r="A104" t="s">
        <v>136</v>
      </c>
      <c r="B104">
        <v>7651317.5</v>
      </c>
      <c r="C104">
        <v>1646159.38</v>
      </c>
      <c r="D104">
        <v>12387477</v>
      </c>
      <c r="E104">
        <v>1421280.75</v>
      </c>
      <c r="F104">
        <v>1988972</v>
      </c>
      <c r="G104">
        <v>3675148</v>
      </c>
      <c r="H104">
        <v>3752521</v>
      </c>
      <c r="I104">
        <v>1193769.75</v>
      </c>
      <c r="J104">
        <v>731968.81</v>
      </c>
      <c r="K104">
        <v>11387024</v>
      </c>
      <c r="L104">
        <v>4879389.5</v>
      </c>
      <c r="M104">
        <v>1301974.3799999999</v>
      </c>
      <c r="N104">
        <v>5558926</v>
      </c>
      <c r="O104">
        <v>2529851.5</v>
      </c>
      <c r="P104">
        <v>3595513</v>
      </c>
      <c r="Q104">
        <v>6964216.5</v>
      </c>
      <c r="R104">
        <v>6906465.5</v>
      </c>
      <c r="S104">
        <v>3626123.5</v>
      </c>
      <c r="T104" s="5">
        <f t="shared" si="8"/>
        <v>1.8559067732867478</v>
      </c>
      <c r="U104" s="6">
        <f t="shared" si="9"/>
        <v>0.360633473977789</v>
      </c>
      <c r="V104" s="5">
        <f t="shared" si="10"/>
        <v>0.4049539643107995</v>
      </c>
      <c r="W104" s="6">
        <f t="shared" si="11"/>
        <v>5.5147221475503654E-2</v>
      </c>
      <c r="X104" s="5">
        <f t="shared" si="12"/>
        <v>0.48597384325560894</v>
      </c>
      <c r="Y104" s="6">
        <f t="shared" si="13"/>
        <v>0.19620018486451632</v>
      </c>
      <c r="Z104" s="5">
        <f t="shared" si="14"/>
        <v>1.0040911685278777</v>
      </c>
      <c r="AA104" s="6">
        <f t="shared" si="15"/>
        <v>0.99432142623823383</v>
      </c>
    </row>
    <row r="105" spans="1:27" x14ac:dyDescent="0.25">
      <c r="A105" t="s">
        <v>137</v>
      </c>
      <c r="B105">
        <v>289068.19</v>
      </c>
      <c r="C105">
        <v>0</v>
      </c>
      <c r="D105">
        <v>0</v>
      </c>
      <c r="E105">
        <v>126565.19</v>
      </c>
      <c r="F105">
        <v>52188.57</v>
      </c>
      <c r="G105">
        <v>45953.01</v>
      </c>
      <c r="H105">
        <v>3605673.75</v>
      </c>
      <c r="I105">
        <v>412435.16</v>
      </c>
      <c r="J105">
        <v>133681.22</v>
      </c>
      <c r="K105">
        <v>817162.38</v>
      </c>
      <c r="L105">
        <v>1538660.25</v>
      </c>
      <c r="M105">
        <v>57464.86</v>
      </c>
      <c r="N105">
        <v>1891569</v>
      </c>
      <c r="O105">
        <v>103656.67</v>
      </c>
      <c r="P105">
        <v>53470.79</v>
      </c>
      <c r="Q105">
        <v>110013.71</v>
      </c>
      <c r="R105">
        <v>0</v>
      </c>
      <c r="S105">
        <v>0</v>
      </c>
      <c r="T105" s="5">
        <f t="shared" si="8"/>
        <v>0.14109859398107225</v>
      </c>
      <c r="U105" s="6">
        <f t="shared" si="9"/>
        <v>0.39223091449357644</v>
      </c>
      <c r="V105" s="5">
        <f t="shared" si="10"/>
        <v>2.0425342441410255</v>
      </c>
      <c r="W105" s="6">
        <f t="shared" si="11"/>
        <v>0.44240609854892338</v>
      </c>
      <c r="X105" s="5">
        <f t="shared" si="12"/>
        <v>2.0265521081634517</v>
      </c>
      <c r="Y105" s="6">
        <f t="shared" si="13"/>
        <v>0.60959627245583148</v>
      </c>
      <c r="Z105" s="5">
        <f t="shared" si="14"/>
        <v>21.936243128242829</v>
      </c>
      <c r="AA105" s="6">
        <f t="shared" si="15"/>
        <v>0.14815636281916392</v>
      </c>
    </row>
    <row r="106" spans="1:27" x14ac:dyDescent="0.25">
      <c r="A106" t="s">
        <v>138</v>
      </c>
      <c r="B106">
        <v>684297792</v>
      </c>
      <c r="C106">
        <v>757417280</v>
      </c>
      <c r="D106">
        <v>820794240</v>
      </c>
      <c r="E106">
        <v>688073088</v>
      </c>
      <c r="F106">
        <v>934670464</v>
      </c>
      <c r="G106">
        <v>831939136</v>
      </c>
      <c r="H106">
        <v>849645056</v>
      </c>
      <c r="I106">
        <v>873502592</v>
      </c>
      <c r="J106">
        <v>923191296</v>
      </c>
      <c r="K106">
        <v>799028864</v>
      </c>
      <c r="L106">
        <v>916954560</v>
      </c>
      <c r="M106">
        <v>871005376</v>
      </c>
      <c r="N106">
        <v>647857024</v>
      </c>
      <c r="O106">
        <v>800715264</v>
      </c>
      <c r="P106">
        <v>730681600</v>
      </c>
      <c r="Q106">
        <v>711914688</v>
      </c>
      <c r="R106">
        <v>783411840</v>
      </c>
      <c r="S106">
        <v>764516224</v>
      </c>
      <c r="T106" s="5">
        <f t="shared" si="8"/>
        <v>1.0382036367852518</v>
      </c>
      <c r="U106" s="6">
        <f t="shared" si="9"/>
        <v>0.66373429794162453</v>
      </c>
      <c r="V106" s="5">
        <f t="shared" si="10"/>
        <v>1.0862183600286184</v>
      </c>
      <c r="W106" s="6">
        <f t="shared" si="11"/>
        <v>0.43336611937811947</v>
      </c>
      <c r="X106" s="5">
        <f t="shared" si="12"/>
        <v>1.2143325560055167</v>
      </c>
      <c r="Y106" s="6">
        <f t="shared" si="13"/>
        <v>3.4042759418177408E-2</v>
      </c>
      <c r="Z106" s="5">
        <f t="shared" si="14"/>
        <v>1.144764961062211</v>
      </c>
      <c r="AA106" s="6">
        <f t="shared" si="15"/>
        <v>5.4280398609790871E-2</v>
      </c>
    </row>
    <row r="107" spans="1:27" x14ac:dyDescent="0.25">
      <c r="A107" t="s">
        <v>139</v>
      </c>
      <c r="B107">
        <v>832708.69</v>
      </c>
      <c r="C107">
        <v>480213.06</v>
      </c>
      <c r="D107">
        <v>1030647.5</v>
      </c>
      <c r="E107">
        <v>887021.75</v>
      </c>
      <c r="F107">
        <v>1132105.75</v>
      </c>
      <c r="G107">
        <v>1517332</v>
      </c>
      <c r="H107">
        <v>114193.22</v>
      </c>
      <c r="I107">
        <v>359599.66</v>
      </c>
      <c r="J107">
        <v>956276.5</v>
      </c>
      <c r="K107">
        <v>678335.56</v>
      </c>
      <c r="L107">
        <v>181372.7</v>
      </c>
      <c r="M107">
        <v>268047.88</v>
      </c>
      <c r="N107">
        <v>208382.48</v>
      </c>
      <c r="O107">
        <v>561931.88</v>
      </c>
      <c r="P107">
        <v>503695.31</v>
      </c>
      <c r="Q107">
        <v>884352</v>
      </c>
      <c r="R107">
        <v>1297809.25</v>
      </c>
      <c r="S107">
        <v>1225911.3799999999</v>
      </c>
      <c r="T107" s="5">
        <f t="shared" si="8"/>
        <v>1.8395223405172429</v>
      </c>
      <c r="U107" s="6">
        <f t="shared" si="9"/>
        <v>0.14096955395895566</v>
      </c>
      <c r="V107" s="5">
        <f t="shared" si="10"/>
        <v>1.0376714007999295</v>
      </c>
      <c r="W107" s="6">
        <f t="shared" si="11"/>
        <v>0.85742976525061865</v>
      </c>
      <c r="X107" s="5">
        <f t="shared" si="12"/>
        <v>1.1224949179545867</v>
      </c>
      <c r="Y107" s="6">
        <f t="shared" si="13"/>
        <v>0.85812922318103801</v>
      </c>
      <c r="Z107" s="5">
        <f t="shared" si="14"/>
        <v>0.33090730815792507</v>
      </c>
      <c r="AA107" s="6">
        <f t="shared" si="15"/>
        <v>1.8904479221357563E-2</v>
      </c>
    </row>
    <row r="108" spans="1:27" x14ac:dyDescent="0.25">
      <c r="A108" t="s">
        <v>140</v>
      </c>
      <c r="B108">
        <v>3783644.5</v>
      </c>
      <c r="C108">
        <v>2610266.5</v>
      </c>
      <c r="D108">
        <v>2219543.25</v>
      </c>
      <c r="E108">
        <v>3534958</v>
      </c>
      <c r="F108">
        <v>3452185.5</v>
      </c>
      <c r="G108">
        <v>2019764</v>
      </c>
      <c r="H108">
        <v>11256344</v>
      </c>
      <c r="I108">
        <v>5454053</v>
      </c>
      <c r="J108">
        <v>3947778.5</v>
      </c>
      <c r="K108">
        <v>3162138</v>
      </c>
      <c r="L108">
        <v>11101514</v>
      </c>
      <c r="M108">
        <v>4472264</v>
      </c>
      <c r="N108">
        <v>5570303.5</v>
      </c>
      <c r="O108">
        <v>2773287.25</v>
      </c>
      <c r="P108">
        <v>2673792.25</v>
      </c>
      <c r="Q108">
        <v>3615143.25</v>
      </c>
      <c r="R108">
        <v>2002674.38</v>
      </c>
      <c r="S108">
        <v>2229684.75</v>
      </c>
      <c r="T108" s="5">
        <f t="shared" si="8"/>
        <v>0.78180582902491447</v>
      </c>
      <c r="U108" s="6">
        <f t="shared" si="9"/>
        <v>0.49149389494926771</v>
      </c>
      <c r="V108" s="5">
        <f t="shared" si="10"/>
        <v>1.1477419265210851</v>
      </c>
      <c r="W108" s="6">
        <f t="shared" si="11"/>
        <v>0.61232278726230149</v>
      </c>
      <c r="X108" s="5">
        <f t="shared" si="12"/>
        <v>1.8750528596491562</v>
      </c>
      <c r="Y108" s="6">
        <f t="shared" si="13"/>
        <v>0.25520850410904655</v>
      </c>
      <c r="Z108" s="5">
        <f t="shared" si="14"/>
        <v>2.3875005183496358</v>
      </c>
      <c r="AA108" s="6">
        <f t="shared" si="15"/>
        <v>0.22148430177232592</v>
      </c>
    </row>
    <row r="109" spans="1:27" x14ac:dyDescent="0.25">
      <c r="A109" t="s">
        <v>141</v>
      </c>
      <c r="B109">
        <v>218682.56</v>
      </c>
      <c r="C109">
        <v>32191.08</v>
      </c>
      <c r="D109">
        <v>219649.97</v>
      </c>
      <c r="E109">
        <v>391129.16</v>
      </c>
      <c r="F109">
        <v>289668.5</v>
      </c>
      <c r="G109">
        <v>100694.87</v>
      </c>
      <c r="H109">
        <v>1859406.75</v>
      </c>
      <c r="I109">
        <v>3937916</v>
      </c>
      <c r="J109">
        <v>1568229.88</v>
      </c>
      <c r="K109">
        <v>263704.53000000003</v>
      </c>
      <c r="L109">
        <v>3516862.75</v>
      </c>
      <c r="M109">
        <v>2320783</v>
      </c>
      <c r="N109">
        <v>1339653.8799999999</v>
      </c>
      <c r="O109">
        <v>365580.84</v>
      </c>
      <c r="P109">
        <v>75192.490000000005</v>
      </c>
      <c r="Q109">
        <v>70843.100000000006</v>
      </c>
      <c r="R109">
        <v>27538.42</v>
      </c>
      <c r="S109">
        <v>14064.33</v>
      </c>
      <c r="T109" s="5">
        <f t="shared" si="8"/>
        <v>0.26427567909389565</v>
      </c>
      <c r="U109" s="6">
        <f t="shared" si="9"/>
        <v>0.32277940625224683</v>
      </c>
      <c r="V109" s="5">
        <f t="shared" si="10"/>
        <v>6.9499455071040845</v>
      </c>
      <c r="W109" s="6">
        <f t="shared" si="11"/>
        <v>6.2037933397956033E-2</v>
      </c>
      <c r="X109" s="5">
        <f t="shared" si="12"/>
        <v>4.1369580225635847</v>
      </c>
      <c r="Y109" s="6">
        <f t="shared" si="13"/>
        <v>9.0556412079605519E-2</v>
      </c>
      <c r="Z109" s="5">
        <f t="shared" si="14"/>
        <v>54.260342022404558</v>
      </c>
      <c r="AA109" s="6">
        <f t="shared" si="15"/>
        <v>0.10353465647831486</v>
      </c>
    </row>
    <row r="110" spans="1:27" x14ac:dyDescent="0.25">
      <c r="A110" t="s">
        <v>142</v>
      </c>
      <c r="B110">
        <v>1089281</v>
      </c>
      <c r="C110">
        <v>1526839.38</v>
      </c>
      <c r="D110">
        <v>1451276</v>
      </c>
      <c r="E110">
        <v>1789169.62</v>
      </c>
      <c r="F110">
        <v>1940919.62</v>
      </c>
      <c r="G110">
        <v>2272931.25</v>
      </c>
      <c r="H110">
        <v>2205538.5</v>
      </c>
      <c r="I110">
        <v>2444870.25</v>
      </c>
      <c r="J110">
        <v>1896671.5</v>
      </c>
      <c r="K110">
        <v>2542098.25</v>
      </c>
      <c r="L110">
        <v>2372681.25</v>
      </c>
      <c r="M110">
        <v>2648744.5</v>
      </c>
      <c r="N110">
        <v>1438874.62</v>
      </c>
      <c r="O110">
        <v>1834377.25</v>
      </c>
      <c r="P110">
        <v>1799022.75</v>
      </c>
      <c r="Q110">
        <v>1074463.8799999999</v>
      </c>
      <c r="R110">
        <v>1329214.5</v>
      </c>
      <c r="S110">
        <v>1255532.1200000001</v>
      </c>
      <c r="T110" s="5">
        <f t="shared" si="8"/>
        <v>0.80188804524941104</v>
      </c>
      <c r="U110" s="6">
        <f t="shared" si="9"/>
        <v>0.14433352460671425</v>
      </c>
      <c r="V110" s="5">
        <f t="shared" si="10"/>
        <v>1.6405234107193343</v>
      </c>
      <c r="W110" s="6">
        <f t="shared" si="11"/>
        <v>8.4436842726094367E-3</v>
      </c>
      <c r="X110" s="5">
        <f t="shared" si="12"/>
        <v>1.2907582377706512</v>
      </c>
      <c r="Y110" s="6">
        <f t="shared" si="13"/>
        <v>7.247906326736972E-2</v>
      </c>
      <c r="Z110" s="5">
        <f t="shared" si="14"/>
        <v>2.0669824816036138</v>
      </c>
      <c r="AA110" s="6">
        <f t="shared" si="15"/>
        <v>2.9636624384896999E-4</v>
      </c>
    </row>
    <row r="111" spans="1:27" x14ac:dyDescent="0.25">
      <c r="A111" t="s">
        <v>143</v>
      </c>
      <c r="B111">
        <v>13586009</v>
      </c>
      <c r="C111">
        <v>18348476</v>
      </c>
      <c r="D111">
        <v>12626346</v>
      </c>
      <c r="E111">
        <v>1037859.75</v>
      </c>
      <c r="F111">
        <v>1394712.5</v>
      </c>
      <c r="G111">
        <v>1402923</v>
      </c>
      <c r="H111">
        <v>20990326</v>
      </c>
      <c r="I111">
        <v>13351723</v>
      </c>
      <c r="J111">
        <v>13100636</v>
      </c>
      <c r="K111">
        <v>2732057.5</v>
      </c>
      <c r="L111">
        <v>2024541.88</v>
      </c>
      <c r="M111">
        <v>2375508.75</v>
      </c>
      <c r="N111">
        <v>2969109</v>
      </c>
      <c r="O111">
        <v>10612672</v>
      </c>
      <c r="P111">
        <v>12166900</v>
      </c>
      <c r="Q111">
        <v>938903.38</v>
      </c>
      <c r="R111">
        <v>422231.81</v>
      </c>
      <c r="S111">
        <v>2301372.75</v>
      </c>
      <c r="T111" s="5">
        <f t="shared" si="8"/>
        <v>1.7306063561081053</v>
      </c>
      <c r="U111" s="6">
        <f t="shared" si="9"/>
        <v>0.13438257596059844</v>
      </c>
      <c r="V111" s="5">
        <f t="shared" si="10"/>
        <v>1.0472319276391795</v>
      </c>
      <c r="W111" s="6">
        <f t="shared" si="11"/>
        <v>0.92471741303838184</v>
      </c>
      <c r="X111" s="5">
        <f t="shared" si="12"/>
        <v>1.8425287493367137</v>
      </c>
      <c r="Y111" s="6">
        <f t="shared" si="13"/>
        <v>0.1331636171805525</v>
      </c>
      <c r="Z111" s="5">
        <f t="shared" si="14"/>
        <v>1.9473290561658139</v>
      </c>
      <c r="AA111" s="6">
        <f t="shared" si="15"/>
        <v>0.12455485744071286</v>
      </c>
    </row>
    <row r="112" spans="1:27" x14ac:dyDescent="0.25">
      <c r="A112" t="s">
        <v>144</v>
      </c>
      <c r="B112">
        <v>45704510.095112696</v>
      </c>
      <c r="C112">
        <v>55882474.663428903</v>
      </c>
      <c r="D112">
        <v>60737949.831801698</v>
      </c>
      <c r="E112">
        <v>78490566.183928907</v>
      </c>
      <c r="F112">
        <v>104373344.530154</v>
      </c>
      <c r="G112">
        <v>111575381.09987199</v>
      </c>
      <c r="H112">
        <v>60893450.586541303</v>
      </c>
      <c r="I112">
        <v>83391177.703232199</v>
      </c>
      <c r="J112">
        <v>77713387.204132602</v>
      </c>
      <c r="K112">
        <v>173707447.748211</v>
      </c>
      <c r="L112">
        <v>147433613.715574</v>
      </c>
      <c r="M112">
        <v>171544645.65790799</v>
      </c>
      <c r="N112">
        <v>96374088.242841095</v>
      </c>
      <c r="O112">
        <v>166293231.56598699</v>
      </c>
      <c r="P112">
        <v>160405110.153366</v>
      </c>
      <c r="Q112">
        <v>133616982.982859</v>
      </c>
      <c r="R112">
        <v>185662562.70479301</v>
      </c>
      <c r="S112">
        <v>169743149.04858601</v>
      </c>
      <c r="T112" s="5">
        <f t="shared" si="8"/>
        <v>0.38368119285118324</v>
      </c>
      <c r="U112" s="6">
        <f t="shared" si="9"/>
        <v>1.8970160649947099E-2</v>
      </c>
      <c r="V112" s="5">
        <f t="shared" si="10"/>
        <v>0.60209739748942592</v>
      </c>
      <c r="W112" s="6">
        <f t="shared" si="11"/>
        <v>2.4272557235539921E-2</v>
      </c>
      <c r="X112" s="5">
        <f t="shared" si="12"/>
        <v>0.52472815473639789</v>
      </c>
      <c r="Y112" s="6">
        <f t="shared" si="13"/>
        <v>4.5653506446957301E-2</v>
      </c>
      <c r="Z112" s="5">
        <f t="shared" si="14"/>
        <v>1.0074904752374134</v>
      </c>
      <c r="AA112" s="6">
        <f t="shared" si="15"/>
        <v>0.94787081868985101</v>
      </c>
    </row>
    <row r="113" spans="1:27" x14ac:dyDescent="0.25">
      <c r="A113" t="s">
        <v>145</v>
      </c>
      <c r="B113">
        <v>69055345.580819502</v>
      </c>
      <c r="C113">
        <v>84027218.923566297</v>
      </c>
      <c r="D113">
        <v>90987826.146822602</v>
      </c>
      <c r="E113">
        <v>34271751.530699603</v>
      </c>
      <c r="F113">
        <v>45578389.283449203</v>
      </c>
      <c r="G113">
        <v>44266741.378048398</v>
      </c>
      <c r="H113">
        <v>59057643.035975002</v>
      </c>
      <c r="I113">
        <v>83819109.209624201</v>
      </c>
      <c r="J113">
        <v>91242592.446085498</v>
      </c>
      <c r="K113">
        <v>22211758.160852998</v>
      </c>
      <c r="L113">
        <v>20176098.191065799</v>
      </c>
      <c r="M113">
        <v>22811747.3403611</v>
      </c>
      <c r="N113">
        <v>36348192.522768699</v>
      </c>
      <c r="O113">
        <v>54361162.793260299</v>
      </c>
      <c r="P113">
        <v>55827829.530161701</v>
      </c>
      <c r="Q113">
        <v>13024707.957724201</v>
      </c>
      <c r="R113">
        <v>17560315.930504199</v>
      </c>
      <c r="S113">
        <v>15954098.3701695</v>
      </c>
      <c r="T113" s="5">
        <f t="shared" si="8"/>
        <v>1.6655867308177861</v>
      </c>
      <c r="U113" s="6">
        <f t="shared" si="9"/>
        <v>2.2552236848986874E-2</v>
      </c>
      <c r="V113" s="5">
        <f t="shared" si="10"/>
        <v>2.6669364648320268</v>
      </c>
      <c r="W113" s="6">
        <f t="shared" si="11"/>
        <v>2.4587390603853935E-3</v>
      </c>
      <c r="X113" s="5">
        <f t="shared" si="12"/>
        <v>1.5976787389318459</v>
      </c>
      <c r="Y113" s="6">
        <f t="shared" si="13"/>
        <v>6.5152959406219804E-2</v>
      </c>
      <c r="Z113" s="5">
        <f t="shared" si="14"/>
        <v>1.4009633299543967</v>
      </c>
      <c r="AA113" s="6">
        <f t="shared" si="15"/>
        <v>1.591896834603191E-2</v>
      </c>
    </row>
    <row r="114" spans="1:27" x14ac:dyDescent="0.25">
      <c r="A114" t="s">
        <v>146</v>
      </c>
      <c r="B114">
        <v>158034723.66881201</v>
      </c>
      <c r="C114">
        <v>223063359.93107599</v>
      </c>
      <c r="D114">
        <v>198403921.10425001</v>
      </c>
      <c r="E114">
        <v>21917816.8787443</v>
      </c>
      <c r="F114">
        <v>26923720.0441624</v>
      </c>
      <c r="G114">
        <v>24745070.319008701</v>
      </c>
      <c r="H114">
        <v>163871037.32808301</v>
      </c>
      <c r="I114">
        <v>185244797.16848201</v>
      </c>
      <c r="J114">
        <v>173794420.44202399</v>
      </c>
      <c r="K114">
        <v>3206891.2896627202</v>
      </c>
      <c r="L114">
        <v>3599997.6151293502</v>
      </c>
      <c r="M114">
        <v>3803608.8418020401</v>
      </c>
      <c r="N114">
        <v>24423434.5019418</v>
      </c>
      <c r="O114">
        <v>24757922.823383499</v>
      </c>
      <c r="P114">
        <v>25953157.558613699</v>
      </c>
      <c r="Q114">
        <v>2199937.9289405099</v>
      </c>
      <c r="R114">
        <v>2599637.3426425299</v>
      </c>
      <c r="S114">
        <v>2309558.3228893001</v>
      </c>
      <c r="T114" s="5">
        <f t="shared" si="8"/>
        <v>7.7128601362409848</v>
      </c>
      <c r="U114" s="6">
        <f t="shared" si="9"/>
        <v>8.9332179800569427E-4</v>
      </c>
      <c r="V114" s="5">
        <f t="shared" si="10"/>
        <v>10.350995133799735</v>
      </c>
      <c r="W114" s="6">
        <f t="shared" si="11"/>
        <v>1.0810590611463804E-4</v>
      </c>
      <c r="X114" s="5">
        <f t="shared" si="12"/>
        <v>6.9596543711812533</v>
      </c>
      <c r="Y114" s="6">
        <f t="shared" si="13"/>
        <v>1.7577641625732842E-5</v>
      </c>
      <c r="Z114" s="5">
        <f t="shared" si="14"/>
        <v>1.4925162969006849</v>
      </c>
      <c r="AA114" s="6">
        <f t="shared" si="15"/>
        <v>5.2977422290908013E-3</v>
      </c>
    </row>
    <row r="115" spans="1:27" x14ac:dyDescent="0.25">
      <c r="A115" t="s">
        <v>147</v>
      </c>
      <c r="B115">
        <v>610992030.63231802</v>
      </c>
      <c r="C115">
        <v>800951739.79352498</v>
      </c>
      <c r="D115">
        <v>730266437.89678705</v>
      </c>
      <c r="E115">
        <v>185459338.69494</v>
      </c>
      <c r="F115">
        <v>223462766.88499001</v>
      </c>
      <c r="G115">
        <v>221903342.74271801</v>
      </c>
      <c r="H115">
        <v>952555606.71948195</v>
      </c>
      <c r="I115">
        <v>1017516380.95346</v>
      </c>
      <c r="J115">
        <v>874398124.64560199</v>
      </c>
      <c r="K115">
        <v>281090027.53706002</v>
      </c>
      <c r="L115">
        <v>282522906.19680601</v>
      </c>
      <c r="M115">
        <v>333097216.14810997</v>
      </c>
      <c r="N115">
        <v>626053941.01215303</v>
      </c>
      <c r="O115">
        <v>760816505.01504397</v>
      </c>
      <c r="P115">
        <v>768087131.22308803</v>
      </c>
      <c r="Q115">
        <v>196999291.28566</v>
      </c>
      <c r="R115">
        <v>223953747.23146799</v>
      </c>
      <c r="S115">
        <v>204605078.45439601</v>
      </c>
      <c r="T115" s="5">
        <f t="shared" si="8"/>
        <v>0.99408463114901735</v>
      </c>
      <c r="U115" s="6">
        <f t="shared" si="9"/>
        <v>0.95586068543192171</v>
      </c>
      <c r="V115" s="5">
        <f t="shared" si="10"/>
        <v>1.0084202110215186</v>
      </c>
      <c r="W115" s="6">
        <f t="shared" si="11"/>
        <v>0.91118276594581826</v>
      </c>
      <c r="X115" s="5">
        <f t="shared" si="12"/>
        <v>1.3199657117835577</v>
      </c>
      <c r="Y115" s="6">
        <f t="shared" si="13"/>
        <v>2.0710413679745885E-2</v>
      </c>
      <c r="Z115" s="5">
        <f t="shared" si="14"/>
        <v>1.4334561818543152</v>
      </c>
      <c r="AA115" s="6">
        <f t="shared" si="15"/>
        <v>8.7458707985053653E-3</v>
      </c>
    </row>
    <row r="116" spans="1:27" x14ac:dyDescent="0.25">
      <c r="A116" t="s">
        <v>148</v>
      </c>
      <c r="B116">
        <v>43542135.642346099</v>
      </c>
      <c r="C116">
        <v>55262819.757160999</v>
      </c>
      <c r="D116">
        <v>53597918.577937298</v>
      </c>
      <c r="E116">
        <v>14726732.427772</v>
      </c>
      <c r="F116">
        <v>18780771.288712401</v>
      </c>
      <c r="G116">
        <v>18494332.851431198</v>
      </c>
      <c r="H116">
        <v>52668059.306349903</v>
      </c>
      <c r="I116">
        <v>59852626.9820204</v>
      </c>
      <c r="J116">
        <v>56921621.223792799</v>
      </c>
      <c r="K116">
        <v>16865425.592896</v>
      </c>
      <c r="L116">
        <v>16896273.479255401</v>
      </c>
      <c r="M116">
        <v>18006745.7018537</v>
      </c>
      <c r="N116">
        <v>46783958.8735153</v>
      </c>
      <c r="O116">
        <v>64525082.528423801</v>
      </c>
      <c r="P116">
        <v>61361049.772112101</v>
      </c>
      <c r="Q116">
        <v>19527638.774630699</v>
      </c>
      <c r="R116">
        <v>23557043.660300501</v>
      </c>
      <c r="S116">
        <v>24135086.0810063</v>
      </c>
      <c r="T116" s="5">
        <f t="shared" si="8"/>
        <v>0.8826246221403945</v>
      </c>
      <c r="U116" s="6">
        <f t="shared" si="9"/>
        <v>0.3623612498570995</v>
      </c>
      <c r="V116" s="5">
        <f t="shared" si="10"/>
        <v>0.77360927768720589</v>
      </c>
      <c r="W116" s="6">
        <f t="shared" si="11"/>
        <v>6.0041528040699441E-2</v>
      </c>
      <c r="X116" s="5">
        <f t="shared" si="12"/>
        <v>0.98130664297481318</v>
      </c>
      <c r="Y116" s="6">
        <f t="shared" si="13"/>
        <v>0.8629743357242855</v>
      </c>
      <c r="Z116" s="5">
        <f t="shared" si="14"/>
        <v>0.77013720691006293</v>
      </c>
      <c r="AA116" s="6">
        <f t="shared" si="15"/>
        <v>2.6278804179237381E-2</v>
      </c>
    </row>
    <row r="117" spans="1:27" x14ac:dyDescent="0.25">
      <c r="A117" t="s">
        <v>149</v>
      </c>
      <c r="B117">
        <v>24151330.558370501</v>
      </c>
      <c r="C117">
        <v>40666966.264559798</v>
      </c>
      <c r="D117">
        <v>63785103.880106501</v>
      </c>
      <c r="E117">
        <v>5819315.5518254004</v>
      </c>
      <c r="F117">
        <v>2080029.66301094</v>
      </c>
      <c r="G117">
        <v>5402605.2523312997</v>
      </c>
      <c r="H117">
        <v>47310935.921759598</v>
      </c>
      <c r="I117">
        <v>31835593.327105101</v>
      </c>
      <c r="J117">
        <v>57938481.901890002</v>
      </c>
      <c r="K117">
        <v>8531909.9418387208</v>
      </c>
      <c r="L117">
        <v>2084480.6610310799</v>
      </c>
      <c r="M117">
        <v>4372992.9500984801</v>
      </c>
      <c r="N117">
        <v>32139087.210971501</v>
      </c>
      <c r="O117">
        <v>28741927.688532699</v>
      </c>
      <c r="P117">
        <v>30931065.8652279</v>
      </c>
      <c r="Q117">
        <v>2486305.4669649</v>
      </c>
      <c r="R117">
        <v>2416327.8836877299</v>
      </c>
      <c r="S117">
        <v>1415070.7614756799</v>
      </c>
      <c r="T117" s="5">
        <f t="shared" si="8"/>
        <v>1.4007241708483031</v>
      </c>
      <c r="U117" s="6">
        <f t="shared" si="9"/>
        <v>0.3476999026410707</v>
      </c>
      <c r="V117" s="5">
        <f t="shared" si="10"/>
        <v>2.105503871514248</v>
      </c>
      <c r="W117" s="6">
        <f t="shared" si="11"/>
        <v>0.13195511032997881</v>
      </c>
      <c r="X117" s="5">
        <f t="shared" si="12"/>
        <v>1.4931042844136624</v>
      </c>
      <c r="Y117" s="6">
        <f t="shared" si="13"/>
        <v>0.11956772911060067</v>
      </c>
      <c r="Z117" s="5">
        <f t="shared" si="14"/>
        <v>2.3725998063430445</v>
      </c>
      <c r="AA117" s="6">
        <f t="shared" si="15"/>
        <v>0.20638397055134225</v>
      </c>
    </row>
    <row r="118" spans="1:27" x14ac:dyDescent="0.25">
      <c r="A118" t="s">
        <v>150</v>
      </c>
      <c r="B118">
        <v>58311644.370871797</v>
      </c>
      <c r="C118">
        <v>76072070.772608593</v>
      </c>
      <c r="D118">
        <v>69083448.781039894</v>
      </c>
      <c r="E118">
        <v>31800442.277811602</v>
      </c>
      <c r="F118">
        <v>35181892.561814301</v>
      </c>
      <c r="G118">
        <v>36762108.477483399</v>
      </c>
      <c r="H118">
        <v>90386459.503452107</v>
      </c>
      <c r="I118">
        <v>100519969.633599</v>
      </c>
      <c r="J118">
        <v>88584028.742720604</v>
      </c>
      <c r="K118">
        <v>75306456.863032699</v>
      </c>
      <c r="L118">
        <v>64637134.241045304</v>
      </c>
      <c r="M118">
        <v>74964667.524021193</v>
      </c>
      <c r="N118">
        <v>72310750.084357396</v>
      </c>
      <c r="O118">
        <v>93550589.311876595</v>
      </c>
      <c r="P118">
        <v>89615272.427738994</v>
      </c>
      <c r="Q118">
        <v>39100926.090220399</v>
      </c>
      <c r="R118">
        <v>43474398.740911096</v>
      </c>
      <c r="S118">
        <v>41351930.049417503</v>
      </c>
      <c r="T118" s="5">
        <f t="shared" si="8"/>
        <v>0.79642188172086781</v>
      </c>
      <c r="U118" s="6">
        <f t="shared" si="9"/>
        <v>0.10561522509788679</v>
      </c>
      <c r="V118" s="5">
        <f t="shared" si="10"/>
        <v>0.83713984802702612</v>
      </c>
      <c r="W118" s="6">
        <f t="shared" si="11"/>
        <v>2.533798443838851E-2</v>
      </c>
      <c r="X118" s="5">
        <f t="shared" si="12"/>
        <v>1.0939962601051896</v>
      </c>
      <c r="Y118" s="6">
        <f t="shared" si="13"/>
        <v>0.34639283443341579</v>
      </c>
      <c r="Z118" s="5">
        <f t="shared" si="14"/>
        <v>1.7341484634291704</v>
      </c>
      <c r="AA118" s="6">
        <f t="shared" si="15"/>
        <v>1.2341611767487772E-3</v>
      </c>
    </row>
    <row r="119" spans="1:27" x14ac:dyDescent="0.25">
      <c r="A119" t="s">
        <v>151</v>
      </c>
      <c r="B119">
        <v>602391323.16128194</v>
      </c>
      <c r="C119">
        <v>696349792.54096198</v>
      </c>
      <c r="D119">
        <v>712966246.13405001</v>
      </c>
      <c r="E119">
        <v>402236697.116651</v>
      </c>
      <c r="F119">
        <v>461953474.49212903</v>
      </c>
      <c r="G119">
        <v>456736144.53107703</v>
      </c>
      <c r="H119">
        <v>930144896.70133197</v>
      </c>
      <c r="I119">
        <v>925864213.054052</v>
      </c>
      <c r="J119">
        <v>884385654.69389606</v>
      </c>
      <c r="K119">
        <v>580165359.49139905</v>
      </c>
      <c r="L119">
        <v>559873728.98851395</v>
      </c>
      <c r="M119">
        <v>637091172.82636595</v>
      </c>
      <c r="N119">
        <v>701308710.12776303</v>
      </c>
      <c r="O119">
        <v>791026425.87742496</v>
      </c>
      <c r="P119">
        <v>832567794.974684</v>
      </c>
      <c r="Q119">
        <v>418098898.39590597</v>
      </c>
      <c r="R119">
        <v>457054597.04835802</v>
      </c>
      <c r="S119">
        <v>471962443.411915</v>
      </c>
      <c r="T119" s="5">
        <f t="shared" si="8"/>
        <v>0.86528660402540913</v>
      </c>
      <c r="U119" s="6">
        <f t="shared" si="9"/>
        <v>0.11419182439094427</v>
      </c>
      <c r="V119" s="5">
        <f t="shared" si="10"/>
        <v>0.98055874631061135</v>
      </c>
      <c r="W119" s="6">
        <f t="shared" si="11"/>
        <v>0.7440587426161247</v>
      </c>
      <c r="X119" s="5">
        <f t="shared" si="12"/>
        <v>1.1787136262477382</v>
      </c>
      <c r="Y119" s="6">
        <f t="shared" si="13"/>
        <v>2.867151089921462E-2</v>
      </c>
      <c r="Z119" s="5">
        <f t="shared" si="14"/>
        <v>1.3192110716284897</v>
      </c>
      <c r="AA119" s="6">
        <f t="shared" si="15"/>
        <v>7.0152152442866066E-3</v>
      </c>
    </row>
    <row r="120" spans="1:27" x14ac:dyDescent="0.25">
      <c r="A120" t="s">
        <v>152</v>
      </c>
      <c r="B120">
        <v>164459409.990347</v>
      </c>
      <c r="C120">
        <v>234829059.61820099</v>
      </c>
      <c r="D120">
        <v>227446601.18336499</v>
      </c>
      <c r="E120">
        <v>131165472.954561</v>
      </c>
      <c r="F120">
        <v>166035784.29172999</v>
      </c>
      <c r="G120">
        <v>139976070.045174</v>
      </c>
      <c r="H120">
        <v>294508376.69624001</v>
      </c>
      <c r="I120">
        <v>280869680.85686398</v>
      </c>
      <c r="J120">
        <v>287039476.67396897</v>
      </c>
      <c r="K120">
        <v>197566854.14195499</v>
      </c>
      <c r="L120">
        <v>154092316.12719101</v>
      </c>
      <c r="M120">
        <v>190267409.742443</v>
      </c>
      <c r="N120">
        <v>205664874.340316</v>
      </c>
      <c r="O120">
        <v>287469860.74673498</v>
      </c>
      <c r="P120">
        <v>254251445.73100901</v>
      </c>
      <c r="Q120">
        <v>135171832.08717701</v>
      </c>
      <c r="R120">
        <v>166150893.93950701</v>
      </c>
      <c r="S120">
        <v>165145301.29123399</v>
      </c>
      <c r="T120" s="5">
        <f t="shared" si="8"/>
        <v>0.83856925225177847</v>
      </c>
      <c r="U120" s="6">
        <f t="shared" si="9"/>
        <v>0.28486883310509004</v>
      </c>
      <c r="V120" s="5">
        <f t="shared" si="10"/>
        <v>0.93720748623465633</v>
      </c>
      <c r="W120" s="6">
        <f t="shared" si="11"/>
        <v>0.54002208470618718</v>
      </c>
      <c r="X120" s="5">
        <f t="shared" si="12"/>
        <v>1.1539115337710741</v>
      </c>
      <c r="Y120" s="6">
        <f t="shared" si="13"/>
        <v>0.18650267053940478</v>
      </c>
      <c r="Z120" s="5">
        <f t="shared" si="14"/>
        <v>1.1617657551526948</v>
      </c>
      <c r="AA120" s="6">
        <f t="shared" si="15"/>
        <v>0.20980642412162265</v>
      </c>
    </row>
    <row r="121" spans="1:27" x14ac:dyDescent="0.25">
      <c r="A121" t="s">
        <v>153</v>
      </c>
      <c r="B121">
        <v>42721119.032872997</v>
      </c>
      <c r="C121">
        <v>54020035.672021702</v>
      </c>
      <c r="D121">
        <v>52625463.065465599</v>
      </c>
      <c r="E121">
        <v>19701312.388740901</v>
      </c>
      <c r="F121">
        <v>22613995.394250698</v>
      </c>
      <c r="G121">
        <v>22466403.381020699</v>
      </c>
      <c r="H121">
        <v>72301273.301881701</v>
      </c>
      <c r="I121">
        <v>76474138.145713896</v>
      </c>
      <c r="J121">
        <v>74262159.655375794</v>
      </c>
      <c r="K121">
        <v>49214413.408651002</v>
      </c>
      <c r="L121">
        <v>44434344.314593799</v>
      </c>
      <c r="M121">
        <v>49661081.691333897</v>
      </c>
      <c r="N121">
        <v>57095792.866877601</v>
      </c>
      <c r="O121">
        <v>72276656.640591994</v>
      </c>
      <c r="P121">
        <v>66871281.486340202</v>
      </c>
      <c r="Q121">
        <v>22831470.386812799</v>
      </c>
      <c r="R121">
        <v>26326297.758327302</v>
      </c>
      <c r="S121">
        <v>27699132.748982999</v>
      </c>
      <c r="T121" s="5">
        <f t="shared" si="8"/>
        <v>0.76112809827831818</v>
      </c>
      <c r="U121" s="6">
        <f t="shared" si="9"/>
        <v>5.1598794780123872E-2</v>
      </c>
      <c r="V121" s="5">
        <f t="shared" si="10"/>
        <v>0.8428873713403382</v>
      </c>
      <c r="W121" s="6">
        <f t="shared" si="11"/>
        <v>8.0685931527779309E-2</v>
      </c>
      <c r="X121" s="5">
        <f t="shared" si="12"/>
        <v>1.1365334829982761</v>
      </c>
      <c r="Y121" s="6">
        <f t="shared" si="13"/>
        <v>0.12433590973428917</v>
      </c>
      <c r="Z121" s="5">
        <f t="shared" si="14"/>
        <v>1.8646320336543387</v>
      </c>
      <c r="AA121" s="6">
        <f t="shared" si="15"/>
        <v>5.6003592240710324E-4</v>
      </c>
    </row>
    <row r="122" spans="1:27" x14ac:dyDescent="0.25">
      <c r="A122" t="s">
        <v>154</v>
      </c>
      <c r="B122">
        <v>469049788.11774099</v>
      </c>
      <c r="C122">
        <v>542064335.61887205</v>
      </c>
      <c r="D122">
        <v>564997095.09991395</v>
      </c>
      <c r="E122">
        <v>298259582.635261</v>
      </c>
      <c r="F122">
        <v>364301618.610255</v>
      </c>
      <c r="G122">
        <v>349234961.90327299</v>
      </c>
      <c r="H122">
        <v>713887837.70636904</v>
      </c>
      <c r="I122">
        <v>704468938.25895095</v>
      </c>
      <c r="J122">
        <v>680547903.21415699</v>
      </c>
      <c r="K122">
        <v>457882482.25768</v>
      </c>
      <c r="L122">
        <v>428822205.13495702</v>
      </c>
      <c r="M122">
        <v>484286339.55539799</v>
      </c>
      <c r="N122">
        <v>540205449.11331499</v>
      </c>
      <c r="O122">
        <v>608508458.49503601</v>
      </c>
      <c r="P122">
        <v>632936517.04599297</v>
      </c>
      <c r="Q122">
        <v>316423239.50661099</v>
      </c>
      <c r="R122">
        <v>340551849.51318997</v>
      </c>
      <c r="S122">
        <v>350665505.364447</v>
      </c>
      <c r="T122" s="5">
        <f t="shared" si="8"/>
        <v>0.88463550258031476</v>
      </c>
      <c r="U122" s="6">
        <f t="shared" si="9"/>
        <v>0.16260231762270091</v>
      </c>
      <c r="V122" s="5">
        <f t="shared" si="10"/>
        <v>1.0041240585062776</v>
      </c>
      <c r="W122" s="6">
        <f t="shared" si="11"/>
        <v>0.95368945566141861</v>
      </c>
      <c r="X122" s="5">
        <f t="shared" si="12"/>
        <v>1.17806762209634</v>
      </c>
      <c r="Y122" s="6">
        <f t="shared" si="13"/>
        <v>2.2995867968877707E-2</v>
      </c>
      <c r="Z122" s="5">
        <f t="shared" si="14"/>
        <v>1.360595270366042</v>
      </c>
      <c r="AA122" s="6">
        <f t="shared" si="15"/>
        <v>3.0860246479309178E-3</v>
      </c>
    </row>
    <row r="123" spans="1:27" x14ac:dyDescent="0.25">
      <c r="A123" t="s">
        <v>155</v>
      </c>
      <c r="B123">
        <v>111413731.264909</v>
      </c>
      <c r="C123">
        <v>142734976.42846301</v>
      </c>
      <c r="D123">
        <v>137091757.84235999</v>
      </c>
      <c r="E123">
        <v>55481527.8175091</v>
      </c>
      <c r="F123">
        <v>64582649.700190797</v>
      </c>
      <c r="G123">
        <v>74065945.409680098</v>
      </c>
      <c r="H123">
        <v>127088608.37529001</v>
      </c>
      <c r="I123">
        <v>116996713.68360201</v>
      </c>
      <c r="J123">
        <v>115172970.06684101</v>
      </c>
      <c r="K123">
        <v>45449729.9096964</v>
      </c>
      <c r="L123">
        <v>51154636.589755803</v>
      </c>
      <c r="M123">
        <v>47906934.495562099</v>
      </c>
      <c r="N123">
        <v>99019944.104402497</v>
      </c>
      <c r="O123">
        <v>112487411.491502</v>
      </c>
      <c r="P123">
        <v>112453630.02631301</v>
      </c>
      <c r="Q123">
        <v>50252765.4388583</v>
      </c>
      <c r="R123">
        <v>52415014.857170001</v>
      </c>
      <c r="S123">
        <v>44586995.498645999</v>
      </c>
      <c r="T123" s="5">
        <f t="shared" si="8"/>
        <v>1.2076777232427964</v>
      </c>
      <c r="U123" s="6">
        <f t="shared" si="9"/>
        <v>0.10252822901846649</v>
      </c>
      <c r="V123" s="5">
        <f t="shared" si="10"/>
        <v>1.3183281960108828</v>
      </c>
      <c r="W123" s="6">
        <f t="shared" si="11"/>
        <v>5.5774543281476276E-2</v>
      </c>
      <c r="X123" s="5">
        <f t="shared" si="12"/>
        <v>1.108955423862912</v>
      </c>
      <c r="Y123" s="6">
        <f t="shared" si="13"/>
        <v>0.11313773469269046</v>
      </c>
      <c r="Z123" s="5">
        <f t="shared" si="14"/>
        <v>0.98136919644979537</v>
      </c>
      <c r="AA123" s="6">
        <f t="shared" si="15"/>
        <v>0.76512430804595133</v>
      </c>
    </row>
    <row r="124" spans="1:27" x14ac:dyDescent="0.25">
      <c r="A124" t="s">
        <v>156</v>
      </c>
      <c r="B124">
        <v>13749920.2363877</v>
      </c>
      <c r="C124">
        <v>16529173.226393601</v>
      </c>
      <c r="D124">
        <v>13937163.231064999</v>
      </c>
      <c r="E124">
        <v>27246433.2898314</v>
      </c>
      <c r="F124">
        <v>32586822.134175099</v>
      </c>
      <c r="G124">
        <v>31580211.6593192</v>
      </c>
      <c r="H124">
        <v>30567774.161108699</v>
      </c>
      <c r="I124">
        <v>27107964.194088101</v>
      </c>
      <c r="J124">
        <v>25403338.293975201</v>
      </c>
      <c r="K124">
        <v>62746945.217764102</v>
      </c>
      <c r="L124">
        <v>57156011.118401699</v>
      </c>
      <c r="M124">
        <v>63645170.665814601</v>
      </c>
      <c r="N124">
        <v>8424114.3247027509</v>
      </c>
      <c r="O124">
        <v>9973700.4231142998</v>
      </c>
      <c r="P124">
        <v>10272749.628831699</v>
      </c>
      <c r="Q124">
        <v>14268577.9037372</v>
      </c>
      <c r="R124">
        <v>17120367.827828702</v>
      </c>
      <c r="S124">
        <v>16652291.967636701</v>
      </c>
      <c r="T124" s="5">
        <f t="shared" si="8"/>
        <v>1.5422178689254897</v>
      </c>
      <c r="U124" s="6">
        <f t="shared" si="9"/>
        <v>8.2242888280985652E-3</v>
      </c>
      <c r="V124" s="5">
        <f t="shared" si="10"/>
        <v>1.9028124890471547</v>
      </c>
      <c r="W124" s="6">
        <f t="shared" si="11"/>
        <v>1.48039402053262E-3</v>
      </c>
      <c r="X124" s="5">
        <f t="shared" si="12"/>
        <v>2.8977133326624442</v>
      </c>
      <c r="Y124" s="6">
        <f t="shared" si="13"/>
        <v>3.6571259830995982E-4</v>
      </c>
      <c r="Z124" s="5">
        <f t="shared" si="14"/>
        <v>3.8206369317796942</v>
      </c>
      <c r="AA124" s="6">
        <f t="shared" si="15"/>
        <v>3.4067760430960717E-5</v>
      </c>
    </row>
    <row r="125" spans="1:27" x14ac:dyDescent="0.25">
      <c r="A125" t="s">
        <v>157</v>
      </c>
      <c r="B125">
        <v>4662006.1075801598</v>
      </c>
      <c r="C125">
        <v>7393780.4298787396</v>
      </c>
      <c r="D125">
        <v>6779633.5444118502</v>
      </c>
      <c r="E125">
        <v>1013223.77377369</v>
      </c>
      <c r="F125">
        <v>1158826.5858279001</v>
      </c>
      <c r="G125">
        <v>2037551.4754683999</v>
      </c>
      <c r="H125">
        <v>10586585.533320701</v>
      </c>
      <c r="I125">
        <v>10354548.7772651</v>
      </c>
      <c r="J125">
        <v>10106594.4335673</v>
      </c>
      <c r="K125">
        <v>2670667.0208676802</v>
      </c>
      <c r="L125">
        <v>953997.73339490197</v>
      </c>
      <c r="M125">
        <v>2492768.0000261702</v>
      </c>
      <c r="N125">
        <v>4118173.5006271298</v>
      </c>
      <c r="O125">
        <v>4578505.9779155096</v>
      </c>
      <c r="P125">
        <v>6791438.2845129203</v>
      </c>
      <c r="Q125">
        <v>2512650.7880174401</v>
      </c>
      <c r="R125">
        <v>2307446.9235618501</v>
      </c>
      <c r="S125">
        <v>1864518.0913704601</v>
      </c>
      <c r="T125" s="5">
        <f t="shared" si="8"/>
        <v>1.2161206655336549</v>
      </c>
      <c r="U125" s="6">
        <f t="shared" si="9"/>
        <v>0.39373609553462652</v>
      </c>
      <c r="V125" s="5">
        <f t="shared" si="10"/>
        <v>0.62974476905799137</v>
      </c>
      <c r="W125" s="6">
        <f t="shared" si="11"/>
        <v>9.1291359781999065E-2</v>
      </c>
      <c r="X125" s="5">
        <f t="shared" si="12"/>
        <v>2.0046160042902383</v>
      </c>
      <c r="Y125" s="6">
        <f t="shared" si="13"/>
        <v>3.4441445708971608E-3</v>
      </c>
      <c r="Z125" s="5">
        <f t="shared" si="14"/>
        <v>0.91515098767370973</v>
      </c>
      <c r="AA125" s="6">
        <f t="shared" si="15"/>
        <v>0.75983069621249755</v>
      </c>
    </row>
    <row r="126" spans="1:27" x14ac:dyDescent="0.25">
      <c r="A126" t="s">
        <v>158</v>
      </c>
      <c r="B126">
        <v>25370017.439989001</v>
      </c>
      <c r="C126">
        <v>21473729.782474399</v>
      </c>
      <c r="D126">
        <v>5829699.0775257498</v>
      </c>
      <c r="E126">
        <v>9316004.8604996093</v>
      </c>
      <c r="F126">
        <v>7442191.3719388098</v>
      </c>
      <c r="G126">
        <v>6907429.3811980896</v>
      </c>
      <c r="H126">
        <v>44799524.286412098</v>
      </c>
      <c r="I126">
        <v>1853821.3883985199</v>
      </c>
      <c r="J126">
        <v>5989711.2605347503</v>
      </c>
      <c r="K126">
        <v>4217911.7529152799</v>
      </c>
      <c r="L126">
        <v>13046648.5548643</v>
      </c>
      <c r="M126">
        <v>9458678.4348357692</v>
      </c>
      <c r="N126">
        <v>58827735.253395297</v>
      </c>
      <c r="O126">
        <v>5210985.77523717</v>
      </c>
      <c r="P126">
        <v>10713545.1281105</v>
      </c>
      <c r="Q126">
        <v>4566770.7095975997</v>
      </c>
      <c r="R126">
        <v>3734427.5965950801</v>
      </c>
      <c r="S126">
        <v>5782996.2710610796</v>
      </c>
      <c r="T126" s="5">
        <f t="shared" si="8"/>
        <v>0.70464012675604726</v>
      </c>
      <c r="U126" s="6">
        <f t="shared" si="9"/>
        <v>0.70428455932834799</v>
      </c>
      <c r="V126" s="5">
        <f t="shared" si="10"/>
        <v>1.6802966959755685</v>
      </c>
      <c r="W126" s="6">
        <f t="shared" si="11"/>
        <v>2.7503479397844584E-2</v>
      </c>
      <c r="X126" s="5">
        <f t="shared" si="12"/>
        <v>0.70423359239653949</v>
      </c>
      <c r="Y126" s="6">
        <f t="shared" si="13"/>
        <v>0.75277416491940563</v>
      </c>
      <c r="Z126" s="5">
        <f t="shared" si="14"/>
        <v>1.8973920443966237</v>
      </c>
      <c r="AA126" s="6">
        <f t="shared" si="15"/>
        <v>0.18464427476928433</v>
      </c>
    </row>
    <row r="127" spans="1:27" x14ac:dyDescent="0.25">
      <c r="A127" t="s">
        <v>159</v>
      </c>
      <c r="B127">
        <v>2382769.78161922</v>
      </c>
      <c r="C127">
        <v>3034793.2152918801</v>
      </c>
      <c r="D127">
        <v>2776340.9021072001</v>
      </c>
      <c r="E127">
        <v>922767.28378074698</v>
      </c>
      <c r="F127">
        <v>1025029.63917876</v>
      </c>
      <c r="G127">
        <v>1122811.7037211501</v>
      </c>
      <c r="H127">
        <v>2676015.2378044399</v>
      </c>
      <c r="I127">
        <v>3153347.8564024302</v>
      </c>
      <c r="J127">
        <v>2696143.2019421798</v>
      </c>
      <c r="K127">
        <v>949440.50087672996</v>
      </c>
      <c r="L127">
        <v>820897.107563428</v>
      </c>
      <c r="M127">
        <v>1063210.46773182</v>
      </c>
      <c r="N127">
        <v>2297530.96859106</v>
      </c>
      <c r="O127">
        <v>3167405.8381871702</v>
      </c>
      <c r="P127">
        <v>3070724.5506591899</v>
      </c>
      <c r="Q127">
        <v>1210204.6908474001</v>
      </c>
      <c r="R127">
        <v>1389486.89214427</v>
      </c>
      <c r="S127">
        <v>1299128.26672061</v>
      </c>
      <c r="T127" s="5">
        <f t="shared" si="8"/>
        <v>0.95996122103399351</v>
      </c>
      <c r="U127" s="6">
        <f t="shared" si="9"/>
        <v>0.7503683856214971</v>
      </c>
      <c r="V127" s="5">
        <f t="shared" si="10"/>
        <v>0.78757386723248024</v>
      </c>
      <c r="W127" s="6">
        <f t="shared" si="11"/>
        <v>2.358770162072639E-2</v>
      </c>
      <c r="X127" s="5">
        <f t="shared" si="12"/>
        <v>0.9988102783295727</v>
      </c>
      <c r="Y127" s="6">
        <f t="shared" si="13"/>
        <v>0.99197446401106215</v>
      </c>
      <c r="Z127" s="5">
        <f t="shared" si="14"/>
        <v>0.72677071149647632</v>
      </c>
      <c r="AA127" s="6">
        <f t="shared" si="15"/>
        <v>1.5108568071640464E-2</v>
      </c>
    </row>
    <row r="128" spans="1:27" x14ac:dyDescent="0.25">
      <c r="A128" t="s">
        <v>160</v>
      </c>
      <c r="B128">
        <v>11966396.707902201</v>
      </c>
      <c r="C128">
        <v>15862297.14091</v>
      </c>
      <c r="D128">
        <v>14861984.285110099</v>
      </c>
      <c r="E128">
        <v>4289587.1737853503</v>
      </c>
      <c r="F128">
        <v>5537698.0594579298</v>
      </c>
      <c r="G128">
        <v>3407885.7333980799</v>
      </c>
      <c r="H128">
        <v>11627736.570775</v>
      </c>
      <c r="I128">
        <v>15568046.943484999</v>
      </c>
      <c r="J128">
        <v>14043327.370123301</v>
      </c>
      <c r="K128">
        <v>5801959.4818052603</v>
      </c>
      <c r="L128">
        <v>5069316.62421514</v>
      </c>
      <c r="M128">
        <v>5406798.5942385802</v>
      </c>
      <c r="N128">
        <v>12566582.8983519</v>
      </c>
      <c r="O128">
        <v>18478593.305181701</v>
      </c>
      <c r="P128">
        <v>17380183.397744201</v>
      </c>
      <c r="Q128">
        <v>4647998.8487030696</v>
      </c>
      <c r="R128">
        <v>5546524.7398401098</v>
      </c>
      <c r="S128">
        <v>5532553.96730622</v>
      </c>
      <c r="T128" s="5">
        <f t="shared" si="8"/>
        <v>0.88157689453267007</v>
      </c>
      <c r="U128" s="6">
        <f t="shared" si="9"/>
        <v>0.42593491342913475</v>
      </c>
      <c r="V128" s="5">
        <f t="shared" si="10"/>
        <v>0.84155310607715417</v>
      </c>
      <c r="W128" s="6">
        <f t="shared" si="11"/>
        <v>0.29237248743617411</v>
      </c>
      <c r="X128" s="5">
        <f t="shared" si="12"/>
        <v>0.85160154150502432</v>
      </c>
      <c r="Y128" s="6">
        <f t="shared" si="13"/>
        <v>0.327158524306633</v>
      </c>
      <c r="Z128" s="5">
        <f t="shared" si="14"/>
        <v>1.0350349352861588</v>
      </c>
      <c r="AA128" s="6">
        <f t="shared" si="15"/>
        <v>0.64118862044174807</v>
      </c>
    </row>
    <row r="129" spans="1:27" x14ac:dyDescent="0.25">
      <c r="A129" t="s">
        <v>161</v>
      </c>
      <c r="B129">
        <v>410863.68289816001</v>
      </c>
      <c r="C129">
        <v>507051.154835833</v>
      </c>
      <c r="D129">
        <v>442138.44022203702</v>
      </c>
      <c r="E129">
        <v>965593.44612036098</v>
      </c>
      <c r="F129">
        <v>1014326.59000519</v>
      </c>
      <c r="G129">
        <v>1016820.46718243</v>
      </c>
      <c r="H129">
        <v>778594.64756339497</v>
      </c>
      <c r="I129">
        <v>595435.59685310198</v>
      </c>
      <c r="J129">
        <v>558837.78180147603</v>
      </c>
      <c r="K129">
        <v>1103986.5231596199</v>
      </c>
      <c r="L129">
        <v>1146704.7198406099</v>
      </c>
      <c r="M129">
        <v>1121364.94903751</v>
      </c>
      <c r="N129">
        <v>1211054.3918514899</v>
      </c>
      <c r="O129">
        <v>821626.08103637397</v>
      </c>
      <c r="P129">
        <v>820698.18995861802</v>
      </c>
      <c r="Q129">
        <v>639568.60825576202</v>
      </c>
      <c r="R129">
        <v>726221.25061208697</v>
      </c>
      <c r="S129">
        <v>751656.00487896998</v>
      </c>
      <c r="T129" s="5">
        <f t="shared" si="8"/>
        <v>0.47664661394757335</v>
      </c>
      <c r="U129" s="6">
        <f t="shared" si="9"/>
        <v>2.0082126229707245E-2</v>
      </c>
      <c r="V129" s="5">
        <f t="shared" si="10"/>
        <v>1.4152619222128544</v>
      </c>
      <c r="W129" s="6">
        <f t="shared" si="11"/>
        <v>1.4912645269832072E-3</v>
      </c>
      <c r="X129" s="5">
        <f t="shared" si="12"/>
        <v>0.67739625707082873</v>
      </c>
      <c r="Y129" s="6">
        <f t="shared" si="13"/>
        <v>0.10458995975675302</v>
      </c>
      <c r="Z129" s="5">
        <f t="shared" si="14"/>
        <v>1.5925111710156727</v>
      </c>
      <c r="AA129" s="6">
        <f t="shared" si="15"/>
        <v>3.1802000716378684E-4</v>
      </c>
    </row>
    <row r="130" spans="1:27" x14ac:dyDescent="0.25">
      <c r="A130" t="s">
        <v>162</v>
      </c>
      <c r="B130">
        <v>38285629.689552501</v>
      </c>
      <c r="C130">
        <v>31899605.017649502</v>
      </c>
      <c r="D130">
        <v>36480237.162979603</v>
      </c>
      <c r="E130">
        <v>26311891.072129</v>
      </c>
      <c r="F130">
        <v>36266851.532649703</v>
      </c>
      <c r="G130">
        <v>34510725.7733372</v>
      </c>
      <c r="H130">
        <v>69370195.317563906</v>
      </c>
      <c r="I130">
        <v>61397807.233297698</v>
      </c>
      <c r="J130">
        <v>59049633.068618</v>
      </c>
      <c r="K130">
        <v>43138382.297509797</v>
      </c>
      <c r="L130">
        <v>50527246.0604579</v>
      </c>
      <c r="M130">
        <v>32546271.000088401</v>
      </c>
      <c r="N130">
        <v>29482364.135594498</v>
      </c>
      <c r="O130">
        <v>39747904.5240677</v>
      </c>
      <c r="P130">
        <v>32623587.974608101</v>
      </c>
      <c r="Q130">
        <v>29437405.539805699</v>
      </c>
      <c r="R130">
        <v>27965050.103465099</v>
      </c>
      <c r="S130">
        <v>32224487.061633401</v>
      </c>
      <c r="T130" s="5">
        <f t="shared" si="8"/>
        <v>1.0472403833778088</v>
      </c>
      <c r="U130" s="6">
        <f t="shared" si="9"/>
        <v>0.67755484181381298</v>
      </c>
      <c r="V130" s="5">
        <f t="shared" si="10"/>
        <v>1.0832620799950972</v>
      </c>
      <c r="W130" s="6">
        <f t="shared" si="11"/>
        <v>0.49442518604417113</v>
      </c>
      <c r="X130" s="5">
        <f t="shared" si="12"/>
        <v>1.8636273764386111</v>
      </c>
      <c r="Y130" s="6">
        <f t="shared" si="13"/>
        <v>2.538269780281066E-3</v>
      </c>
      <c r="Z130" s="5">
        <f t="shared" si="14"/>
        <v>1.4081915052442155</v>
      </c>
      <c r="AA130" s="6">
        <f t="shared" si="15"/>
        <v>8.5455488224066581E-2</v>
      </c>
    </row>
    <row r="131" spans="1:27" x14ac:dyDescent="0.25">
      <c r="A131" t="s">
        <v>163</v>
      </c>
      <c r="B131">
        <v>7109514.4224869702</v>
      </c>
      <c r="C131">
        <v>6917992.9462291095</v>
      </c>
      <c r="D131">
        <v>4028633.10311876</v>
      </c>
      <c r="E131">
        <v>7908914.9837860903</v>
      </c>
      <c r="F131">
        <v>5926841.66300839</v>
      </c>
      <c r="G131">
        <v>5464398.69409684</v>
      </c>
      <c r="H131">
        <v>5877472.4655636698</v>
      </c>
      <c r="I131">
        <v>1502810.3148558999</v>
      </c>
      <c r="J131">
        <v>1541320.05738404</v>
      </c>
      <c r="K131">
        <v>6552293.4089502497</v>
      </c>
      <c r="L131">
        <v>7003484.9566354696</v>
      </c>
      <c r="M131">
        <v>5503898.4183267504</v>
      </c>
      <c r="N131">
        <v>8671063.2977412399</v>
      </c>
      <c r="O131">
        <v>4293586.7464722898</v>
      </c>
      <c r="P131">
        <v>5896253.5687392196</v>
      </c>
      <c r="Q131">
        <v>8066746.7443340598</v>
      </c>
      <c r="R131">
        <v>6578132.3389122896</v>
      </c>
      <c r="S131">
        <v>7263708.9636109304</v>
      </c>
      <c r="T131" s="5">
        <f t="shared" si="8"/>
        <v>0.95733167627423543</v>
      </c>
      <c r="U131" s="6">
        <f t="shared" si="9"/>
        <v>0.87660046300157179</v>
      </c>
      <c r="V131" s="5">
        <f t="shared" si="10"/>
        <v>0.88094017284969983</v>
      </c>
      <c r="W131" s="6">
        <f t="shared" si="11"/>
        <v>0.37138030031440178</v>
      </c>
      <c r="X131" s="5">
        <f t="shared" si="12"/>
        <v>0.47302096553193179</v>
      </c>
      <c r="Y131" s="6">
        <f t="shared" si="13"/>
        <v>0.16196495248342202</v>
      </c>
      <c r="Z131" s="5">
        <f t="shared" si="14"/>
        <v>0.86996372121965759</v>
      </c>
      <c r="AA131" s="6">
        <f t="shared" si="15"/>
        <v>0.19939539399824338</v>
      </c>
    </row>
    <row r="132" spans="1:27" x14ac:dyDescent="0.25">
      <c r="A132" t="s">
        <v>164</v>
      </c>
      <c r="B132">
        <v>5405285.2020979198</v>
      </c>
      <c r="C132">
        <v>6936951.9819366802</v>
      </c>
      <c r="D132">
        <v>6820007.5708740503</v>
      </c>
      <c r="E132">
        <v>369347.663777398</v>
      </c>
      <c r="F132">
        <v>450869.62022404099</v>
      </c>
      <c r="G132">
        <v>445475.37759106199</v>
      </c>
      <c r="H132">
        <v>2820840.6713724802</v>
      </c>
      <c r="I132">
        <v>3024825.30909466</v>
      </c>
      <c r="J132">
        <v>3010495.7116640001</v>
      </c>
      <c r="K132">
        <v>284546.23292570602</v>
      </c>
      <c r="L132">
        <v>276542.44629306399</v>
      </c>
      <c r="M132">
        <v>304330.77731819998</v>
      </c>
      <c r="N132">
        <v>1358182.77204941</v>
      </c>
      <c r="O132">
        <v>1483843.0036736301</v>
      </c>
      <c r="P132">
        <v>1600187.1945451</v>
      </c>
      <c r="Q132">
        <v>167489.78389500399</v>
      </c>
      <c r="R132">
        <v>216888.589491555</v>
      </c>
      <c r="S132">
        <v>232120.516238173</v>
      </c>
      <c r="T132" s="5">
        <f t="shared" ref="T132:T176" si="16">AVERAGE(B132:D132)/AVERAGE(N132:P132)</f>
        <v>4.3136708850210717</v>
      </c>
      <c r="U132" s="6">
        <f t="shared" ref="U132:U176" si="17">_xlfn.T.TEST(B132:D132,N132:P132,2,2)</f>
        <v>5.9132843604120001E-4</v>
      </c>
      <c r="V132" s="5">
        <f t="shared" ref="V132:V176" si="18">AVERAGE(E132:G132)/AVERAGE(Q132:S132)</f>
        <v>2.0530331569014484</v>
      </c>
      <c r="W132" s="6">
        <f t="shared" ref="W132:W176" si="19">_xlfn.T.TEST(E132:G132,Q132:S132,2,2)</f>
        <v>2.7226175385547326E-3</v>
      </c>
      <c r="X132" s="5">
        <f t="shared" ref="X132:X176" si="20">AVERAGE(H132:J132)/AVERAGE(N132:P132)</f>
        <v>1.9936373495385498</v>
      </c>
      <c r="Y132" s="6">
        <f t="shared" ref="Y132:Y176" si="21">_xlfn.T.TEST(H132:J132,N132:P132,2,2)</f>
        <v>1.0546149563936391E-4</v>
      </c>
      <c r="Z132" s="5">
        <f t="shared" ref="Z132:Z176" si="22">AVERAGE(K132:M132)/AVERAGE(Q132:S132)</f>
        <v>1.4037648260222464</v>
      </c>
      <c r="AA132" s="6">
        <f t="shared" ref="AA132:AA176" si="23">_xlfn.T.TEST(K132:M132,Q132:S132,2,2)</f>
        <v>1.7291978489794871E-2</v>
      </c>
    </row>
    <row r="133" spans="1:27" x14ac:dyDescent="0.25">
      <c r="A133" t="s">
        <v>165</v>
      </c>
      <c r="B133">
        <v>35235452.881864399</v>
      </c>
      <c r="C133">
        <v>40323681.187374003</v>
      </c>
      <c r="D133">
        <v>43258721.541831203</v>
      </c>
      <c r="E133">
        <v>36537273.604041599</v>
      </c>
      <c r="F133">
        <v>45652627.662214302</v>
      </c>
      <c r="G133">
        <v>43615376.039790198</v>
      </c>
      <c r="H133">
        <v>41745493.805204898</v>
      </c>
      <c r="I133">
        <v>45164773.768540502</v>
      </c>
      <c r="J133">
        <v>45943418.435293302</v>
      </c>
      <c r="K133">
        <v>41317872.2932593</v>
      </c>
      <c r="L133">
        <v>43159737.271885797</v>
      </c>
      <c r="M133">
        <v>45586698.1054786</v>
      </c>
      <c r="N133">
        <v>34266504.939410403</v>
      </c>
      <c r="O133">
        <v>39934511.796058699</v>
      </c>
      <c r="P133">
        <v>35595430.485711902</v>
      </c>
      <c r="Q133">
        <v>37670491.114608698</v>
      </c>
      <c r="R133">
        <v>40033197.941766702</v>
      </c>
      <c r="S133">
        <v>39140996.910565101</v>
      </c>
      <c r="T133" s="5">
        <f t="shared" si="16"/>
        <v>1.0821648479364299</v>
      </c>
      <c r="U133" s="6">
        <f t="shared" si="17"/>
        <v>0.35863933132350967</v>
      </c>
      <c r="V133" s="5">
        <f t="shared" si="18"/>
        <v>1.0766880518780364</v>
      </c>
      <c r="W133" s="6">
        <f t="shared" si="19"/>
        <v>0.35329923525780654</v>
      </c>
      <c r="X133" s="5">
        <f t="shared" si="20"/>
        <v>1.2099998622123878</v>
      </c>
      <c r="Y133" s="6">
        <f t="shared" si="21"/>
        <v>2.3024205258242579E-2</v>
      </c>
      <c r="Z133" s="5">
        <f t="shared" si="22"/>
        <v>1.1131384075731396</v>
      </c>
      <c r="AA133" s="6">
        <f t="shared" si="23"/>
        <v>3.5736974549728837E-2</v>
      </c>
    </row>
    <row r="134" spans="1:27" x14ac:dyDescent="0.25">
      <c r="A134" t="s">
        <v>166</v>
      </c>
      <c r="B134">
        <v>1933808.58277937</v>
      </c>
      <c r="C134">
        <v>2490660.3705126201</v>
      </c>
      <c r="D134">
        <v>2469202.4001323599</v>
      </c>
      <c r="E134">
        <v>1552051.0846748899</v>
      </c>
      <c r="F134">
        <v>2176661.2228527898</v>
      </c>
      <c r="G134">
        <v>2440382.48431835</v>
      </c>
      <c r="H134">
        <v>1937445.9116720399</v>
      </c>
      <c r="I134">
        <v>1650705.1631409</v>
      </c>
      <c r="J134">
        <v>1986925.4346059</v>
      </c>
      <c r="K134">
        <v>2233165.3443979998</v>
      </c>
      <c r="L134">
        <v>1145927.78456136</v>
      </c>
      <c r="M134">
        <v>1962250.4717026399</v>
      </c>
      <c r="N134">
        <v>1725983.6055332399</v>
      </c>
      <c r="O134">
        <v>1680573.53861785</v>
      </c>
      <c r="P134">
        <v>2321292.02069266</v>
      </c>
      <c r="Q134">
        <v>2016881.1088779301</v>
      </c>
      <c r="R134">
        <v>2233141.96871839</v>
      </c>
      <c r="S134">
        <v>2801346.7876674398</v>
      </c>
      <c r="T134" s="5">
        <f t="shared" si="16"/>
        <v>1.2035357697154729</v>
      </c>
      <c r="U134" s="6">
        <f t="shared" si="17"/>
        <v>0.23091013073984759</v>
      </c>
      <c r="V134" s="5">
        <f t="shared" si="18"/>
        <v>0.87487891143478846</v>
      </c>
      <c r="W134" s="6">
        <f t="shared" si="19"/>
        <v>0.45077710845798069</v>
      </c>
      <c r="X134" s="5">
        <f t="shared" si="20"/>
        <v>0.97332809383972707</v>
      </c>
      <c r="Y134" s="6">
        <f t="shared" si="21"/>
        <v>0.83666324974453976</v>
      </c>
      <c r="Z134" s="5">
        <f t="shared" si="22"/>
        <v>0.75749020441749348</v>
      </c>
      <c r="AA134" s="6">
        <f t="shared" si="23"/>
        <v>0.22905784440920282</v>
      </c>
    </row>
    <row r="135" spans="1:27" x14ac:dyDescent="0.25">
      <c r="A135" t="s">
        <v>167</v>
      </c>
      <c r="B135">
        <v>27999877.253942698</v>
      </c>
      <c r="C135">
        <v>53524744.801114202</v>
      </c>
      <c r="D135">
        <v>51841068.664010301</v>
      </c>
      <c r="E135">
        <v>13419552.8043411</v>
      </c>
      <c r="F135">
        <v>9304882.0762636494</v>
      </c>
      <c r="G135">
        <v>16689823.0037643</v>
      </c>
      <c r="H135">
        <v>57098725.320794299</v>
      </c>
      <c r="I135">
        <v>92909644.468532503</v>
      </c>
      <c r="J135">
        <v>93921712.221776798</v>
      </c>
      <c r="K135">
        <v>14815432.1894974</v>
      </c>
      <c r="L135">
        <v>8568239.5762409903</v>
      </c>
      <c r="M135">
        <v>17738317.2597344</v>
      </c>
      <c r="N135">
        <v>54391006.4921128</v>
      </c>
      <c r="O135">
        <v>97096190.148153305</v>
      </c>
      <c r="P135">
        <v>87465556.1087652</v>
      </c>
      <c r="Q135">
        <v>26003684.022298899</v>
      </c>
      <c r="R135">
        <v>12241321.096935</v>
      </c>
      <c r="S135">
        <v>14648562.5133595</v>
      </c>
      <c r="T135" s="5">
        <f t="shared" si="16"/>
        <v>0.55812577668498042</v>
      </c>
      <c r="U135" s="6">
        <f t="shared" si="17"/>
        <v>8.3391552696086862E-2</v>
      </c>
      <c r="V135" s="5">
        <f t="shared" si="18"/>
        <v>0.74516164532796048</v>
      </c>
      <c r="W135" s="6">
        <f t="shared" si="19"/>
        <v>0.39784413753708853</v>
      </c>
      <c r="X135" s="5">
        <f t="shared" si="20"/>
        <v>1.0208297632264562</v>
      </c>
      <c r="Y135" s="6">
        <f t="shared" si="21"/>
        <v>0.92989253747163947</v>
      </c>
      <c r="Z135" s="5">
        <f t="shared" si="22"/>
        <v>0.77744782335561591</v>
      </c>
      <c r="AA135" s="6">
        <f t="shared" si="23"/>
        <v>0.47909006978711705</v>
      </c>
    </row>
    <row r="136" spans="1:27" x14ac:dyDescent="0.25">
      <c r="A136" t="s">
        <v>168</v>
      </c>
      <c r="B136">
        <v>6692943.8942718096</v>
      </c>
      <c r="C136">
        <v>12266301.658948099</v>
      </c>
      <c r="D136">
        <v>7962440.4259969201</v>
      </c>
      <c r="E136">
        <v>775671.46083181002</v>
      </c>
      <c r="F136">
        <v>399822.07643391797</v>
      </c>
      <c r="G136">
        <v>499179.38640864001</v>
      </c>
      <c r="H136">
        <v>6001806.6900431998</v>
      </c>
      <c r="I136">
        <v>3905013.3029455701</v>
      </c>
      <c r="J136">
        <v>4012381.14692359</v>
      </c>
      <c r="K136">
        <v>756572.81272192299</v>
      </c>
      <c r="L136">
        <v>1828315.42604193</v>
      </c>
      <c r="M136">
        <v>704084.65056300699</v>
      </c>
      <c r="N136">
        <v>3830182.5524410098</v>
      </c>
      <c r="O136">
        <v>1760674.87794311</v>
      </c>
      <c r="P136">
        <v>2412203.1082810201</v>
      </c>
      <c r="Q136">
        <v>404740.63057325</v>
      </c>
      <c r="R136">
        <v>868270.43334291002</v>
      </c>
      <c r="S136">
        <v>633799.80025535601</v>
      </c>
      <c r="T136" s="5">
        <f t="shared" si="16"/>
        <v>3.3639238200373773</v>
      </c>
      <c r="U136" s="6">
        <f t="shared" si="17"/>
        <v>2.4545772449835853E-2</v>
      </c>
      <c r="V136" s="5">
        <f t="shared" si="18"/>
        <v>0.87825853897785044</v>
      </c>
      <c r="W136" s="6">
        <f t="shared" si="19"/>
        <v>0.68085879373112124</v>
      </c>
      <c r="X136" s="5">
        <f t="shared" si="20"/>
        <v>1.7392347680821112</v>
      </c>
      <c r="Y136" s="6">
        <f t="shared" si="21"/>
        <v>9.7515327886443029E-2</v>
      </c>
      <c r="Z136" s="5">
        <f t="shared" si="22"/>
        <v>1.7248553336493997</v>
      </c>
      <c r="AA136" s="6">
        <f t="shared" si="23"/>
        <v>0.30289208035163939</v>
      </c>
    </row>
    <row r="137" spans="1:27" x14ac:dyDescent="0.25">
      <c r="A137" t="s">
        <v>169</v>
      </c>
      <c r="B137">
        <v>2481494.6377058499</v>
      </c>
      <c r="C137">
        <v>2800072.2086228901</v>
      </c>
      <c r="D137">
        <v>1052694.3055195</v>
      </c>
      <c r="E137">
        <v>199588.41338371401</v>
      </c>
      <c r="F137">
        <v>173127.59273153299</v>
      </c>
      <c r="G137">
        <v>129329.25718976501</v>
      </c>
      <c r="H137">
        <v>4402437.9943767898</v>
      </c>
      <c r="I137">
        <v>717528.00143750606</v>
      </c>
      <c r="J137">
        <v>572556.84826869098</v>
      </c>
      <c r="K137">
        <v>212719.38826609301</v>
      </c>
      <c r="L137">
        <v>351444.742043145</v>
      </c>
      <c r="M137">
        <v>131377.71017616501</v>
      </c>
      <c r="N137">
        <v>5696012.4239247004</v>
      </c>
      <c r="O137">
        <v>2254962.7624296602</v>
      </c>
      <c r="P137">
        <v>3333323.1261233701</v>
      </c>
      <c r="Q137">
        <v>216432.923589524</v>
      </c>
      <c r="R137">
        <v>168236.51425627799</v>
      </c>
      <c r="S137">
        <v>224480.965814069</v>
      </c>
      <c r="T137" s="5">
        <f t="shared" si="16"/>
        <v>0.5613340746977652</v>
      </c>
      <c r="U137" s="6">
        <f t="shared" si="17"/>
        <v>0.22448404561908281</v>
      </c>
      <c r="V137" s="5">
        <f t="shared" si="18"/>
        <v>0.824172914092555</v>
      </c>
      <c r="W137" s="6">
        <f t="shared" si="19"/>
        <v>0.25636810815514388</v>
      </c>
      <c r="X137" s="5">
        <f t="shared" si="20"/>
        <v>0.50446405141455897</v>
      </c>
      <c r="Y137" s="6">
        <f t="shared" si="21"/>
        <v>0.31228233078904216</v>
      </c>
      <c r="Z137" s="5">
        <f t="shared" si="22"/>
        <v>1.1418228344042436</v>
      </c>
      <c r="AA137" s="6">
        <f t="shared" si="23"/>
        <v>0.68775181620154946</v>
      </c>
    </row>
    <row r="138" spans="1:27" x14ac:dyDescent="0.25">
      <c r="A138" t="s">
        <v>170</v>
      </c>
      <c r="B138">
        <v>607908355.99268103</v>
      </c>
      <c r="C138">
        <v>698997765.70628703</v>
      </c>
      <c r="D138">
        <v>806366278.22811103</v>
      </c>
      <c r="E138">
        <v>48105358.578347899</v>
      </c>
      <c r="F138">
        <v>74759086.258861795</v>
      </c>
      <c r="G138">
        <v>77622820.716191605</v>
      </c>
      <c r="H138">
        <v>703904883.74943197</v>
      </c>
      <c r="I138">
        <v>915285912.845994</v>
      </c>
      <c r="J138">
        <v>960089379.09347498</v>
      </c>
      <c r="K138">
        <v>166258875.26839399</v>
      </c>
      <c r="L138">
        <v>100843421.073559</v>
      </c>
      <c r="M138">
        <v>143792449.378362</v>
      </c>
      <c r="N138">
        <v>438044735.76413399</v>
      </c>
      <c r="O138">
        <v>696392336.26191294</v>
      </c>
      <c r="P138">
        <v>731119768.34050405</v>
      </c>
      <c r="Q138">
        <v>99810296.033158898</v>
      </c>
      <c r="R138">
        <v>132904602.607007</v>
      </c>
      <c r="S138">
        <v>152745803.02583501</v>
      </c>
      <c r="T138" s="5">
        <f t="shared" si="16"/>
        <v>1.1327837105793335</v>
      </c>
      <c r="U138" s="6">
        <f t="shared" si="17"/>
        <v>0.49013601305130117</v>
      </c>
      <c r="V138" s="5">
        <f t="shared" si="18"/>
        <v>0.52012374980607534</v>
      </c>
      <c r="W138" s="6">
        <f t="shared" si="19"/>
        <v>2.6999061237493027E-2</v>
      </c>
      <c r="X138" s="5">
        <f t="shared" si="20"/>
        <v>1.3825792491973148</v>
      </c>
      <c r="Y138" s="6">
        <f t="shared" si="21"/>
        <v>0.12204869459482723</v>
      </c>
      <c r="Z138" s="5">
        <f t="shared" si="22"/>
        <v>1.0659834944117146</v>
      </c>
      <c r="AA138" s="6">
        <f t="shared" si="23"/>
        <v>0.74802082432209271</v>
      </c>
    </row>
    <row r="139" spans="1:27" x14ac:dyDescent="0.25">
      <c r="A139" t="s">
        <v>171</v>
      </c>
      <c r="B139">
        <v>5492521.9153297003</v>
      </c>
      <c r="C139">
        <v>7536718.8079415699</v>
      </c>
      <c r="D139">
        <v>7540035.9222365301</v>
      </c>
      <c r="E139">
        <v>193363.034868749</v>
      </c>
      <c r="F139">
        <v>169483.08071300699</v>
      </c>
      <c r="G139">
        <v>175333.681201417</v>
      </c>
      <c r="H139">
        <v>6502876.7297179</v>
      </c>
      <c r="I139">
        <v>6304495.2797026904</v>
      </c>
      <c r="J139">
        <v>6432382.1948476899</v>
      </c>
      <c r="K139">
        <v>245172.00012318601</v>
      </c>
      <c r="L139">
        <v>342284.95074920403</v>
      </c>
      <c r="M139">
        <v>327620.597338819</v>
      </c>
      <c r="N139">
        <v>4685053.9269980201</v>
      </c>
      <c r="O139">
        <v>4806497.9221826596</v>
      </c>
      <c r="P139">
        <v>3356438.0125686699</v>
      </c>
      <c r="Q139">
        <v>171284.437847333</v>
      </c>
      <c r="R139">
        <v>188521.608526372</v>
      </c>
      <c r="S139">
        <v>189791.714968371</v>
      </c>
      <c r="T139" s="5">
        <f t="shared" si="16"/>
        <v>1.600972359633162</v>
      </c>
      <c r="U139" s="6">
        <f t="shared" si="17"/>
        <v>3.5547268325078603E-2</v>
      </c>
      <c r="V139" s="5">
        <f t="shared" si="18"/>
        <v>0.97922487069266584</v>
      </c>
      <c r="W139" s="6">
        <f t="shared" si="19"/>
        <v>0.70455977519635615</v>
      </c>
      <c r="X139" s="5">
        <f t="shared" si="20"/>
        <v>1.4974913905830749</v>
      </c>
      <c r="Y139" s="6">
        <f t="shared" si="21"/>
        <v>1.0401602298744301E-2</v>
      </c>
      <c r="Z139" s="5">
        <f t="shared" si="22"/>
        <v>1.6649950428776479</v>
      </c>
      <c r="AA139" s="6">
        <f t="shared" si="23"/>
        <v>1.6757305626814371E-2</v>
      </c>
    </row>
    <row r="140" spans="1:27" x14ac:dyDescent="0.25">
      <c r="A140" t="s">
        <v>172</v>
      </c>
      <c r="B140">
        <v>721243.58619877801</v>
      </c>
      <c r="C140">
        <v>889145.47977681598</v>
      </c>
      <c r="D140">
        <v>906057.98268373602</v>
      </c>
      <c r="E140">
        <v>1104097.6224940601</v>
      </c>
      <c r="F140">
        <v>1144836.08251807</v>
      </c>
      <c r="G140">
        <v>1085398.21679059</v>
      </c>
      <c r="H140">
        <v>902148.22867670702</v>
      </c>
      <c r="I140">
        <v>961405.41414297302</v>
      </c>
      <c r="J140">
        <v>1038563.95788208</v>
      </c>
      <c r="K140">
        <v>1043032.8441157599</v>
      </c>
      <c r="L140">
        <v>1238902.6226273</v>
      </c>
      <c r="M140">
        <v>1247026.3121998401</v>
      </c>
      <c r="N140">
        <v>809641.70404406602</v>
      </c>
      <c r="O140">
        <v>970392.18272805202</v>
      </c>
      <c r="P140">
        <v>989385.12443928001</v>
      </c>
      <c r="Q140">
        <v>1169729.65994765</v>
      </c>
      <c r="R140">
        <v>1028807.53528183</v>
      </c>
      <c r="S140">
        <v>1586618.83484859</v>
      </c>
      <c r="T140" s="5">
        <f t="shared" si="16"/>
        <v>0.90865522280017363</v>
      </c>
      <c r="U140" s="6">
        <f t="shared" si="17"/>
        <v>0.36210100684827828</v>
      </c>
      <c r="V140" s="5">
        <f t="shared" si="18"/>
        <v>0.88089682309184703</v>
      </c>
      <c r="W140" s="6">
        <f t="shared" si="19"/>
        <v>0.42258560564814607</v>
      </c>
      <c r="X140" s="5">
        <f t="shared" si="20"/>
        <v>1.0479156779646417</v>
      </c>
      <c r="Y140" s="6">
        <f t="shared" si="21"/>
        <v>0.5583030198226383</v>
      </c>
      <c r="Z140" s="5">
        <f t="shared" si="22"/>
        <v>0.93231606594302374</v>
      </c>
      <c r="AA140" s="6">
        <f t="shared" si="23"/>
        <v>0.66036963991877928</v>
      </c>
    </row>
    <row r="141" spans="1:27" x14ac:dyDescent="0.25">
      <c r="A141" t="s">
        <v>173</v>
      </c>
      <c r="B141">
        <v>343387.88039079501</v>
      </c>
      <c r="C141">
        <v>438733.42700582597</v>
      </c>
      <c r="D141">
        <v>499840.89795067802</v>
      </c>
      <c r="E141">
        <v>83427.347383656597</v>
      </c>
      <c r="F141">
        <v>83414.744411691805</v>
      </c>
      <c r="G141">
        <v>90573.9273858573</v>
      </c>
      <c r="H141">
        <v>613953.33963128703</v>
      </c>
      <c r="I141">
        <v>614791.82183408597</v>
      </c>
      <c r="J141">
        <v>604212.32545671798</v>
      </c>
      <c r="K141">
        <v>111669.082251026</v>
      </c>
      <c r="L141">
        <v>86921.591385167005</v>
      </c>
      <c r="M141">
        <v>73817.257835660595</v>
      </c>
      <c r="N141">
        <v>681661.299551434</v>
      </c>
      <c r="O141">
        <v>935015.22882757103</v>
      </c>
      <c r="P141">
        <v>916186.68972420797</v>
      </c>
      <c r="Q141">
        <v>187213.59186481999</v>
      </c>
      <c r="R141">
        <v>193680.93545992099</v>
      </c>
      <c r="S141">
        <v>172899.40786851701</v>
      </c>
      <c r="T141" s="5">
        <f t="shared" si="16"/>
        <v>0.50613163639658487</v>
      </c>
      <c r="U141" s="6">
        <f t="shared" si="17"/>
        <v>1.1101737255882297E-2</v>
      </c>
      <c r="V141" s="5">
        <f t="shared" si="18"/>
        <v>0.46482274872037921</v>
      </c>
      <c r="W141" s="6">
        <f t="shared" si="19"/>
        <v>1.1512285171379704E-4</v>
      </c>
      <c r="X141" s="5">
        <f t="shared" si="20"/>
        <v>0.72367014287283127</v>
      </c>
      <c r="Y141" s="6">
        <f t="shared" si="21"/>
        <v>4.5915321736522199E-2</v>
      </c>
      <c r="Z141" s="5">
        <f t="shared" si="22"/>
        <v>0.49189403162530332</v>
      </c>
      <c r="AA141" s="6">
        <f t="shared" si="23"/>
        <v>1.7830542504276119E-3</v>
      </c>
    </row>
    <row r="142" spans="1:27" x14ac:dyDescent="0.25">
      <c r="A142" t="s">
        <v>174</v>
      </c>
      <c r="B142">
        <v>112173936</v>
      </c>
      <c r="C142">
        <v>128251752</v>
      </c>
      <c r="D142">
        <v>140120880</v>
      </c>
      <c r="E142">
        <v>99422848</v>
      </c>
      <c r="F142">
        <v>155053824</v>
      </c>
      <c r="G142">
        <v>135015920</v>
      </c>
      <c r="H142">
        <v>126608480</v>
      </c>
      <c r="I142">
        <v>140953664</v>
      </c>
      <c r="J142">
        <v>136060240</v>
      </c>
      <c r="K142">
        <v>136024016</v>
      </c>
      <c r="L142">
        <v>131760680</v>
      </c>
      <c r="M142">
        <v>146929456</v>
      </c>
      <c r="N142">
        <v>95395912</v>
      </c>
      <c r="O142">
        <v>127757120</v>
      </c>
      <c r="P142">
        <v>119157064</v>
      </c>
      <c r="Q142">
        <v>126775872</v>
      </c>
      <c r="R142">
        <v>134518880</v>
      </c>
      <c r="S142">
        <v>130055008</v>
      </c>
      <c r="T142" s="5">
        <f t="shared" si="16"/>
        <v>1.1117012686648893</v>
      </c>
      <c r="U142" s="6">
        <f t="shared" si="17"/>
        <v>0.36961155516696248</v>
      </c>
      <c r="V142" s="5">
        <f t="shared" si="18"/>
        <v>0.99525445473634633</v>
      </c>
      <c r="W142" s="6">
        <f t="shared" si="19"/>
        <v>0.97173448305500032</v>
      </c>
      <c r="X142" s="5">
        <f t="shared" si="20"/>
        <v>1.1791132914759253</v>
      </c>
      <c r="Y142" s="6">
        <f t="shared" si="21"/>
        <v>0.12487718297665248</v>
      </c>
      <c r="Z142" s="5">
        <f t="shared" si="22"/>
        <v>1.0597020731531814</v>
      </c>
      <c r="AA142" s="6">
        <f t="shared" si="23"/>
        <v>0.19740955036773875</v>
      </c>
    </row>
    <row r="143" spans="1:27" x14ac:dyDescent="0.25">
      <c r="A143" t="s">
        <v>175</v>
      </c>
      <c r="B143">
        <v>8380226.5</v>
      </c>
      <c r="C143">
        <v>10755034</v>
      </c>
      <c r="D143">
        <v>44384732</v>
      </c>
      <c r="E143">
        <v>9365100</v>
      </c>
      <c r="F143">
        <v>8474083</v>
      </c>
      <c r="G143">
        <v>17534942</v>
      </c>
      <c r="H143">
        <v>17573370</v>
      </c>
      <c r="I143">
        <v>14302847</v>
      </c>
      <c r="J143">
        <v>8969067</v>
      </c>
      <c r="K143">
        <v>17361458</v>
      </c>
      <c r="L143">
        <v>15029629</v>
      </c>
      <c r="M143">
        <v>18924572</v>
      </c>
      <c r="N143">
        <v>14172203</v>
      </c>
      <c r="O143">
        <v>16228052</v>
      </c>
      <c r="P143">
        <v>29701774</v>
      </c>
      <c r="Q143">
        <v>19947644</v>
      </c>
      <c r="R143">
        <v>21468972</v>
      </c>
      <c r="S143">
        <v>30816852</v>
      </c>
      <c r="T143" s="5">
        <f t="shared" si="16"/>
        <v>1.0568693529464703</v>
      </c>
      <c r="U143" s="6">
        <f t="shared" si="17"/>
        <v>0.93232420731782728</v>
      </c>
      <c r="V143" s="5">
        <f t="shared" si="18"/>
        <v>0.48971932235068649</v>
      </c>
      <c r="W143" s="6">
        <f t="shared" si="19"/>
        <v>5.1005694863338231E-2</v>
      </c>
      <c r="X143" s="5">
        <f t="shared" si="20"/>
        <v>0.6795990864135385</v>
      </c>
      <c r="Y143" s="6">
        <f t="shared" si="21"/>
        <v>0.30630895385841406</v>
      </c>
      <c r="Z143" s="5">
        <f t="shared" si="22"/>
        <v>0.7104138901374637</v>
      </c>
      <c r="AA143" s="6">
        <f t="shared" si="23"/>
        <v>0.12340407216940816</v>
      </c>
    </row>
    <row r="144" spans="1:27" x14ac:dyDescent="0.25">
      <c r="A144" t="s">
        <v>176</v>
      </c>
      <c r="B144">
        <v>1822949.12</v>
      </c>
      <c r="C144">
        <v>2374897</v>
      </c>
      <c r="D144">
        <v>2436302.25</v>
      </c>
      <c r="E144">
        <v>696819.5</v>
      </c>
      <c r="F144">
        <v>440310.09</v>
      </c>
      <c r="G144">
        <v>539916.5</v>
      </c>
      <c r="H144">
        <v>1705925.12</v>
      </c>
      <c r="I144">
        <v>1609221.5</v>
      </c>
      <c r="J144">
        <v>1667095.38</v>
      </c>
      <c r="K144">
        <v>1131370.3799999999</v>
      </c>
      <c r="L144">
        <v>696236.81</v>
      </c>
      <c r="M144">
        <v>1136071.75</v>
      </c>
      <c r="N144">
        <v>2332305.5</v>
      </c>
      <c r="O144">
        <v>2317776</v>
      </c>
      <c r="P144">
        <v>3033913.5</v>
      </c>
      <c r="Q144">
        <v>418572.84</v>
      </c>
      <c r="R144">
        <v>801597.12</v>
      </c>
      <c r="S144">
        <v>596288.25</v>
      </c>
      <c r="T144" s="5">
        <f t="shared" si="16"/>
        <v>0.86337229136666549</v>
      </c>
      <c r="U144" s="6">
        <f t="shared" si="17"/>
        <v>0.31713370955314635</v>
      </c>
      <c r="V144" s="5">
        <f t="shared" si="18"/>
        <v>0.92325057673636235</v>
      </c>
      <c r="W144" s="6">
        <f t="shared" si="19"/>
        <v>0.74530795771015868</v>
      </c>
      <c r="X144" s="5">
        <f t="shared" si="20"/>
        <v>0.64839214497146347</v>
      </c>
      <c r="Y144" s="6">
        <f t="shared" si="21"/>
        <v>1.9367335981755864E-2</v>
      </c>
      <c r="Z144" s="5">
        <f t="shared" si="22"/>
        <v>1.6315701201845982</v>
      </c>
      <c r="AA144" s="6">
        <f t="shared" si="23"/>
        <v>0.10496570121039998</v>
      </c>
    </row>
    <row r="145" spans="1:27" x14ac:dyDescent="0.25">
      <c r="A145" t="s">
        <v>177</v>
      </c>
      <c r="B145">
        <v>27782644</v>
      </c>
      <c r="C145">
        <v>36084036</v>
      </c>
      <c r="D145">
        <v>36060852</v>
      </c>
      <c r="E145">
        <v>9554581</v>
      </c>
      <c r="F145">
        <v>11064904</v>
      </c>
      <c r="G145">
        <v>10903698</v>
      </c>
      <c r="H145">
        <v>43123900</v>
      </c>
      <c r="I145">
        <v>46727460</v>
      </c>
      <c r="J145">
        <v>46511292</v>
      </c>
      <c r="K145">
        <v>14521136</v>
      </c>
      <c r="L145">
        <v>14578477</v>
      </c>
      <c r="M145">
        <v>16227890</v>
      </c>
      <c r="N145">
        <v>28051604</v>
      </c>
      <c r="O145">
        <v>36342852</v>
      </c>
      <c r="P145">
        <v>34723500</v>
      </c>
      <c r="Q145">
        <v>9083215</v>
      </c>
      <c r="R145">
        <v>10493642</v>
      </c>
      <c r="S145">
        <v>11362471</v>
      </c>
      <c r="T145" s="5">
        <f t="shared" si="16"/>
        <v>1.0081678036217776</v>
      </c>
      <c r="U145" s="6">
        <f t="shared" si="17"/>
        <v>0.94610751512374902</v>
      </c>
      <c r="V145" s="5">
        <f t="shared" si="18"/>
        <v>1.0188709657818036</v>
      </c>
      <c r="W145" s="6">
        <f t="shared" si="19"/>
        <v>0.82379174000249378</v>
      </c>
      <c r="X145" s="5">
        <f t="shared" si="20"/>
        <v>1.375761340356938</v>
      </c>
      <c r="Y145" s="6">
        <f t="shared" si="21"/>
        <v>1.128643847564059E-2</v>
      </c>
      <c r="Z145" s="5">
        <f t="shared" si="22"/>
        <v>1.465044845188622</v>
      </c>
      <c r="AA145" s="6">
        <f t="shared" si="23"/>
        <v>5.2502421472995896E-3</v>
      </c>
    </row>
    <row r="146" spans="1:27" x14ac:dyDescent="0.25">
      <c r="A146" t="s">
        <v>178</v>
      </c>
      <c r="B146">
        <v>9036813</v>
      </c>
      <c r="C146">
        <v>9952207</v>
      </c>
      <c r="D146">
        <v>2924881.5</v>
      </c>
      <c r="E146">
        <v>346567.44</v>
      </c>
      <c r="F146">
        <v>220092.06</v>
      </c>
      <c r="G146">
        <v>234324.59</v>
      </c>
      <c r="H146">
        <v>16142754</v>
      </c>
      <c r="I146">
        <v>1233079.5</v>
      </c>
      <c r="J146">
        <v>1781730.38</v>
      </c>
      <c r="K146">
        <v>100407.95</v>
      </c>
      <c r="L146">
        <v>651369.5</v>
      </c>
      <c r="M146">
        <v>205387.8</v>
      </c>
      <c r="N146">
        <v>21101290</v>
      </c>
      <c r="O146">
        <v>7667442.5</v>
      </c>
      <c r="P146">
        <v>12376142</v>
      </c>
      <c r="Q146">
        <v>84668.05</v>
      </c>
      <c r="R146">
        <v>343769.28</v>
      </c>
      <c r="S146">
        <v>121650.58</v>
      </c>
      <c r="T146" s="5">
        <f t="shared" si="16"/>
        <v>0.53260343521038078</v>
      </c>
      <c r="U146" s="6">
        <f t="shared" si="17"/>
        <v>0.2283804008402428</v>
      </c>
      <c r="V146" s="5">
        <f t="shared" si="18"/>
        <v>1.4561019710467731</v>
      </c>
      <c r="W146" s="6">
        <f t="shared" si="19"/>
        <v>0.40658225232266232</v>
      </c>
      <c r="X146" s="5">
        <f t="shared" si="20"/>
        <v>0.4656124028279634</v>
      </c>
      <c r="Y146" s="6">
        <f t="shared" si="21"/>
        <v>0.30733857456370367</v>
      </c>
      <c r="Z146" s="5">
        <f t="shared" si="22"/>
        <v>1.7400223357026694</v>
      </c>
      <c r="AA146" s="6">
        <f t="shared" si="23"/>
        <v>0.50884000594449608</v>
      </c>
    </row>
    <row r="147" spans="1:27" x14ac:dyDescent="0.25">
      <c r="A147" t="s">
        <v>179</v>
      </c>
      <c r="B147">
        <v>100576840</v>
      </c>
      <c r="C147">
        <v>149169056</v>
      </c>
      <c r="D147">
        <v>142928016</v>
      </c>
      <c r="E147">
        <v>18786036</v>
      </c>
      <c r="F147">
        <v>23813882</v>
      </c>
      <c r="G147">
        <v>27335616</v>
      </c>
      <c r="H147">
        <v>132747872</v>
      </c>
      <c r="I147">
        <v>154964512</v>
      </c>
      <c r="J147">
        <v>149550160</v>
      </c>
      <c r="K147">
        <v>39327336</v>
      </c>
      <c r="L147">
        <v>34154380</v>
      </c>
      <c r="M147">
        <v>30763830</v>
      </c>
      <c r="N147">
        <v>49762780</v>
      </c>
      <c r="O147">
        <v>57140756</v>
      </c>
      <c r="P147">
        <v>59628196</v>
      </c>
      <c r="Q147">
        <v>10283902</v>
      </c>
      <c r="R147">
        <v>6699405</v>
      </c>
      <c r="S147">
        <v>10604413</v>
      </c>
      <c r="T147" s="5">
        <f t="shared" si="16"/>
        <v>2.3579524891988752</v>
      </c>
      <c r="U147" s="6">
        <f t="shared" si="17"/>
        <v>8.351289786925651E-3</v>
      </c>
      <c r="V147" s="5">
        <f t="shared" si="18"/>
        <v>2.5350240614302311</v>
      </c>
      <c r="W147" s="6">
        <f t="shared" si="19"/>
        <v>7.080155058387402E-3</v>
      </c>
      <c r="X147" s="5">
        <f t="shared" si="20"/>
        <v>2.6257010525777753</v>
      </c>
      <c r="Y147" s="6">
        <f t="shared" si="21"/>
        <v>2.4805567549333679E-4</v>
      </c>
      <c r="Z147" s="5">
        <f t="shared" si="22"/>
        <v>3.7786937811461048</v>
      </c>
      <c r="AA147" s="6">
        <f t="shared" si="23"/>
        <v>7.8548539720090329E-4</v>
      </c>
    </row>
    <row r="148" spans="1:27" x14ac:dyDescent="0.25">
      <c r="A148" t="s">
        <v>180</v>
      </c>
      <c r="B148">
        <v>1405108.75</v>
      </c>
      <c r="C148">
        <v>2302516.75</v>
      </c>
      <c r="D148">
        <v>1919433.5</v>
      </c>
      <c r="E148">
        <v>496010.78</v>
      </c>
      <c r="F148">
        <v>1601406.25</v>
      </c>
      <c r="G148">
        <v>1084989.5</v>
      </c>
      <c r="H148">
        <v>475307.69</v>
      </c>
      <c r="I148">
        <v>442238.62</v>
      </c>
      <c r="J148">
        <v>567948.18999999994</v>
      </c>
      <c r="K148">
        <v>1725143</v>
      </c>
      <c r="L148">
        <v>206711.5</v>
      </c>
      <c r="M148">
        <v>1202708.3799999999</v>
      </c>
      <c r="N148">
        <v>921650.31</v>
      </c>
      <c r="O148">
        <v>1506433</v>
      </c>
      <c r="P148">
        <v>1487494.12</v>
      </c>
      <c r="Q148">
        <v>1933434</v>
      </c>
      <c r="R148">
        <v>1743246.62</v>
      </c>
      <c r="S148">
        <v>1963365</v>
      </c>
      <c r="T148" s="5">
        <f t="shared" si="16"/>
        <v>1.4370955754538608</v>
      </c>
      <c r="U148" s="6">
        <f t="shared" si="17"/>
        <v>0.15220715927704218</v>
      </c>
      <c r="V148" s="5">
        <f t="shared" si="18"/>
        <v>0.56425191291271859</v>
      </c>
      <c r="W148" s="6">
        <f t="shared" si="19"/>
        <v>6.6222249725727433E-2</v>
      </c>
      <c r="X148" s="5">
        <f t="shared" si="20"/>
        <v>0.37938069839165456</v>
      </c>
      <c r="Y148" s="6">
        <f t="shared" si="21"/>
        <v>1.4338096554218182E-2</v>
      </c>
      <c r="Z148" s="5">
        <f t="shared" si="22"/>
        <v>0.55576906486086186</v>
      </c>
      <c r="AA148" s="6">
        <f t="shared" si="23"/>
        <v>0.13749581172493969</v>
      </c>
    </row>
    <row r="149" spans="1:27" x14ac:dyDescent="0.25">
      <c r="A149" t="s">
        <v>181</v>
      </c>
      <c r="B149">
        <v>143082.32999999999</v>
      </c>
      <c r="C149">
        <v>151431.12</v>
      </c>
      <c r="D149">
        <v>435270.78</v>
      </c>
      <c r="E149">
        <v>88705.68</v>
      </c>
      <c r="F149">
        <v>54147.68</v>
      </c>
      <c r="G149">
        <v>31313.16</v>
      </c>
      <c r="H149">
        <v>2868521</v>
      </c>
      <c r="I149">
        <v>3040771.75</v>
      </c>
      <c r="J149">
        <v>3796562.25</v>
      </c>
      <c r="K149">
        <v>2096464.12</v>
      </c>
      <c r="L149">
        <v>1626759.75</v>
      </c>
      <c r="M149">
        <v>2260222.25</v>
      </c>
      <c r="N149">
        <v>3783103.75</v>
      </c>
      <c r="O149">
        <v>5652081</v>
      </c>
      <c r="P149">
        <v>4611567</v>
      </c>
      <c r="Q149">
        <v>607223.56000000006</v>
      </c>
      <c r="R149">
        <v>1487486.25</v>
      </c>
      <c r="S149">
        <v>1465573.38</v>
      </c>
      <c r="T149" s="5">
        <f t="shared" si="16"/>
        <v>5.1953949424641897E-2</v>
      </c>
      <c r="U149" s="6">
        <f t="shared" si="17"/>
        <v>1.2726427455459987E-3</v>
      </c>
      <c r="V149" s="5">
        <f t="shared" si="18"/>
        <v>4.8919288355823175E-2</v>
      </c>
      <c r="W149" s="6">
        <f t="shared" si="19"/>
        <v>1.772315174079989E-2</v>
      </c>
      <c r="X149" s="5">
        <f t="shared" si="20"/>
        <v>0.69096793142941393</v>
      </c>
      <c r="Y149" s="6">
        <f t="shared" si="21"/>
        <v>7.7038402978919812E-2</v>
      </c>
      <c r="Z149" s="5">
        <f t="shared" si="22"/>
        <v>1.6806096034175306</v>
      </c>
      <c r="AA149" s="6">
        <f t="shared" si="23"/>
        <v>8.0142563859863333E-2</v>
      </c>
    </row>
    <row r="150" spans="1:27" x14ac:dyDescent="0.25">
      <c r="A150" t="s">
        <v>182</v>
      </c>
      <c r="B150">
        <v>525973.5</v>
      </c>
      <c r="C150">
        <v>454008.62</v>
      </c>
      <c r="D150">
        <v>738057.25</v>
      </c>
      <c r="E150">
        <v>414739.81</v>
      </c>
      <c r="F150">
        <v>636091.62</v>
      </c>
      <c r="G150">
        <v>419642.5</v>
      </c>
      <c r="H150">
        <v>4360824.5</v>
      </c>
      <c r="I150">
        <v>304642.40999999997</v>
      </c>
      <c r="J150">
        <v>1113141</v>
      </c>
      <c r="K150">
        <v>2086247.12</v>
      </c>
      <c r="L150">
        <v>2325223</v>
      </c>
      <c r="M150">
        <v>215530.02</v>
      </c>
      <c r="N150">
        <v>294329.62</v>
      </c>
      <c r="O150">
        <v>1858145.38</v>
      </c>
      <c r="P150">
        <v>1713900.88</v>
      </c>
      <c r="Q150">
        <v>162923.5</v>
      </c>
      <c r="R150">
        <v>647573.88</v>
      </c>
      <c r="S150">
        <v>947280.56</v>
      </c>
      <c r="T150" s="5">
        <f t="shared" si="16"/>
        <v>0.44435394367295716</v>
      </c>
      <c r="U150" s="6">
        <f t="shared" si="17"/>
        <v>0.230074566114159</v>
      </c>
      <c r="V150" s="5">
        <f t="shared" si="18"/>
        <v>0.83655272747364207</v>
      </c>
      <c r="W150" s="6">
        <f t="shared" si="19"/>
        <v>0.71012329711110622</v>
      </c>
      <c r="X150" s="5">
        <f t="shared" si="20"/>
        <v>1.4945799604977881</v>
      </c>
      <c r="Y150" s="6">
        <f t="shared" si="21"/>
        <v>0.65822005694901553</v>
      </c>
      <c r="Z150" s="5">
        <f t="shared" si="22"/>
        <v>2.6323007216713616</v>
      </c>
      <c r="AA150" s="6">
        <f t="shared" si="23"/>
        <v>0.24644168497112998</v>
      </c>
    </row>
    <row r="151" spans="1:27" x14ac:dyDescent="0.25">
      <c r="A151" t="s">
        <v>183</v>
      </c>
      <c r="B151">
        <v>9199644</v>
      </c>
      <c r="C151">
        <v>9952207</v>
      </c>
      <c r="D151">
        <v>2924881.5</v>
      </c>
      <c r="E151">
        <v>74937.98</v>
      </c>
      <c r="F151">
        <v>297773.38</v>
      </c>
      <c r="G151">
        <v>447079.69</v>
      </c>
      <c r="H151">
        <v>16508913</v>
      </c>
      <c r="I151">
        <v>1951747.12</v>
      </c>
      <c r="J151">
        <v>1312025.6200000001</v>
      </c>
      <c r="K151">
        <v>100407.95</v>
      </c>
      <c r="L151">
        <v>713794.81</v>
      </c>
      <c r="M151">
        <v>205387.8</v>
      </c>
      <c r="N151">
        <v>21101290</v>
      </c>
      <c r="O151">
        <v>7667442.5</v>
      </c>
      <c r="P151">
        <v>12376142</v>
      </c>
      <c r="Q151">
        <v>84668.05</v>
      </c>
      <c r="R151">
        <v>343769.28</v>
      </c>
      <c r="S151">
        <v>168283.66</v>
      </c>
      <c r="T151" s="5">
        <f t="shared" si="16"/>
        <v>0.5365609390788153</v>
      </c>
      <c r="U151" s="6">
        <f t="shared" si="17"/>
        <v>0.23256989881657852</v>
      </c>
      <c r="V151" s="5">
        <f t="shared" si="18"/>
        <v>1.3738264008443879</v>
      </c>
      <c r="W151" s="6">
        <f t="shared" si="19"/>
        <v>0.60426078422012375</v>
      </c>
      <c r="X151" s="5">
        <f t="shared" si="20"/>
        <v>0.48056254831935391</v>
      </c>
      <c r="Y151" s="6">
        <f t="shared" si="21"/>
        <v>0.32359259245543154</v>
      </c>
      <c r="Z151" s="5">
        <f t="shared" si="22"/>
        <v>1.7086554304047525</v>
      </c>
      <c r="AA151" s="6">
        <f t="shared" si="23"/>
        <v>0.52800518800919316</v>
      </c>
    </row>
    <row r="152" spans="1:27" x14ac:dyDescent="0.25">
      <c r="A152" t="s">
        <v>184</v>
      </c>
      <c r="B152">
        <v>500729504</v>
      </c>
      <c r="C152">
        <v>505621760</v>
      </c>
      <c r="D152">
        <v>518894240</v>
      </c>
      <c r="E152">
        <v>249934000</v>
      </c>
      <c r="F152">
        <v>319238752</v>
      </c>
      <c r="G152">
        <v>306569120</v>
      </c>
      <c r="H152">
        <v>558630976</v>
      </c>
      <c r="I152">
        <v>546477824</v>
      </c>
      <c r="J152">
        <v>606584640</v>
      </c>
      <c r="K152">
        <v>349905120</v>
      </c>
      <c r="L152">
        <v>329771776</v>
      </c>
      <c r="M152">
        <v>355583776</v>
      </c>
      <c r="N152">
        <v>548074304</v>
      </c>
      <c r="O152">
        <v>527412320</v>
      </c>
      <c r="P152">
        <v>573763072</v>
      </c>
      <c r="Q152">
        <v>279421088</v>
      </c>
      <c r="R152">
        <v>294581088</v>
      </c>
      <c r="S152">
        <v>324068800</v>
      </c>
      <c r="T152" s="5">
        <f t="shared" si="16"/>
        <v>0.924811753914066</v>
      </c>
      <c r="U152" s="6">
        <f t="shared" si="17"/>
        <v>4.6025093746900086E-2</v>
      </c>
      <c r="V152" s="5">
        <f t="shared" si="18"/>
        <v>0.97513659321287316</v>
      </c>
      <c r="W152" s="6">
        <f t="shared" si="19"/>
        <v>0.78086976086838789</v>
      </c>
      <c r="X152" s="5">
        <f t="shared" si="20"/>
        <v>1.0378619102683164</v>
      </c>
      <c r="Y152" s="6">
        <f t="shared" si="21"/>
        <v>0.41151727373183788</v>
      </c>
      <c r="Z152" s="5">
        <f t="shared" si="22"/>
        <v>1.1527604161210527</v>
      </c>
      <c r="AA152" s="6">
        <f t="shared" si="23"/>
        <v>4.0142346038422441E-2</v>
      </c>
    </row>
    <row r="153" spans="1:27" x14ac:dyDescent="0.25">
      <c r="A153" t="s">
        <v>185</v>
      </c>
      <c r="B153">
        <v>1339679.5</v>
      </c>
      <c r="C153">
        <v>2022953.25</v>
      </c>
      <c r="D153">
        <v>1832166.75</v>
      </c>
      <c r="E153">
        <v>1169677.8799999999</v>
      </c>
      <c r="F153">
        <v>542678.38</v>
      </c>
      <c r="G153">
        <v>1822095.75</v>
      </c>
      <c r="H153">
        <v>792348.69</v>
      </c>
      <c r="I153">
        <v>720272.31</v>
      </c>
      <c r="J153">
        <v>1450429.62</v>
      </c>
      <c r="K153">
        <v>1244485.25</v>
      </c>
      <c r="L153">
        <v>677430.56</v>
      </c>
      <c r="M153">
        <v>1272756.5</v>
      </c>
      <c r="N153">
        <v>791545.88</v>
      </c>
      <c r="O153">
        <v>507857.94</v>
      </c>
      <c r="P153">
        <v>187161.11</v>
      </c>
      <c r="Q153">
        <v>976933.56</v>
      </c>
      <c r="R153">
        <v>1520192</v>
      </c>
      <c r="S153">
        <v>1216301.6200000001</v>
      </c>
      <c r="T153" s="5">
        <f t="shared" si="16"/>
        <v>3.4944988914813155</v>
      </c>
      <c r="U153" s="6">
        <f t="shared" si="17"/>
        <v>9.9600317462774871E-3</v>
      </c>
      <c r="V153" s="5">
        <f t="shared" si="18"/>
        <v>0.95180323692250235</v>
      </c>
      <c r="W153" s="6">
        <f t="shared" si="19"/>
        <v>0.88904575008552567</v>
      </c>
      <c r="X153" s="5">
        <f t="shared" si="20"/>
        <v>1.9932197781633392</v>
      </c>
      <c r="Y153" s="6">
        <f t="shared" si="21"/>
        <v>0.16558385526253633</v>
      </c>
      <c r="Z153" s="5">
        <f t="shared" si="22"/>
        <v>0.86030293719129824</v>
      </c>
      <c r="AA153" s="6">
        <f t="shared" si="23"/>
        <v>0.52659081158558885</v>
      </c>
    </row>
    <row r="154" spans="1:27" x14ac:dyDescent="0.25">
      <c r="A154" t="s">
        <v>186</v>
      </c>
      <c r="B154">
        <v>5627693.5</v>
      </c>
      <c r="C154">
        <v>6826813.5</v>
      </c>
      <c r="D154">
        <v>5440442.5</v>
      </c>
      <c r="E154">
        <v>768842.38</v>
      </c>
      <c r="F154">
        <v>912104.88</v>
      </c>
      <c r="G154">
        <v>1434427.62</v>
      </c>
      <c r="H154">
        <v>10466625</v>
      </c>
      <c r="I154">
        <v>10213170</v>
      </c>
      <c r="J154">
        <v>10487475</v>
      </c>
      <c r="K154">
        <v>3639869.25</v>
      </c>
      <c r="L154">
        <v>1564829.88</v>
      </c>
      <c r="M154">
        <v>2095309.12</v>
      </c>
      <c r="N154">
        <v>6061581</v>
      </c>
      <c r="O154">
        <v>9750278</v>
      </c>
      <c r="P154">
        <v>9236848</v>
      </c>
      <c r="Q154">
        <v>993489.88</v>
      </c>
      <c r="R154">
        <v>1359237.75</v>
      </c>
      <c r="S154">
        <v>1768061</v>
      </c>
      <c r="T154" s="5">
        <f t="shared" si="16"/>
        <v>0.71440611685066224</v>
      </c>
      <c r="U154" s="6">
        <f t="shared" si="17"/>
        <v>0.12515162591538906</v>
      </c>
      <c r="V154" s="5">
        <f t="shared" si="18"/>
        <v>0.75601423895406161</v>
      </c>
      <c r="W154" s="6">
        <f t="shared" si="19"/>
        <v>0.3287566592482537</v>
      </c>
      <c r="X154" s="5">
        <f t="shared" si="20"/>
        <v>1.2442666202291399</v>
      </c>
      <c r="Y154" s="6">
        <f t="shared" si="21"/>
        <v>0.15270108679727423</v>
      </c>
      <c r="Z154" s="5">
        <f t="shared" si="22"/>
        <v>1.7715075694139646</v>
      </c>
      <c r="AA154" s="6">
        <f t="shared" si="23"/>
        <v>0.18434790084596281</v>
      </c>
    </row>
    <row r="155" spans="1:27" x14ac:dyDescent="0.25">
      <c r="A155" t="s">
        <v>187</v>
      </c>
      <c r="B155">
        <v>1822949.12</v>
      </c>
      <c r="C155">
        <v>2374897</v>
      </c>
      <c r="D155">
        <v>2436302.25</v>
      </c>
      <c r="E155">
        <v>696819.5</v>
      </c>
      <c r="F155">
        <v>326779.75</v>
      </c>
      <c r="G155">
        <v>220955.73</v>
      </c>
      <c r="H155">
        <v>1705925.12</v>
      </c>
      <c r="I155">
        <v>1609221.5</v>
      </c>
      <c r="J155">
        <v>1667095.38</v>
      </c>
      <c r="K155">
        <v>572953.12</v>
      </c>
      <c r="L155">
        <v>352996.12</v>
      </c>
      <c r="M155">
        <v>1136071.75</v>
      </c>
      <c r="N155">
        <v>2382358</v>
      </c>
      <c r="O155">
        <v>2317776</v>
      </c>
      <c r="P155">
        <v>3033913.5</v>
      </c>
      <c r="Q155">
        <v>196777.41</v>
      </c>
      <c r="R155">
        <v>621794.75</v>
      </c>
      <c r="S155">
        <v>286380.71999999997</v>
      </c>
      <c r="T155" s="5">
        <f t="shared" si="16"/>
        <v>0.85778479767547322</v>
      </c>
      <c r="U155" s="6">
        <f t="shared" si="17"/>
        <v>0.2895448582443696</v>
      </c>
      <c r="V155" s="5">
        <f t="shared" si="18"/>
        <v>1.1263421296299982</v>
      </c>
      <c r="W155" s="6">
        <f t="shared" si="19"/>
        <v>0.82200617756476257</v>
      </c>
      <c r="X155" s="5">
        <f t="shared" si="20"/>
        <v>0.64419594009475623</v>
      </c>
      <c r="Y155" s="6">
        <f t="shared" si="21"/>
        <v>1.6391603000086009E-2</v>
      </c>
      <c r="Z155" s="5">
        <f t="shared" si="22"/>
        <v>1.8661619217644829</v>
      </c>
      <c r="AA155" s="6">
        <f t="shared" si="23"/>
        <v>0.29760578486305483</v>
      </c>
    </row>
    <row r="156" spans="1:27" x14ac:dyDescent="0.25">
      <c r="A156" t="s">
        <v>188</v>
      </c>
      <c r="B156">
        <v>20168160.411146998</v>
      </c>
      <c r="C156">
        <v>21946966.5854018</v>
      </c>
      <c r="D156">
        <v>33830245.6589742</v>
      </c>
      <c r="E156">
        <v>21625860.015361201</v>
      </c>
      <c r="F156">
        <v>31612473.5209403</v>
      </c>
      <c r="G156">
        <v>29907621.379820701</v>
      </c>
      <c r="H156">
        <v>17625410.876704998</v>
      </c>
      <c r="I156">
        <v>17448307.7146619</v>
      </c>
      <c r="J156">
        <v>22449917.928334098</v>
      </c>
      <c r="K156">
        <v>21730518.6652967</v>
      </c>
      <c r="L156">
        <v>12172659.1478657</v>
      </c>
      <c r="M156">
        <v>20286224.3400613</v>
      </c>
      <c r="N156">
        <v>11567982.4459201</v>
      </c>
      <c r="O156">
        <v>15232959.2464053</v>
      </c>
      <c r="P156">
        <v>20941624.2056228</v>
      </c>
      <c r="Q156">
        <v>11598212.5067543</v>
      </c>
      <c r="R156">
        <v>18635587.8300687</v>
      </c>
      <c r="S156">
        <v>19322925.974421799</v>
      </c>
      <c r="T156" s="5">
        <f t="shared" si="16"/>
        <v>1.5907266655474597</v>
      </c>
      <c r="U156" s="6">
        <f t="shared" si="17"/>
        <v>0.13802437995033914</v>
      </c>
      <c r="V156" s="5">
        <f t="shared" si="18"/>
        <v>1.6777935328883045</v>
      </c>
      <c r="W156" s="6">
        <f t="shared" si="19"/>
        <v>4.7139900843814329E-2</v>
      </c>
      <c r="X156" s="5">
        <f t="shared" si="20"/>
        <v>1.2048710712922357</v>
      </c>
      <c r="Y156" s="6">
        <f t="shared" si="21"/>
        <v>0.36340813161229041</v>
      </c>
      <c r="Z156" s="5">
        <f t="shared" si="22"/>
        <v>1.0934822815551422</v>
      </c>
      <c r="AA156" s="6">
        <f t="shared" si="23"/>
        <v>0.70993418784359219</v>
      </c>
    </row>
    <row r="157" spans="1:27" x14ac:dyDescent="0.25">
      <c r="A157" t="s">
        <v>189</v>
      </c>
      <c r="B157">
        <v>1870740.27360259</v>
      </c>
      <c r="C157">
        <v>3015605.0764778699</v>
      </c>
      <c r="D157">
        <v>5175588.9974005502</v>
      </c>
      <c r="E157">
        <v>3661087.7436619801</v>
      </c>
      <c r="F157">
        <v>2572310.5920163398</v>
      </c>
      <c r="G157">
        <v>5513754.5454002004</v>
      </c>
      <c r="H157">
        <v>2658947.9256218201</v>
      </c>
      <c r="I157">
        <v>5244927.3844032297</v>
      </c>
      <c r="J157">
        <v>5533793.6854537996</v>
      </c>
      <c r="K157">
        <v>3758662.4315421502</v>
      </c>
      <c r="L157">
        <v>3378837.39848937</v>
      </c>
      <c r="M157">
        <v>5038503.8390239105</v>
      </c>
      <c r="N157">
        <v>2715611.2560648201</v>
      </c>
      <c r="O157">
        <v>3889881.1762646101</v>
      </c>
      <c r="P157">
        <v>2789619.3057927601</v>
      </c>
      <c r="Q157">
        <v>2384487.68890802</v>
      </c>
      <c r="R157">
        <v>3907445.76932377</v>
      </c>
      <c r="S157">
        <v>3257006.0739905001</v>
      </c>
      <c r="T157" s="5">
        <f t="shared" si="16"/>
        <v>1.0709754846930748</v>
      </c>
      <c r="U157" s="6">
        <f t="shared" si="17"/>
        <v>0.84131112885568238</v>
      </c>
      <c r="V157" s="5">
        <f t="shared" si="18"/>
        <v>1.2302049710796157</v>
      </c>
      <c r="W157" s="6">
        <f t="shared" si="19"/>
        <v>0.49009229062983789</v>
      </c>
      <c r="X157" s="5">
        <f t="shared" si="20"/>
        <v>1.4302830418666894</v>
      </c>
      <c r="Y157" s="6">
        <f t="shared" si="21"/>
        <v>0.24497948806376693</v>
      </c>
      <c r="Z157" s="5">
        <f t="shared" si="22"/>
        <v>1.2751157998192657</v>
      </c>
      <c r="AA157" s="6">
        <f t="shared" si="23"/>
        <v>0.26029453076420217</v>
      </c>
    </row>
    <row r="158" spans="1:27" x14ac:dyDescent="0.25">
      <c r="A158" t="s">
        <v>190</v>
      </c>
      <c r="B158">
        <v>770974028.04550302</v>
      </c>
      <c r="C158">
        <v>890244783.83778501</v>
      </c>
      <c r="D158">
        <v>874493397.69715905</v>
      </c>
      <c r="E158">
        <v>488352057.87665898</v>
      </c>
      <c r="F158">
        <v>547149783.48531604</v>
      </c>
      <c r="G158">
        <v>568743777.53964806</v>
      </c>
      <c r="H158">
        <v>971714855.02112603</v>
      </c>
      <c r="I158">
        <v>1068726431.0895801</v>
      </c>
      <c r="J158">
        <v>1045802569.91645</v>
      </c>
      <c r="K158">
        <v>667951647.17688894</v>
      </c>
      <c r="L158">
        <v>596654528.74183702</v>
      </c>
      <c r="M158">
        <v>667880380.69021702</v>
      </c>
      <c r="N158">
        <v>785177196.68365204</v>
      </c>
      <c r="O158">
        <v>889824602.61123502</v>
      </c>
      <c r="P158">
        <v>919617837.73164201</v>
      </c>
      <c r="Q158">
        <v>510249250.48184502</v>
      </c>
      <c r="R158">
        <v>564109081.99533904</v>
      </c>
      <c r="S158">
        <v>555251046.71233904</v>
      </c>
      <c r="T158" s="5">
        <f t="shared" si="16"/>
        <v>0.97729631480258472</v>
      </c>
      <c r="U158" s="6">
        <f t="shared" si="17"/>
        <v>0.74059074533728375</v>
      </c>
      <c r="V158" s="5">
        <f t="shared" si="18"/>
        <v>0.98443568096023437</v>
      </c>
      <c r="W158" s="6">
        <f t="shared" si="19"/>
        <v>0.78684577711745363</v>
      </c>
      <c r="X158" s="5">
        <f t="shared" si="20"/>
        <v>1.1894783389383559</v>
      </c>
      <c r="Y158" s="6">
        <f t="shared" si="21"/>
        <v>3.0927930422330361E-2</v>
      </c>
      <c r="Z158" s="5">
        <f t="shared" si="22"/>
        <v>1.1858587593365804</v>
      </c>
      <c r="AA158" s="6">
        <f t="shared" si="23"/>
        <v>2.5381611722385816E-2</v>
      </c>
    </row>
    <row r="159" spans="1:27" x14ac:dyDescent="0.25">
      <c r="A159" t="s">
        <v>191</v>
      </c>
      <c r="B159">
        <v>6781327.0122493897</v>
      </c>
      <c r="C159">
        <v>8840331.7681974806</v>
      </c>
      <c r="D159">
        <v>8264561.9778718399</v>
      </c>
      <c r="E159">
        <v>3360075.8874098202</v>
      </c>
      <c r="F159">
        <v>4162096.0969147799</v>
      </c>
      <c r="G159">
        <v>4292218.2145070899</v>
      </c>
      <c r="H159">
        <v>13729573.611074699</v>
      </c>
      <c r="I159">
        <v>13978685.5998959</v>
      </c>
      <c r="J159">
        <v>11695811.2799927</v>
      </c>
      <c r="K159">
        <v>4051853.2824378698</v>
      </c>
      <c r="L159">
        <v>3708326.05964093</v>
      </c>
      <c r="M159">
        <v>4507134.6842812998</v>
      </c>
      <c r="N159">
        <v>2095313.25584223</v>
      </c>
      <c r="O159">
        <v>2650107.70325376</v>
      </c>
      <c r="P159">
        <v>2920580.8494258998</v>
      </c>
      <c r="Q159">
        <v>1822175.3002237</v>
      </c>
      <c r="R159">
        <v>2202105.7696955302</v>
      </c>
      <c r="S159">
        <v>2336702.5154026598</v>
      </c>
      <c r="T159" s="5">
        <f t="shared" si="16"/>
        <v>3.1158642216553689</v>
      </c>
      <c r="U159" s="6">
        <f t="shared" si="17"/>
        <v>1.2072750394529592E-3</v>
      </c>
      <c r="V159" s="5">
        <f t="shared" si="18"/>
        <v>1.8573212837859943</v>
      </c>
      <c r="W159" s="6">
        <f t="shared" si="19"/>
        <v>5.2793315471823246E-3</v>
      </c>
      <c r="X159" s="5">
        <f t="shared" si="20"/>
        <v>5.140107121701937</v>
      </c>
      <c r="Y159" s="6">
        <f t="shared" si="21"/>
        <v>1.5664218535155043E-4</v>
      </c>
      <c r="Z159" s="5">
        <f t="shared" si="22"/>
        <v>1.9285247103399537</v>
      </c>
      <c r="AA159" s="6">
        <f t="shared" si="23"/>
        <v>2.0970418203206122E-3</v>
      </c>
    </row>
    <row r="160" spans="1:27" x14ac:dyDescent="0.25">
      <c r="A160" t="s">
        <v>192</v>
      </c>
      <c r="B160">
        <v>2528980.5424158298</v>
      </c>
      <c r="C160">
        <v>3167364.9487191099</v>
      </c>
      <c r="D160">
        <v>2888259.1732477802</v>
      </c>
      <c r="E160">
        <v>903674.42741185101</v>
      </c>
      <c r="F160">
        <v>1046292.35327779</v>
      </c>
      <c r="G160">
        <v>1102453.1628536801</v>
      </c>
      <c r="H160">
        <v>3803277.85538546</v>
      </c>
      <c r="I160">
        <v>3801204.37952242</v>
      </c>
      <c r="J160">
        <v>3355261.8399284799</v>
      </c>
      <c r="K160">
        <v>1828064.9342157601</v>
      </c>
      <c r="L160">
        <v>1767057.18551939</v>
      </c>
      <c r="M160">
        <v>1968226.3790313101</v>
      </c>
      <c r="N160">
        <v>2226247.9397382699</v>
      </c>
      <c r="O160">
        <v>2861843.4754425902</v>
      </c>
      <c r="P160">
        <v>2777995.3402232402</v>
      </c>
      <c r="Q160">
        <v>1358099.03401751</v>
      </c>
      <c r="R160">
        <v>1529531.3692582201</v>
      </c>
      <c r="S160">
        <v>1415586.1359697101</v>
      </c>
      <c r="T160" s="5">
        <f t="shared" si="16"/>
        <v>1.0913437559641697</v>
      </c>
      <c r="U160" s="6">
        <f t="shared" si="17"/>
        <v>0.42801508931591764</v>
      </c>
      <c r="V160" s="5">
        <f t="shared" si="18"/>
        <v>0.70933449797498616</v>
      </c>
      <c r="W160" s="6">
        <f t="shared" si="19"/>
        <v>5.8244328031083663E-3</v>
      </c>
      <c r="X160" s="5">
        <f t="shared" si="20"/>
        <v>1.3932905160633879</v>
      </c>
      <c r="Y160" s="6">
        <f t="shared" si="21"/>
        <v>1.4338196858214091E-2</v>
      </c>
      <c r="Z160" s="5">
        <f t="shared" si="22"/>
        <v>1.292834894091103</v>
      </c>
      <c r="AA160" s="6">
        <f t="shared" si="23"/>
        <v>5.7488683533730052E-3</v>
      </c>
    </row>
    <row r="161" spans="1:27" x14ac:dyDescent="0.25">
      <c r="A161" t="s">
        <v>193</v>
      </c>
      <c r="B161">
        <v>32469702.083501101</v>
      </c>
      <c r="C161">
        <v>37455038.591269203</v>
      </c>
      <c r="D161">
        <v>26996051.416619599</v>
      </c>
      <c r="E161">
        <v>49282628.828249797</v>
      </c>
      <c r="F161">
        <v>47173997.687648498</v>
      </c>
      <c r="G161">
        <v>45029480.239342198</v>
      </c>
      <c r="H161">
        <v>21274939.5598717</v>
      </c>
      <c r="I161">
        <v>26618573.826923199</v>
      </c>
      <c r="J161">
        <v>28444830.034692299</v>
      </c>
      <c r="K161">
        <v>38367467.106922202</v>
      </c>
      <c r="L161">
        <v>46468977.639913402</v>
      </c>
      <c r="M161">
        <v>44745460.771855399</v>
      </c>
      <c r="N161">
        <v>25785859.747888599</v>
      </c>
      <c r="O161">
        <v>31489550.894753601</v>
      </c>
      <c r="P161">
        <v>34703026.569021098</v>
      </c>
      <c r="Q161">
        <v>42023654.732882001</v>
      </c>
      <c r="R161">
        <v>37562578.447478399</v>
      </c>
      <c r="S161">
        <v>37707292.910333797</v>
      </c>
      <c r="T161" s="5">
        <f t="shared" si="16"/>
        <v>1.0537338427304772</v>
      </c>
      <c r="U161" s="6">
        <f t="shared" si="17"/>
        <v>0.7008650628911286</v>
      </c>
      <c r="V161" s="5">
        <f t="shared" si="18"/>
        <v>1.2062567429837519</v>
      </c>
      <c r="W161" s="6">
        <f t="shared" si="19"/>
        <v>1.3462604805663579E-2</v>
      </c>
      <c r="X161" s="5">
        <f t="shared" si="20"/>
        <v>0.82995912667895522</v>
      </c>
      <c r="Y161" s="6">
        <f t="shared" si="21"/>
        <v>0.1978656031479841</v>
      </c>
      <c r="Z161" s="5">
        <f t="shared" si="22"/>
        <v>1.104766050075902</v>
      </c>
      <c r="AA161" s="6">
        <f t="shared" si="23"/>
        <v>0.22613455549511605</v>
      </c>
    </row>
    <row r="162" spans="1:27" x14ac:dyDescent="0.25">
      <c r="A162" t="s">
        <v>194</v>
      </c>
      <c r="B162">
        <v>5930358.8097866802</v>
      </c>
      <c r="C162">
        <v>7040918.88601775</v>
      </c>
      <c r="D162">
        <v>6730666.86180114</v>
      </c>
      <c r="E162">
        <v>3828204.9067997099</v>
      </c>
      <c r="F162">
        <v>4241339.6994901998</v>
      </c>
      <c r="G162">
        <v>4518805.8857551999</v>
      </c>
      <c r="H162">
        <v>7649349.6584994895</v>
      </c>
      <c r="I162">
        <v>8652907.4551532306</v>
      </c>
      <c r="J162">
        <v>8254944.6190020498</v>
      </c>
      <c r="K162">
        <v>5205655.8793832697</v>
      </c>
      <c r="L162">
        <v>4452030.1033159401</v>
      </c>
      <c r="M162">
        <v>5244978.64514005</v>
      </c>
      <c r="N162">
        <v>6117543.5892744102</v>
      </c>
      <c r="O162">
        <v>7043752.03082023</v>
      </c>
      <c r="P162">
        <v>7347716.3720394801</v>
      </c>
      <c r="Q162">
        <v>3882470.72213982</v>
      </c>
      <c r="R162">
        <v>4404386.6886642696</v>
      </c>
      <c r="S162">
        <v>4185622.7961463402</v>
      </c>
      <c r="T162" s="5">
        <f t="shared" si="16"/>
        <v>0.96064815629158129</v>
      </c>
      <c r="U162" s="6">
        <f t="shared" si="17"/>
        <v>0.61656545623113557</v>
      </c>
      <c r="V162" s="5">
        <f t="shared" si="18"/>
        <v>1.0092900756843943</v>
      </c>
      <c r="W162" s="6">
        <f t="shared" si="19"/>
        <v>0.88529401547934405</v>
      </c>
      <c r="X162" s="5">
        <f t="shared" si="20"/>
        <v>1.1973858975787457</v>
      </c>
      <c r="Y162" s="6">
        <f t="shared" si="21"/>
        <v>4.5744675706554494E-2</v>
      </c>
      <c r="Z162" s="5">
        <f t="shared" si="22"/>
        <v>1.1948437183756428</v>
      </c>
      <c r="AA162" s="6">
        <f t="shared" si="23"/>
        <v>5.3635733117758932E-2</v>
      </c>
    </row>
    <row r="163" spans="1:27" x14ac:dyDescent="0.25">
      <c r="A163" t="s">
        <v>195</v>
      </c>
      <c r="B163">
        <v>121348497.553767</v>
      </c>
      <c r="C163">
        <v>129244326.87018301</v>
      </c>
      <c r="D163">
        <v>91250043.502724707</v>
      </c>
      <c r="E163">
        <v>113807405.470027</v>
      </c>
      <c r="F163">
        <v>110250746.52806699</v>
      </c>
      <c r="G163">
        <v>114778710.61596701</v>
      </c>
      <c r="H163">
        <v>188199256.98999801</v>
      </c>
      <c r="I163">
        <v>206011109.51014501</v>
      </c>
      <c r="J163">
        <v>173227146.738704</v>
      </c>
      <c r="K163">
        <v>127679294.00720701</v>
      </c>
      <c r="L163">
        <v>176935454.383421</v>
      </c>
      <c r="M163">
        <v>150151205.15119201</v>
      </c>
      <c r="N163">
        <v>194938155.00060099</v>
      </c>
      <c r="O163">
        <v>142508415.150886</v>
      </c>
      <c r="P163">
        <v>158865158.303974</v>
      </c>
      <c r="Q163">
        <v>116348627.70123</v>
      </c>
      <c r="R163">
        <v>113886413.482458</v>
      </c>
      <c r="S163">
        <v>103006211.84294</v>
      </c>
      <c r="T163" s="5">
        <f t="shared" si="16"/>
        <v>0.68876645125937552</v>
      </c>
      <c r="U163" s="6">
        <f t="shared" si="17"/>
        <v>5.6216787793132592E-2</v>
      </c>
      <c r="V163" s="5">
        <f t="shared" si="18"/>
        <v>1.016791467252663</v>
      </c>
      <c r="W163" s="6">
        <f t="shared" si="19"/>
        <v>0.68844227428816396</v>
      </c>
      <c r="X163" s="5">
        <f t="shared" si="20"/>
        <v>1.1433086923106408</v>
      </c>
      <c r="Y163" s="6">
        <f t="shared" si="21"/>
        <v>0.26165936531581169</v>
      </c>
      <c r="Z163" s="5">
        <f t="shared" si="22"/>
        <v>1.3646748396588264</v>
      </c>
      <c r="AA163" s="6">
        <f t="shared" si="23"/>
        <v>5.2218147047868785E-2</v>
      </c>
    </row>
    <row r="164" spans="1:27" x14ac:dyDescent="0.25">
      <c r="A164" t="s">
        <v>196</v>
      </c>
      <c r="B164">
        <v>70400756.874091104</v>
      </c>
      <c r="C164">
        <v>73706875.886611506</v>
      </c>
      <c r="D164">
        <v>73880924.0675226</v>
      </c>
      <c r="E164">
        <v>78960784.696295902</v>
      </c>
      <c r="F164">
        <v>73862843.6511904</v>
      </c>
      <c r="G164">
        <v>74310102.349965796</v>
      </c>
      <c r="H164">
        <v>54685987.860664502</v>
      </c>
      <c r="I164">
        <v>66637656.745341301</v>
      </c>
      <c r="J164">
        <v>70830220.810083196</v>
      </c>
      <c r="K164">
        <v>72636370.068979502</v>
      </c>
      <c r="L164">
        <v>61096944.6796102</v>
      </c>
      <c r="M164">
        <v>72693324.428890899</v>
      </c>
      <c r="N164">
        <v>61341473.053571098</v>
      </c>
      <c r="O164">
        <v>69946435.547341302</v>
      </c>
      <c r="P164">
        <v>132697400.250745</v>
      </c>
      <c r="Q164">
        <v>68411750.855835095</v>
      </c>
      <c r="R164">
        <v>69349735.535977498</v>
      </c>
      <c r="S164">
        <v>69407405.312769502</v>
      </c>
      <c r="T164" s="5">
        <f t="shared" si="16"/>
        <v>0.82576018255137307</v>
      </c>
      <c r="U164" s="6">
        <f t="shared" si="17"/>
        <v>0.53330395001336994</v>
      </c>
      <c r="V164" s="5">
        <f t="shared" si="18"/>
        <v>1.0963698691854731</v>
      </c>
      <c r="W164" s="6">
        <f t="shared" si="19"/>
        <v>1.6059053451055016E-2</v>
      </c>
      <c r="X164" s="5">
        <f t="shared" si="20"/>
        <v>0.72789605698878868</v>
      </c>
      <c r="Y164" s="6">
        <f t="shared" si="21"/>
        <v>0.35669807906324469</v>
      </c>
      <c r="Z164" s="5">
        <f t="shared" si="22"/>
        <v>0.99641716224383747</v>
      </c>
      <c r="AA164" s="6">
        <f t="shared" si="23"/>
        <v>0.95208525730760862</v>
      </c>
    </row>
    <row r="165" spans="1:27" x14ac:dyDescent="0.25">
      <c r="A165" t="s">
        <v>197</v>
      </c>
      <c r="B165">
        <v>1574910.9428662499</v>
      </c>
      <c r="C165">
        <v>2162783.7753844699</v>
      </c>
      <c r="D165">
        <v>1797032.4337255</v>
      </c>
      <c r="E165">
        <v>4392264.31101608</v>
      </c>
      <c r="F165">
        <v>4067851.4848953099</v>
      </c>
      <c r="G165">
        <v>5283117.8990037497</v>
      </c>
      <c r="H165">
        <v>4113003.5607214202</v>
      </c>
      <c r="I165">
        <v>5379693.3456307398</v>
      </c>
      <c r="J165">
        <v>4163831.3283845801</v>
      </c>
      <c r="K165">
        <v>27233590.834669601</v>
      </c>
      <c r="L165">
        <v>19486114.166453701</v>
      </c>
      <c r="M165">
        <v>25177345.890810698</v>
      </c>
      <c r="N165">
        <v>2679903.0544498302</v>
      </c>
      <c r="O165">
        <v>3488303.1224282901</v>
      </c>
      <c r="P165">
        <v>3857726.1433842899</v>
      </c>
      <c r="Q165">
        <v>20341966.234864</v>
      </c>
      <c r="R165">
        <v>24779593.1828827</v>
      </c>
      <c r="S165">
        <v>23875499.944003601</v>
      </c>
      <c r="T165" s="5">
        <f t="shared" si="16"/>
        <v>0.55204114442210395</v>
      </c>
      <c r="U165" s="6">
        <f t="shared" si="17"/>
        <v>1.8129390872773796E-2</v>
      </c>
      <c r="V165" s="5">
        <f t="shared" si="18"/>
        <v>0.19918578881542789</v>
      </c>
      <c r="W165" s="6">
        <f t="shared" si="19"/>
        <v>1.9380292387062803E-4</v>
      </c>
      <c r="X165" s="5">
        <f t="shared" si="20"/>
        <v>1.3621205288945446</v>
      </c>
      <c r="Y165" s="6">
        <f t="shared" si="21"/>
        <v>8.8803396841748428E-2</v>
      </c>
      <c r="Z165" s="5">
        <f t="shared" si="22"/>
        <v>1.0420306540164139</v>
      </c>
      <c r="AA165" s="6">
        <f t="shared" si="23"/>
        <v>0.73691020341890967</v>
      </c>
    </row>
    <row r="166" spans="1:27" x14ac:dyDescent="0.25">
      <c r="A166" t="s">
        <v>198</v>
      </c>
      <c r="B166">
        <v>9303888.3641790599</v>
      </c>
      <c r="C166">
        <v>11965644.3267716</v>
      </c>
      <c r="D166">
        <v>10587097.507909101</v>
      </c>
      <c r="E166">
        <v>841338.54103200999</v>
      </c>
      <c r="F166">
        <v>903096.92455460096</v>
      </c>
      <c r="G166">
        <v>815725.598181037</v>
      </c>
      <c r="H166">
        <v>8054998.7614142699</v>
      </c>
      <c r="I166">
        <v>7920408.06051738</v>
      </c>
      <c r="J166">
        <v>7215581.2531254804</v>
      </c>
      <c r="K166">
        <v>1038287.13216422</v>
      </c>
      <c r="L166">
        <v>1151053.38158774</v>
      </c>
      <c r="M166">
        <v>1099707.9230057599</v>
      </c>
      <c r="N166">
        <v>3952243.4116853499</v>
      </c>
      <c r="O166">
        <v>4735906.7800252195</v>
      </c>
      <c r="P166">
        <v>4280959.2607863303</v>
      </c>
      <c r="Q166">
        <v>970471.53889923403</v>
      </c>
      <c r="R166">
        <v>799368.83960014803</v>
      </c>
      <c r="S166">
        <v>952349.79156551405</v>
      </c>
      <c r="T166" s="5">
        <f t="shared" si="16"/>
        <v>2.4563467765881573</v>
      </c>
      <c r="U166" s="6">
        <f t="shared" si="17"/>
        <v>1.4186469839998347E-3</v>
      </c>
      <c r="V166" s="5">
        <f t="shared" si="18"/>
        <v>0.94047840298630381</v>
      </c>
      <c r="W166" s="6">
        <f t="shared" si="19"/>
        <v>0.4199498238963032</v>
      </c>
      <c r="X166" s="5">
        <f t="shared" si="20"/>
        <v>1.7881712048156282</v>
      </c>
      <c r="Y166" s="6">
        <f t="shared" si="21"/>
        <v>5.9307876718621292E-4</v>
      </c>
      <c r="Z166" s="5">
        <f t="shared" si="22"/>
        <v>1.2082361008155833</v>
      </c>
      <c r="AA166" s="6">
        <f t="shared" si="23"/>
        <v>4.0543771662880645E-2</v>
      </c>
    </row>
    <row r="167" spans="1:27" x14ac:dyDescent="0.25">
      <c r="A167" t="s">
        <v>199</v>
      </c>
      <c r="B167">
        <v>43150449.332427599</v>
      </c>
      <c r="C167">
        <v>55107545.4612763</v>
      </c>
      <c r="D167">
        <v>59426850.320341699</v>
      </c>
      <c r="E167">
        <v>4493372.1768869897</v>
      </c>
      <c r="F167">
        <v>5478520.46222445</v>
      </c>
      <c r="G167">
        <v>4956404.5606686501</v>
      </c>
      <c r="H167">
        <v>66742536.558819398</v>
      </c>
      <c r="I167">
        <v>64137944.2488923</v>
      </c>
      <c r="J167">
        <v>64086590.553187698</v>
      </c>
      <c r="K167">
        <v>6243099.47669221</v>
      </c>
      <c r="L167">
        <v>7005869.8717020396</v>
      </c>
      <c r="M167">
        <v>6968309.3140502097</v>
      </c>
      <c r="N167">
        <v>67323394.562872201</v>
      </c>
      <c r="O167">
        <v>70234468.9498339</v>
      </c>
      <c r="P167">
        <v>73784373.002631307</v>
      </c>
      <c r="Q167">
        <v>5141356.3089940101</v>
      </c>
      <c r="R167">
        <v>5754855.0107898898</v>
      </c>
      <c r="S167">
        <v>6073196.7439232096</v>
      </c>
      <c r="T167" s="5">
        <f t="shared" si="16"/>
        <v>0.74611136758081087</v>
      </c>
      <c r="U167" s="6">
        <f t="shared" si="17"/>
        <v>2.6529553693608054E-2</v>
      </c>
      <c r="V167" s="5">
        <f t="shared" si="18"/>
        <v>0.87971820488586217</v>
      </c>
      <c r="W167" s="6">
        <f t="shared" si="19"/>
        <v>0.15980871065464439</v>
      </c>
      <c r="X167" s="5">
        <f t="shared" si="20"/>
        <v>0.92251825558186684</v>
      </c>
      <c r="Y167" s="6">
        <f t="shared" si="21"/>
        <v>5.7284644148230666E-2</v>
      </c>
      <c r="Z167" s="5">
        <f t="shared" si="22"/>
        <v>1.1913956330441278</v>
      </c>
      <c r="AA167" s="6">
        <f t="shared" si="23"/>
        <v>4.275563409113612E-2</v>
      </c>
    </row>
    <row r="168" spans="1:27" x14ac:dyDescent="0.25">
      <c r="A168" t="s">
        <v>200</v>
      </c>
      <c r="B168">
        <v>188437.457530463</v>
      </c>
      <c r="C168">
        <v>216730.337002699</v>
      </c>
      <c r="D168">
        <v>505425.02670884598</v>
      </c>
      <c r="E168">
        <v>233506.04245394401</v>
      </c>
      <c r="F168">
        <v>202894.79162649001</v>
      </c>
      <c r="G168">
        <v>265702.19079646701</v>
      </c>
      <c r="H168">
        <v>260233.868411667</v>
      </c>
      <c r="I168">
        <v>235678.84501729801</v>
      </c>
      <c r="J168">
        <v>379770.644262944</v>
      </c>
      <c r="K168">
        <v>334758.20672938199</v>
      </c>
      <c r="L168">
        <v>307505.29450397001</v>
      </c>
      <c r="M168">
        <v>215473.00843397999</v>
      </c>
      <c r="N168">
        <v>243623.950399964</v>
      </c>
      <c r="O168">
        <v>223861.05565863199</v>
      </c>
      <c r="P168">
        <v>526436.66662641498</v>
      </c>
      <c r="Q168">
        <v>285759.99805875798</v>
      </c>
      <c r="R168">
        <v>379665.30538210401</v>
      </c>
      <c r="S168">
        <v>286886.35211257898</v>
      </c>
      <c r="T168" s="5">
        <f t="shared" si="16"/>
        <v>0.91616155102253105</v>
      </c>
      <c r="U168" s="6">
        <f t="shared" si="17"/>
        <v>0.85317234951320209</v>
      </c>
      <c r="V168" s="5">
        <f t="shared" si="18"/>
        <v>0.73726182052121392</v>
      </c>
      <c r="W168" s="6">
        <f t="shared" si="19"/>
        <v>8.1505922572808059E-2</v>
      </c>
      <c r="X168" s="5">
        <f t="shared" si="20"/>
        <v>0.88103859867177525</v>
      </c>
      <c r="Y168" s="6">
        <f t="shared" si="21"/>
        <v>0.73220162501193808</v>
      </c>
      <c r="Z168" s="5">
        <f t="shared" si="22"/>
        <v>0.90068887077608417</v>
      </c>
      <c r="AA168" s="6">
        <f t="shared" si="23"/>
        <v>0.54439590255866555</v>
      </c>
    </row>
    <row r="169" spans="1:27" x14ac:dyDescent="0.25">
      <c r="A169" t="s">
        <v>201</v>
      </c>
      <c r="B169">
        <v>7332533767.2154398</v>
      </c>
      <c r="C169">
        <v>4978215799.0759096</v>
      </c>
      <c r="D169">
        <v>1536235924.1059201</v>
      </c>
      <c r="E169">
        <v>11007598946.774</v>
      </c>
      <c r="F169">
        <v>5498985543.5586996</v>
      </c>
      <c r="G169">
        <v>1986204120.1438501</v>
      </c>
      <c r="H169">
        <v>2733520694.07617</v>
      </c>
      <c r="I169">
        <v>3087799694.9493499</v>
      </c>
      <c r="J169">
        <v>3974695976.3824201</v>
      </c>
      <c r="K169">
        <v>4773699794.89114</v>
      </c>
      <c r="L169">
        <v>5837839583.1059198</v>
      </c>
      <c r="M169">
        <v>5243019285.5356503</v>
      </c>
      <c r="N169">
        <v>3535676592.41541</v>
      </c>
      <c r="O169">
        <v>861531148.85321498</v>
      </c>
      <c r="P169">
        <v>984680596.47628105</v>
      </c>
      <c r="Q169">
        <v>1182313178.3052499</v>
      </c>
      <c r="R169">
        <v>1123431294.4928999</v>
      </c>
      <c r="S169">
        <v>3881688801.0977201</v>
      </c>
      <c r="T169" s="5">
        <f t="shared" si="16"/>
        <v>2.5728860618091844</v>
      </c>
      <c r="U169" s="6">
        <f t="shared" si="17"/>
        <v>0.21077988507312947</v>
      </c>
      <c r="V169" s="5">
        <f t="shared" si="18"/>
        <v>2.9887657437043686</v>
      </c>
      <c r="W169" s="6">
        <f t="shared" si="19"/>
        <v>0.21392778784441011</v>
      </c>
      <c r="X169" s="5">
        <f t="shared" si="20"/>
        <v>1.8201820161717848</v>
      </c>
      <c r="Y169" s="6">
        <f t="shared" si="21"/>
        <v>0.19503579839032079</v>
      </c>
      <c r="Z169" s="5">
        <f t="shared" si="22"/>
        <v>2.5623805480733703</v>
      </c>
      <c r="AA169" s="6">
        <f t="shared" si="23"/>
        <v>2.8435193234799632E-2</v>
      </c>
    </row>
    <row r="170" spans="1:27" x14ac:dyDescent="0.25">
      <c r="A170" t="s">
        <v>202</v>
      </c>
      <c r="B170">
        <v>77963812.500446096</v>
      </c>
      <c r="C170">
        <v>59984751.0520631</v>
      </c>
      <c r="D170">
        <v>40681721.718467303</v>
      </c>
      <c r="E170">
        <v>77544061.046133593</v>
      </c>
      <c r="F170">
        <v>29689800.704603199</v>
      </c>
      <c r="G170">
        <v>144167761.30928001</v>
      </c>
      <c r="H170">
        <v>123632389.663212</v>
      </c>
      <c r="I170">
        <v>20224541.1685136</v>
      </c>
      <c r="J170">
        <v>26237595.125930302</v>
      </c>
      <c r="K170">
        <v>156790912.41573101</v>
      </c>
      <c r="L170">
        <v>35271813.3154919</v>
      </c>
      <c r="M170">
        <v>53585911.3468692</v>
      </c>
      <c r="N170">
        <v>89050236.116463497</v>
      </c>
      <c r="O170">
        <v>44654153.2694925</v>
      </c>
      <c r="P170">
        <v>48705370.138509199</v>
      </c>
      <c r="Q170">
        <v>62805759.421977602</v>
      </c>
      <c r="R170">
        <v>37799696.320643499</v>
      </c>
      <c r="S170">
        <v>123142017.606014</v>
      </c>
      <c r="T170" s="5">
        <f t="shared" si="16"/>
        <v>0.97928030680298217</v>
      </c>
      <c r="U170" s="6">
        <f t="shared" si="17"/>
        <v>0.94696270762036128</v>
      </c>
      <c r="V170" s="5">
        <f t="shared" si="18"/>
        <v>1.1235953608660063</v>
      </c>
      <c r="W170" s="6">
        <f t="shared" si="19"/>
        <v>0.83608705522266358</v>
      </c>
      <c r="X170" s="5">
        <f t="shared" si="20"/>
        <v>0.93248588453318171</v>
      </c>
      <c r="Y170" s="6">
        <f t="shared" si="21"/>
        <v>0.91560717213929643</v>
      </c>
      <c r="Z170" s="5">
        <f t="shared" si="22"/>
        <v>1.0978834013259735</v>
      </c>
      <c r="AA170" s="6">
        <f t="shared" si="23"/>
        <v>0.88036556619061335</v>
      </c>
    </row>
    <row r="171" spans="1:27" x14ac:dyDescent="0.25">
      <c r="A171" t="s">
        <v>203</v>
      </c>
      <c r="B171">
        <v>116818170.260686</v>
      </c>
      <c r="C171">
        <v>58715275.350509502</v>
      </c>
      <c r="D171">
        <v>11866577.5575538</v>
      </c>
      <c r="E171">
        <v>92986952.841684893</v>
      </c>
      <c r="F171">
        <v>78843936.846791297</v>
      </c>
      <c r="G171">
        <v>21338490.912087198</v>
      </c>
      <c r="H171">
        <v>48010668.6094549</v>
      </c>
      <c r="I171">
        <v>41638641.503500998</v>
      </c>
      <c r="J171">
        <v>54164907.632389598</v>
      </c>
      <c r="K171">
        <v>96565584.001696199</v>
      </c>
      <c r="L171">
        <v>132402703.091143</v>
      </c>
      <c r="M171">
        <v>80409201.881978795</v>
      </c>
      <c r="N171">
        <v>52999829.469336301</v>
      </c>
      <c r="O171">
        <v>9539073.17045632</v>
      </c>
      <c r="P171">
        <v>12036954.795449199</v>
      </c>
      <c r="Q171">
        <v>15385794.868414899</v>
      </c>
      <c r="R171">
        <v>11588582.583123401</v>
      </c>
      <c r="S171">
        <v>50811254.112586997</v>
      </c>
      <c r="T171" s="5">
        <f t="shared" si="16"/>
        <v>2.512877888550979</v>
      </c>
      <c r="U171" s="6">
        <f t="shared" si="17"/>
        <v>0.32398194202634512</v>
      </c>
      <c r="V171" s="5">
        <f t="shared" si="18"/>
        <v>2.4833555595845165</v>
      </c>
      <c r="W171" s="6">
        <f t="shared" si="19"/>
        <v>0.20192968538477993</v>
      </c>
      <c r="X171" s="5">
        <f t="shared" si="20"/>
        <v>1.9284286187420243</v>
      </c>
      <c r="Y171" s="6">
        <f t="shared" si="21"/>
        <v>0.18777313158932496</v>
      </c>
      <c r="Z171" s="5">
        <f t="shared" si="22"/>
        <v>3.9773089548006291</v>
      </c>
      <c r="AA171" s="6">
        <f t="shared" si="23"/>
        <v>1.7557400928174663E-2</v>
      </c>
    </row>
    <row r="172" spans="1:27" x14ac:dyDescent="0.25">
      <c r="A172" t="s">
        <v>204</v>
      </c>
      <c r="B172">
        <v>30464619.5301264</v>
      </c>
      <c r="C172">
        <v>36064768.086408697</v>
      </c>
      <c r="D172">
        <v>24592798.628369</v>
      </c>
      <c r="E172">
        <v>87615696.335760996</v>
      </c>
      <c r="F172">
        <v>76278371.5433034</v>
      </c>
      <c r="G172">
        <v>57499945.602670603</v>
      </c>
      <c r="H172">
        <v>18844319.713379901</v>
      </c>
      <c r="I172">
        <v>24649357.6503633</v>
      </c>
      <c r="J172">
        <v>23337941.2305732</v>
      </c>
      <c r="K172">
        <v>44411301.791407697</v>
      </c>
      <c r="L172">
        <v>71935777.531408802</v>
      </c>
      <c r="M172">
        <v>64059952.681878902</v>
      </c>
      <c r="N172">
        <v>25341451.865250599</v>
      </c>
      <c r="O172">
        <v>29787085.889165901</v>
      </c>
      <c r="P172">
        <v>41904238.958726399</v>
      </c>
      <c r="Q172">
        <v>81688696.537069499</v>
      </c>
      <c r="R172">
        <v>43982671.8029662</v>
      </c>
      <c r="S172">
        <v>35850722.920050502</v>
      </c>
      <c r="T172" s="5">
        <f t="shared" si="16"/>
        <v>0.93908666052387413</v>
      </c>
      <c r="U172" s="6">
        <f t="shared" si="17"/>
        <v>0.75737304710175657</v>
      </c>
      <c r="V172" s="5">
        <f t="shared" si="18"/>
        <v>1.3706732729533684</v>
      </c>
      <c r="W172" s="6">
        <f t="shared" si="19"/>
        <v>0.29628596853691219</v>
      </c>
      <c r="X172" s="5">
        <f t="shared" si="20"/>
        <v>0.68875302612322531</v>
      </c>
      <c r="Y172" s="6">
        <f t="shared" si="21"/>
        <v>0.12774725919275529</v>
      </c>
      <c r="Z172" s="5">
        <f t="shared" si="22"/>
        <v>1.1169186245502496</v>
      </c>
      <c r="AA172" s="6">
        <f t="shared" si="23"/>
        <v>0.71935319407303133</v>
      </c>
    </row>
    <row r="173" spans="1:27" x14ac:dyDescent="0.25">
      <c r="A173" t="s">
        <v>205</v>
      </c>
      <c r="B173">
        <v>10832107.3831113</v>
      </c>
      <c r="C173">
        <v>10282225.4762225</v>
      </c>
      <c r="D173">
        <v>15393946.8216934</v>
      </c>
      <c r="E173">
        <v>8089543.2522878302</v>
      </c>
      <c r="F173">
        <v>8003842.4533511596</v>
      </c>
      <c r="G173">
        <v>10718202.0455298</v>
      </c>
      <c r="H173">
        <v>3258425.9389308402</v>
      </c>
      <c r="I173">
        <v>3033840.5238207602</v>
      </c>
      <c r="J173">
        <v>9225324.7467505597</v>
      </c>
      <c r="K173">
        <v>5571195.3893839</v>
      </c>
      <c r="L173">
        <v>1550749.98580007</v>
      </c>
      <c r="M173">
        <v>1236734.1746839001</v>
      </c>
      <c r="N173">
        <v>434100.93243346701</v>
      </c>
      <c r="O173">
        <v>4985733.5160899004</v>
      </c>
      <c r="P173">
        <v>10476443.319990501</v>
      </c>
      <c r="Q173">
        <v>11521955.6766719</v>
      </c>
      <c r="R173">
        <v>11838522.061502</v>
      </c>
      <c r="S173">
        <v>15956944.567908</v>
      </c>
      <c r="T173" s="5">
        <f t="shared" si="16"/>
        <v>2.2966558720645915</v>
      </c>
      <c r="U173" s="6">
        <f t="shared" si="17"/>
        <v>0.10764413719860995</v>
      </c>
      <c r="V173" s="5">
        <f t="shared" si="18"/>
        <v>0.68192638730086275</v>
      </c>
      <c r="W173" s="6">
        <f t="shared" si="19"/>
        <v>6.8493752900837437E-2</v>
      </c>
      <c r="X173" s="5">
        <f t="shared" si="20"/>
        <v>0.97617765840995918</v>
      </c>
      <c r="Y173" s="6">
        <f t="shared" si="21"/>
        <v>0.97327160790705447</v>
      </c>
      <c r="Z173" s="5">
        <f t="shared" si="22"/>
        <v>0.21259480046266638</v>
      </c>
      <c r="AA173" s="6">
        <f t="shared" si="23"/>
        <v>6.6627195938093707E-3</v>
      </c>
    </row>
    <row r="174" spans="1:27" x14ac:dyDescent="0.25">
      <c r="A174" t="s">
        <v>206</v>
      </c>
      <c r="B174">
        <v>9585555.6984780505</v>
      </c>
      <c r="C174">
        <v>11395830.147305001</v>
      </c>
      <c r="D174">
        <v>10772451.427307</v>
      </c>
      <c r="E174">
        <v>5532016.9342709295</v>
      </c>
      <c r="F174">
        <v>6619429.9265342699</v>
      </c>
      <c r="G174">
        <v>7013713.0497809099</v>
      </c>
      <c r="H174">
        <v>13770603.402499801</v>
      </c>
      <c r="I174">
        <v>15185672.6598997</v>
      </c>
      <c r="J174">
        <v>15103318.4592492</v>
      </c>
      <c r="K174">
        <v>8143635.0583327599</v>
      </c>
      <c r="L174">
        <v>8034655.4892576504</v>
      </c>
      <c r="M174">
        <v>8956853.9309410006</v>
      </c>
      <c r="N174">
        <v>10487982.6809754</v>
      </c>
      <c r="O174">
        <v>12857763.253402499</v>
      </c>
      <c r="P174">
        <v>12837767.286513399</v>
      </c>
      <c r="Q174">
        <v>6023587.0589657798</v>
      </c>
      <c r="R174">
        <v>6484595.0364872096</v>
      </c>
      <c r="S174">
        <v>6855791.59399278</v>
      </c>
      <c r="T174" s="5">
        <f t="shared" si="16"/>
        <v>0.87757750551309988</v>
      </c>
      <c r="U174" s="6">
        <f t="shared" si="17"/>
        <v>0.19472664640190621</v>
      </c>
      <c r="V174" s="5">
        <f t="shared" si="18"/>
        <v>0.98973280060961732</v>
      </c>
      <c r="W174" s="6">
        <f t="shared" si="19"/>
        <v>0.90177769517199158</v>
      </c>
      <c r="X174" s="5">
        <f t="shared" si="20"/>
        <v>1.2176704415813882</v>
      </c>
      <c r="Y174" s="6">
        <f t="shared" si="21"/>
        <v>4.4862127416499718E-2</v>
      </c>
      <c r="Z174" s="5">
        <f t="shared" si="22"/>
        <v>1.2980364919743299</v>
      </c>
      <c r="AA174" s="6">
        <f t="shared" si="23"/>
        <v>7.0091861479972539E-3</v>
      </c>
    </row>
    <row r="175" spans="1:27" x14ac:dyDescent="0.25">
      <c r="A175" t="s">
        <v>207</v>
      </c>
      <c r="B175">
        <v>4163451.4338988001</v>
      </c>
      <c r="C175">
        <v>3713593.8303625998</v>
      </c>
      <c r="D175">
        <v>2269343.44670224</v>
      </c>
      <c r="E175">
        <v>4667597.8034026297</v>
      </c>
      <c r="F175">
        <v>3063563.5451505799</v>
      </c>
      <c r="G175">
        <v>3216469.0333635099</v>
      </c>
      <c r="H175">
        <v>3501545.93054089</v>
      </c>
      <c r="I175">
        <v>3122241.3770169099</v>
      </c>
      <c r="J175">
        <v>3028520.9704941302</v>
      </c>
      <c r="K175">
        <v>3603334.9273196701</v>
      </c>
      <c r="L175">
        <v>5523697.3152773101</v>
      </c>
      <c r="M175">
        <v>5841570.8936159201</v>
      </c>
      <c r="N175">
        <v>3520852.6468368401</v>
      </c>
      <c r="O175">
        <v>4665060.6069332203</v>
      </c>
      <c r="P175">
        <v>5283389.6934066797</v>
      </c>
      <c r="Q175">
        <v>9735947.0484422203</v>
      </c>
      <c r="R175">
        <v>8446114.1424087901</v>
      </c>
      <c r="S175">
        <v>12954415.005458999</v>
      </c>
      <c r="T175" s="5">
        <f t="shared" si="16"/>
        <v>0.75329723822793626</v>
      </c>
      <c r="U175" s="6">
        <f t="shared" si="17"/>
        <v>0.22371724994665329</v>
      </c>
      <c r="V175" s="5">
        <f t="shared" si="18"/>
        <v>0.3516014565326479</v>
      </c>
      <c r="W175" s="6">
        <f t="shared" si="19"/>
        <v>9.3728542467649261E-3</v>
      </c>
      <c r="X175" s="5">
        <f t="shared" si="20"/>
        <v>0.71661527815551296</v>
      </c>
      <c r="Y175" s="6">
        <f t="shared" si="21"/>
        <v>7.65680188251429E-2</v>
      </c>
      <c r="Z175" s="5">
        <f t="shared" si="22"/>
        <v>0.48074172047724634</v>
      </c>
      <c r="AA175" s="6">
        <f t="shared" si="23"/>
        <v>2.348974403960772E-2</v>
      </c>
    </row>
    <row r="176" spans="1:27" x14ac:dyDescent="0.25">
      <c r="A176" t="s">
        <v>208</v>
      </c>
      <c r="B176">
        <v>2198966.0869984599</v>
      </c>
      <c r="C176">
        <v>3150304.56166466</v>
      </c>
      <c r="D176">
        <v>3159397.8420146299</v>
      </c>
      <c r="E176">
        <v>572987.24136082095</v>
      </c>
      <c r="F176">
        <v>739112.28815035603</v>
      </c>
      <c r="G176">
        <v>925046.26031957497</v>
      </c>
      <c r="H176">
        <v>201011.548391146</v>
      </c>
      <c r="I176">
        <v>3419775.4288368099</v>
      </c>
      <c r="J176">
        <v>2941633.1383893499</v>
      </c>
      <c r="K176">
        <v>1023123.80405096</v>
      </c>
      <c r="L176">
        <v>168145.624953277</v>
      </c>
      <c r="M176">
        <v>848416.99406727101</v>
      </c>
      <c r="N176">
        <v>77717.765686818893</v>
      </c>
      <c r="O176">
        <v>3207330.5376301999</v>
      </c>
      <c r="P176">
        <v>3195265.98429508</v>
      </c>
      <c r="Q176">
        <v>1063523.7081899799</v>
      </c>
      <c r="R176">
        <v>1103927.7516391799</v>
      </c>
      <c r="S176">
        <v>1067543.38996811</v>
      </c>
      <c r="T176" s="5">
        <f t="shared" si="16"/>
        <v>1.3130024429437157</v>
      </c>
      <c r="U176" s="6">
        <f t="shared" si="17"/>
        <v>0.56827266002558252</v>
      </c>
      <c r="V176" s="5">
        <f t="shared" si="18"/>
        <v>0.69154539456869568</v>
      </c>
      <c r="W176" s="6">
        <f t="shared" si="19"/>
        <v>3.1516784492401043E-2</v>
      </c>
      <c r="X176" s="5">
        <f t="shared" si="20"/>
        <v>1.0126700379582148</v>
      </c>
      <c r="Y176" s="6">
        <f t="shared" si="21"/>
        <v>0.98580144223926403</v>
      </c>
      <c r="Z176" s="5">
        <f t="shared" si="22"/>
        <v>0.63050685326418077</v>
      </c>
      <c r="AA176" s="6">
        <f t="shared" si="23"/>
        <v>0.20173113077796392</v>
      </c>
    </row>
    <row r="177" spans="1:27" x14ac:dyDescent="0.25">
      <c r="A177" t="s">
        <v>239</v>
      </c>
      <c r="B177">
        <v>2047679.68642884</v>
      </c>
      <c r="C177">
        <v>3044173.06616362</v>
      </c>
      <c r="D177">
        <v>2872203.0096506099</v>
      </c>
      <c r="E177">
        <v>190154.10299777001</v>
      </c>
      <c r="F177">
        <v>306162.087115378</v>
      </c>
      <c r="G177">
        <v>226018.048958278</v>
      </c>
      <c r="H177">
        <v>6654938.7375430996</v>
      </c>
      <c r="I177">
        <v>7392006.2314829696</v>
      </c>
      <c r="J177">
        <v>6495853.7607745696</v>
      </c>
      <c r="K177">
        <v>123701.72679678501</v>
      </c>
      <c r="L177">
        <v>173431.76306281399</v>
      </c>
      <c r="M177">
        <v>202958.70355379299</v>
      </c>
      <c r="N177">
        <v>490244.54822200898</v>
      </c>
      <c r="O177">
        <v>661014.85232165398</v>
      </c>
      <c r="P177">
        <v>584976.14751806995</v>
      </c>
      <c r="Q177">
        <v>66449.199008704498</v>
      </c>
      <c r="R177">
        <v>32453.506853887498</v>
      </c>
      <c r="S177">
        <v>184056.59160697099</v>
      </c>
      <c r="T177"/>
      <c r="U177"/>
      <c r="V177"/>
      <c r="W177"/>
      <c r="X177"/>
      <c r="Y177"/>
      <c r="Z177"/>
      <c r="AA177"/>
    </row>
    <row r="178" spans="1:27" x14ac:dyDescent="0.25">
      <c r="A178" t="s">
        <v>240</v>
      </c>
      <c r="B178">
        <v>9047012.0539700892</v>
      </c>
      <c r="C178">
        <v>11781351.003753001</v>
      </c>
      <c r="D178">
        <v>10582046.561859099</v>
      </c>
      <c r="E178">
        <v>2293406.8131589298</v>
      </c>
      <c r="F178">
        <v>3378797.2277099602</v>
      </c>
      <c r="G178">
        <v>3376999.0723357201</v>
      </c>
      <c r="H178">
        <v>17710097.855479699</v>
      </c>
      <c r="I178">
        <v>15371937.633138699</v>
      </c>
      <c r="J178">
        <v>14841247.497040899</v>
      </c>
      <c r="K178">
        <v>2861923.0614161198</v>
      </c>
      <c r="L178">
        <v>2801150.4063418098</v>
      </c>
      <c r="M178">
        <v>3540092.5552402898</v>
      </c>
      <c r="N178">
        <v>4154002.54925626</v>
      </c>
      <c r="O178">
        <v>5741464.2143778298</v>
      </c>
      <c r="P178">
        <v>6317773.0786383599</v>
      </c>
      <c r="Q178">
        <v>1283480.9936834399</v>
      </c>
      <c r="R178">
        <v>1603560.93067282</v>
      </c>
      <c r="S178">
        <v>1625124.8075592699</v>
      </c>
      <c r="T178"/>
      <c r="U178"/>
      <c r="V178"/>
      <c r="W178"/>
      <c r="X178"/>
      <c r="Y178"/>
      <c r="Z178"/>
      <c r="AA178"/>
    </row>
    <row r="179" spans="1:27" x14ac:dyDescent="0.25">
      <c r="T179"/>
      <c r="U179"/>
      <c r="V179"/>
      <c r="W179"/>
      <c r="X179"/>
      <c r="Y179"/>
      <c r="Z179"/>
      <c r="AA179"/>
    </row>
    <row r="181" spans="1:27" x14ac:dyDescent="0.25">
      <c r="A181" t="s">
        <v>235</v>
      </c>
      <c r="D181" s="8" t="s">
        <v>229</v>
      </c>
      <c r="E181" s="9">
        <v>1</v>
      </c>
      <c r="F181" s="9">
        <v>2</v>
      </c>
      <c r="G181" s="9">
        <v>3</v>
      </c>
    </row>
    <row r="182" spans="1:27" x14ac:dyDescent="0.25">
      <c r="A182" t="s">
        <v>27</v>
      </c>
      <c r="B182">
        <f>AVERAGE(E182:G182)</f>
        <v>19488.333333333332</v>
      </c>
      <c r="D182" s="9" t="s">
        <v>230</v>
      </c>
      <c r="E182" s="10">
        <v>19319</v>
      </c>
      <c r="F182" s="11">
        <v>19827</v>
      </c>
      <c r="G182" s="10">
        <v>19319</v>
      </c>
      <c r="H182" s="12" t="s">
        <v>231</v>
      </c>
    </row>
    <row r="183" spans="1:27" x14ac:dyDescent="0.25">
      <c r="A183" t="s">
        <v>236</v>
      </c>
      <c r="B183">
        <f t="shared" ref="B183:B191" si="24">AVERAGE(E183:G183)</f>
        <v>21113</v>
      </c>
      <c r="D183" s="9" t="s">
        <v>232</v>
      </c>
      <c r="E183" s="13">
        <v>21296</v>
      </c>
      <c r="F183" s="14">
        <v>21636</v>
      </c>
      <c r="G183" s="15">
        <v>20407</v>
      </c>
      <c r="H183" s="12" t="s">
        <v>231</v>
      </c>
    </row>
    <row r="185" spans="1:27" ht="30" x14ac:dyDescent="0.25">
      <c r="D185" s="8" t="s">
        <v>233</v>
      </c>
      <c r="E185" s="9">
        <v>1</v>
      </c>
      <c r="F185" s="9">
        <v>2</v>
      </c>
      <c r="G185" s="9">
        <v>3</v>
      </c>
    </row>
    <row r="186" spans="1:27" x14ac:dyDescent="0.25">
      <c r="A186" t="s">
        <v>25</v>
      </c>
      <c r="B186">
        <f t="shared" si="24"/>
        <v>17057.333333333332</v>
      </c>
      <c r="D186" s="9" t="s">
        <v>230</v>
      </c>
      <c r="E186" s="16">
        <v>17221</v>
      </c>
      <c r="F186" s="11">
        <v>17270</v>
      </c>
      <c r="G186" s="10">
        <v>16681</v>
      </c>
      <c r="H186" s="12" t="s">
        <v>231</v>
      </c>
    </row>
    <row r="187" spans="1:27" x14ac:dyDescent="0.25">
      <c r="A187" t="s">
        <v>237</v>
      </c>
      <c r="B187">
        <f t="shared" si="24"/>
        <v>19188</v>
      </c>
      <c r="D187" s="9" t="s">
        <v>232</v>
      </c>
      <c r="E187" s="14">
        <v>19212</v>
      </c>
      <c r="F187" s="14">
        <v>19316</v>
      </c>
      <c r="G187" s="17">
        <v>19036</v>
      </c>
      <c r="H187" s="12" t="s">
        <v>231</v>
      </c>
    </row>
    <row r="189" spans="1:27" ht="30" x14ac:dyDescent="0.25">
      <c r="D189" s="8" t="s">
        <v>234</v>
      </c>
      <c r="E189" s="9">
        <v>1</v>
      </c>
      <c r="F189" s="9">
        <v>2</v>
      </c>
      <c r="G189" s="9">
        <v>3</v>
      </c>
    </row>
    <row r="190" spans="1:27" x14ac:dyDescent="0.25">
      <c r="A190" t="s">
        <v>29</v>
      </c>
      <c r="B190">
        <f t="shared" si="24"/>
        <v>17509.666666666668</v>
      </c>
      <c r="D190" s="9" t="s">
        <v>230</v>
      </c>
      <c r="E190" s="18">
        <v>18023</v>
      </c>
      <c r="F190" s="10">
        <v>17128</v>
      </c>
      <c r="G190" s="10">
        <v>17378</v>
      </c>
      <c r="H190" s="12" t="s">
        <v>231</v>
      </c>
    </row>
    <row r="191" spans="1:27" x14ac:dyDescent="0.25">
      <c r="A191" t="s">
        <v>238</v>
      </c>
      <c r="B191">
        <f t="shared" si="24"/>
        <v>22236.666666666668</v>
      </c>
      <c r="D191" s="9" t="s">
        <v>232</v>
      </c>
      <c r="E191" s="14">
        <v>23488</v>
      </c>
      <c r="F191" s="19">
        <v>21256</v>
      </c>
      <c r="G191" s="20">
        <v>21966</v>
      </c>
      <c r="H191" s="12" t="s">
        <v>231</v>
      </c>
    </row>
    <row r="195" spans="1:19" x14ac:dyDescent="0.25">
      <c r="A195" s="2" t="s">
        <v>0</v>
      </c>
      <c r="B195" s="22" t="s">
        <v>24</v>
      </c>
      <c r="C195" s="22"/>
      <c r="D195" s="22"/>
      <c r="E195" s="22" t="s">
        <v>25</v>
      </c>
      <c r="F195" s="22"/>
      <c r="G195" s="22"/>
      <c r="H195" s="22" t="s">
        <v>28</v>
      </c>
      <c r="I195" s="22"/>
      <c r="J195" s="22"/>
      <c r="K195" s="22" t="s">
        <v>29</v>
      </c>
      <c r="L195" s="22"/>
      <c r="M195" s="22"/>
      <c r="N195" s="22" t="s">
        <v>26</v>
      </c>
      <c r="O195" s="22"/>
      <c r="P195" s="22"/>
      <c r="Q195" s="22" t="s">
        <v>27</v>
      </c>
      <c r="R195" s="22"/>
      <c r="S195" s="22"/>
    </row>
    <row r="196" spans="1:19" x14ac:dyDescent="0.25">
      <c r="A196" t="s">
        <v>35</v>
      </c>
      <c r="B196">
        <f>B3/$B$187</f>
        <v>4259.4427710737027</v>
      </c>
      <c r="C196">
        <f>C3/$B$187</f>
        <v>5769.8101688033667</v>
      </c>
      <c r="D196">
        <f>D3/$B$187</f>
        <v>5373.7901801468624</v>
      </c>
      <c r="E196">
        <f>E3/$B$186</f>
        <v>2883.9090245314023</v>
      </c>
      <c r="F196">
        <f>F3/$B$186</f>
        <v>3307.1513083503992</v>
      </c>
      <c r="G196">
        <f>G3/$B$186</f>
        <v>3529.8716565273021</v>
      </c>
      <c r="H196">
        <f>H3/$B$191</f>
        <v>4071.8993668404123</v>
      </c>
      <c r="I196">
        <f>I3/$B$191</f>
        <v>5201.5935588880975</v>
      </c>
      <c r="J196">
        <f>J3/$B$191</f>
        <v>4791.6431436951134</v>
      </c>
      <c r="K196">
        <f>K3/$B$190</f>
        <v>3998.3865263092894</v>
      </c>
      <c r="L196">
        <f>L3/$B$190</f>
        <v>3747.8400268016348</v>
      </c>
      <c r="M196">
        <f>M3/$B$190</f>
        <v>4361.3634861703267</v>
      </c>
      <c r="N196">
        <f>N3/$B$183</f>
        <v>3954.7313478674514</v>
      </c>
      <c r="O196">
        <f>O3/$B$183</f>
        <v>5052.3579793359067</v>
      </c>
      <c r="P196">
        <f>P3/$B$183</f>
        <v>5021.8839357913139</v>
      </c>
      <c r="Q196">
        <f>Q3/$B$182</f>
        <v>2851.0218402778773</v>
      </c>
      <c r="R196">
        <f>R3/$B$182</f>
        <v>3366.0474360728335</v>
      </c>
      <c r="S196">
        <f>S3/$B$182</f>
        <v>3090.007657791708</v>
      </c>
    </row>
    <row r="197" spans="1:19" x14ac:dyDescent="0.25">
      <c r="A197" t="s">
        <v>36</v>
      </c>
      <c r="B197">
        <f t="shared" ref="B197:D260" si="25">B4/$B$187</f>
        <v>1434.8277050128675</v>
      </c>
      <c r="C197">
        <f t="shared" si="25"/>
        <v>2003.7124293967374</v>
      </c>
      <c r="D197">
        <f t="shared" si="25"/>
        <v>2128.1630593210393</v>
      </c>
      <c r="E197">
        <f t="shared" ref="E197:G260" si="26">E4/$B$186</f>
        <v>621.22138770543461</v>
      </c>
      <c r="F197">
        <f t="shared" si="26"/>
        <v>855.00608675250533</v>
      </c>
      <c r="G197">
        <f t="shared" si="26"/>
        <v>899.06068442943604</v>
      </c>
      <c r="H197">
        <f t="shared" ref="H197:J260" si="27">H4/$B$191</f>
        <v>1052.9957502876659</v>
      </c>
      <c r="I197">
        <f t="shared" si="27"/>
        <v>1568.2080811292819</v>
      </c>
      <c r="J197">
        <f t="shared" si="27"/>
        <v>1703.8496497860754</v>
      </c>
      <c r="K197">
        <f t="shared" ref="K197:M260" si="28">K4/$B$190</f>
        <v>511.17007380068532</v>
      </c>
      <c r="L197">
        <f t="shared" si="28"/>
        <v>415.31181162424679</v>
      </c>
      <c r="M197">
        <f t="shared" si="28"/>
        <v>478.3768936678598</v>
      </c>
      <c r="N197">
        <f t="shared" ref="N197:P260" si="29">N4/$B$183</f>
        <v>869.83340319229853</v>
      </c>
      <c r="O197">
        <f t="shared" si="29"/>
        <v>1361.1385290160706</v>
      </c>
      <c r="P197">
        <f t="shared" si="29"/>
        <v>1512.4923281528868</v>
      </c>
      <c r="Q197">
        <f t="shared" ref="Q197:S260" si="30">Q4/$B$182</f>
        <v>358.7134171611026</v>
      </c>
      <c r="R197">
        <f t="shared" si="30"/>
        <v>454.08434236234433</v>
      </c>
      <c r="S197">
        <f t="shared" si="30"/>
        <v>423.77032755749525</v>
      </c>
    </row>
    <row r="198" spans="1:19" x14ac:dyDescent="0.25">
      <c r="A198" t="s">
        <v>37</v>
      </c>
      <c r="B198">
        <f t="shared" si="25"/>
        <v>4181.6842106910772</v>
      </c>
      <c r="C198">
        <f t="shared" si="25"/>
        <v>4617.3216397540809</v>
      </c>
      <c r="D198">
        <f t="shared" si="25"/>
        <v>4696.4414882554092</v>
      </c>
      <c r="E198">
        <f t="shared" si="26"/>
        <v>3850.1636526526167</v>
      </c>
      <c r="F198">
        <f t="shared" si="26"/>
        <v>4638.775499397655</v>
      </c>
      <c r="G198">
        <f t="shared" si="26"/>
        <v>4646.3241851837493</v>
      </c>
      <c r="H198">
        <f t="shared" si="27"/>
        <v>4909.1382178493477</v>
      </c>
      <c r="I198">
        <f t="shared" si="27"/>
        <v>5388.7802163333681</v>
      </c>
      <c r="J198">
        <f t="shared" si="27"/>
        <v>5236.8830427912008</v>
      </c>
      <c r="K198">
        <f t="shared" si="28"/>
        <v>5580.5204241194406</v>
      </c>
      <c r="L198">
        <f t="shared" si="28"/>
        <v>5342.8250556079374</v>
      </c>
      <c r="M198">
        <f t="shared" si="28"/>
        <v>6458.3856481765879</v>
      </c>
      <c r="N198">
        <f t="shared" si="29"/>
        <v>3832.3055786678447</v>
      </c>
      <c r="O198">
        <f t="shared" si="29"/>
        <v>4192.7176304172835</v>
      </c>
      <c r="P198">
        <f t="shared" si="29"/>
        <v>4624.4085643623221</v>
      </c>
      <c r="Q198">
        <f t="shared" si="30"/>
        <v>3459.5614397558152</v>
      </c>
      <c r="R198">
        <f t="shared" si="30"/>
        <v>3833.3213860238893</v>
      </c>
      <c r="S198">
        <f t="shared" si="30"/>
        <v>3988.6873695592817</v>
      </c>
    </row>
    <row r="199" spans="1:19" x14ac:dyDescent="0.25">
      <c r="A199" t="s">
        <v>38</v>
      </c>
      <c r="B199">
        <f t="shared" si="25"/>
        <v>1522.9457482127943</v>
      </c>
      <c r="C199">
        <f t="shared" si="25"/>
        <v>1886.7289186775224</v>
      </c>
      <c r="D199">
        <f t="shared" si="25"/>
        <v>1887.1952092664949</v>
      </c>
      <c r="E199">
        <f t="shared" si="26"/>
        <v>1247.9306341795532</v>
      </c>
      <c r="F199">
        <f t="shared" si="26"/>
        <v>1490.9946095633416</v>
      </c>
      <c r="G199">
        <f t="shared" si="26"/>
        <v>1389.1739929487396</v>
      </c>
      <c r="H199">
        <f t="shared" si="27"/>
        <v>3445.2742669771574</v>
      </c>
      <c r="I199">
        <f t="shared" si="27"/>
        <v>3534.0922788715034</v>
      </c>
      <c r="J199">
        <f t="shared" si="27"/>
        <v>3376.3800518911635</v>
      </c>
      <c r="K199">
        <f t="shared" si="28"/>
        <v>2265.6643770668829</v>
      </c>
      <c r="L199">
        <f t="shared" si="28"/>
        <v>2127.1387874860588</v>
      </c>
      <c r="M199">
        <f t="shared" si="28"/>
        <v>2462.8405802712782</v>
      </c>
      <c r="N199">
        <f t="shared" si="29"/>
        <v>4445.55878385085</v>
      </c>
      <c r="O199">
        <f t="shared" si="29"/>
        <v>5396.0684650868188</v>
      </c>
      <c r="P199">
        <f t="shared" si="29"/>
        <v>4995.1750994269405</v>
      </c>
      <c r="Q199">
        <f t="shared" si="30"/>
        <v>1694.8161761961157</v>
      </c>
      <c r="R199">
        <f t="shared" si="30"/>
        <v>2034.7092341556402</v>
      </c>
      <c r="S199">
        <f t="shared" si="30"/>
        <v>2102.1741488145544</v>
      </c>
    </row>
    <row r="200" spans="1:19" x14ac:dyDescent="0.25">
      <c r="A200" t="s">
        <v>39</v>
      </c>
      <c r="B200">
        <f t="shared" si="25"/>
        <v>34710.442978720086</v>
      </c>
      <c r="C200">
        <f t="shared" si="25"/>
        <v>46709.459959413434</v>
      </c>
      <c r="D200">
        <f t="shared" si="25"/>
        <v>44863.50700253289</v>
      </c>
      <c r="E200">
        <f t="shared" si="26"/>
        <v>10826.338235433266</v>
      </c>
      <c r="F200">
        <f t="shared" si="26"/>
        <v>12818.630241441922</v>
      </c>
      <c r="G200">
        <f t="shared" si="26"/>
        <v>16207.060964338467</v>
      </c>
      <c r="H200">
        <f t="shared" si="27"/>
        <v>1479.7335256194738</v>
      </c>
      <c r="I200">
        <f t="shared" si="27"/>
        <v>42570.002949409281</v>
      </c>
      <c r="J200">
        <f t="shared" si="27"/>
        <v>39833.165453287125</v>
      </c>
      <c r="K200">
        <f t="shared" si="28"/>
        <v>17098.879330475756</v>
      </c>
      <c r="L200">
        <f t="shared" si="28"/>
        <v>3705.9952287788819</v>
      </c>
      <c r="M200">
        <f t="shared" si="28"/>
        <v>16620.048330831367</v>
      </c>
      <c r="N200">
        <f t="shared" si="29"/>
        <v>1343.4352956925118</v>
      </c>
      <c r="O200">
        <f t="shared" si="29"/>
        <v>42722.611156018094</v>
      </c>
      <c r="P200">
        <f t="shared" si="29"/>
        <v>42293.014139886611</v>
      </c>
      <c r="Q200">
        <f t="shared" si="30"/>
        <v>14172.574333342598</v>
      </c>
      <c r="R200">
        <f t="shared" si="30"/>
        <v>18136.955603210758</v>
      </c>
      <c r="S200">
        <f t="shared" si="30"/>
        <v>16571.275140093698</v>
      </c>
    </row>
    <row r="201" spans="1:19" x14ac:dyDescent="0.25">
      <c r="A201" t="s">
        <v>40</v>
      </c>
      <c r="B201">
        <f t="shared" si="25"/>
        <v>10628.909484601834</v>
      </c>
      <c r="C201">
        <f t="shared" si="25"/>
        <v>11281.729819410724</v>
      </c>
      <c r="D201">
        <f t="shared" si="25"/>
        <v>11527.714193340629</v>
      </c>
      <c r="E201">
        <f t="shared" si="26"/>
        <v>11357.852643432072</v>
      </c>
      <c r="F201">
        <f t="shared" si="26"/>
        <v>13208.11090728723</v>
      </c>
      <c r="G201">
        <f t="shared" si="26"/>
        <v>13503.619528679688</v>
      </c>
      <c r="H201">
        <f t="shared" si="27"/>
        <v>11511.065664009218</v>
      </c>
      <c r="I201">
        <f t="shared" si="27"/>
        <v>12055.535161189611</v>
      </c>
      <c r="J201">
        <f t="shared" si="27"/>
        <v>12271.989594651446</v>
      </c>
      <c r="K201">
        <f t="shared" si="28"/>
        <v>15499.1983322542</v>
      </c>
      <c r="L201">
        <f t="shared" si="28"/>
        <v>15178.359457717335</v>
      </c>
      <c r="M201">
        <f t="shared" si="28"/>
        <v>17282.097900124616</v>
      </c>
      <c r="N201">
        <f t="shared" si="29"/>
        <v>9425.0626375581396</v>
      </c>
      <c r="O201">
        <f t="shared" si="29"/>
        <v>10157.141445166295</v>
      </c>
      <c r="P201">
        <f t="shared" si="29"/>
        <v>10857.48246241903</v>
      </c>
      <c r="Q201">
        <f t="shared" si="30"/>
        <v>10127.951525026187</v>
      </c>
      <c r="R201">
        <f t="shared" si="30"/>
        <v>11110.171473825059</v>
      </c>
      <c r="S201">
        <f t="shared" si="30"/>
        <v>11551.739748206022</v>
      </c>
    </row>
    <row r="202" spans="1:19" x14ac:dyDescent="0.25">
      <c r="A202" t="s">
        <v>41</v>
      </c>
      <c r="B202">
        <f t="shared" si="25"/>
        <v>187.74676806868771</v>
      </c>
      <c r="C202">
        <f t="shared" si="25"/>
        <v>241.20227699202056</v>
      </c>
      <c r="D202">
        <f t="shared" si="25"/>
        <v>262.50252446883263</v>
      </c>
      <c r="E202">
        <f t="shared" si="26"/>
        <v>384.85237578390627</v>
      </c>
      <c r="F202">
        <f t="shared" si="26"/>
        <v>527.28362979000417</v>
      </c>
      <c r="G202">
        <f t="shared" si="26"/>
        <v>518.22947805068077</v>
      </c>
      <c r="H202">
        <f t="shared" si="27"/>
        <v>195.94952725606041</v>
      </c>
      <c r="I202">
        <f t="shared" si="27"/>
        <v>280.28313272134625</v>
      </c>
      <c r="J202">
        <f t="shared" si="27"/>
        <v>275.93717587627089</v>
      </c>
      <c r="K202">
        <f t="shared" si="28"/>
        <v>736.86642354566993</v>
      </c>
      <c r="L202">
        <f t="shared" si="28"/>
        <v>701.51728616155833</v>
      </c>
      <c r="M202">
        <f t="shared" si="28"/>
        <v>805.20292174536917</v>
      </c>
      <c r="N202">
        <f t="shared" si="29"/>
        <v>385.62881054951544</v>
      </c>
      <c r="O202">
        <f t="shared" si="29"/>
        <v>707.63237778718326</v>
      </c>
      <c r="P202">
        <f t="shared" si="29"/>
        <v>711.86323370518164</v>
      </c>
      <c r="Q202">
        <f t="shared" si="30"/>
        <v>634.40042495471482</v>
      </c>
      <c r="R202">
        <f t="shared" si="30"/>
        <v>877.78743069059271</v>
      </c>
      <c r="S202">
        <f t="shared" si="30"/>
        <v>788.5214003433199</v>
      </c>
    </row>
    <row r="203" spans="1:19" x14ac:dyDescent="0.25">
      <c r="A203" t="s">
        <v>42</v>
      </c>
      <c r="B203">
        <f t="shared" si="25"/>
        <v>7514.7019003111836</v>
      </c>
      <c r="C203">
        <f t="shared" si="25"/>
        <v>9503.9962970056276</v>
      </c>
      <c r="D203">
        <f t="shared" si="25"/>
        <v>71031.4611135788</v>
      </c>
      <c r="E203">
        <f t="shared" si="26"/>
        <v>43588.680134241447</v>
      </c>
      <c r="F203">
        <f t="shared" si="26"/>
        <v>47964.727994281719</v>
      </c>
      <c r="G203">
        <f t="shared" si="26"/>
        <v>48493.286832530161</v>
      </c>
      <c r="H203">
        <f t="shared" si="27"/>
        <v>67192.851522697936</v>
      </c>
      <c r="I203">
        <f t="shared" si="27"/>
        <v>69275.848817369959</v>
      </c>
      <c r="J203">
        <f t="shared" si="27"/>
        <v>70268.591702991456</v>
      </c>
      <c r="K203">
        <f t="shared" si="28"/>
        <v>57677.56395707609</v>
      </c>
      <c r="L203">
        <f t="shared" si="28"/>
        <v>58163.670365464408</v>
      </c>
      <c r="M203">
        <f t="shared" si="28"/>
        <v>60340.83159004397</v>
      </c>
      <c r="N203">
        <f t="shared" si="29"/>
        <v>60779.586873641827</v>
      </c>
      <c r="O203">
        <f t="shared" si="29"/>
        <v>8818.6160033163924</v>
      </c>
      <c r="P203">
        <f t="shared" si="29"/>
        <v>8229.576731146828</v>
      </c>
      <c r="Q203">
        <f t="shared" si="30"/>
        <v>4809.0731233934903</v>
      </c>
      <c r="R203">
        <f t="shared" si="30"/>
        <v>44844.476766221414</v>
      </c>
      <c r="S203">
        <f t="shared" si="30"/>
        <v>43267.225869192167</v>
      </c>
    </row>
    <row r="204" spans="1:19" x14ac:dyDescent="0.25">
      <c r="A204" t="s">
        <v>43</v>
      </c>
      <c r="B204">
        <f t="shared" si="25"/>
        <v>1931.7443781070824</v>
      </c>
      <c r="C204">
        <f t="shared" si="25"/>
        <v>2254.8701140435219</v>
      </c>
      <c r="D204">
        <f t="shared" si="25"/>
        <v>2580.8008480919325</v>
      </c>
      <c r="E204">
        <f t="shared" si="26"/>
        <v>2126.9607424761298</v>
      </c>
      <c r="F204">
        <f t="shared" si="26"/>
        <v>2495.0241593410342</v>
      </c>
      <c r="G204">
        <f t="shared" si="26"/>
        <v>2729.1853626441161</v>
      </c>
      <c r="H204">
        <f t="shared" si="27"/>
        <v>2493.0158729126802</v>
      </c>
      <c r="I204">
        <f t="shared" si="27"/>
        <v>2706.1670741061189</v>
      </c>
      <c r="J204">
        <f t="shared" si="27"/>
        <v>2664.0000550984018</v>
      </c>
      <c r="K204">
        <f t="shared" si="28"/>
        <v>2868.2776797008451</v>
      </c>
      <c r="L204">
        <f t="shared" si="28"/>
        <v>2586.9149202443641</v>
      </c>
      <c r="M204">
        <f t="shared" si="28"/>
        <v>3200.4044995152617</v>
      </c>
      <c r="N204">
        <f t="shared" si="29"/>
        <v>2210.6402929656751</v>
      </c>
      <c r="O204">
        <f t="shared" si="29"/>
        <v>2691.1207258473878</v>
      </c>
      <c r="P204">
        <f t="shared" si="29"/>
        <v>2599.1762571385971</v>
      </c>
      <c r="Q204">
        <f t="shared" si="30"/>
        <v>1839.6203356762646</v>
      </c>
      <c r="R204">
        <f t="shared" si="30"/>
        <v>2207.7391853817276</v>
      </c>
      <c r="S204">
        <f t="shared" si="30"/>
        <v>2217.3418012415104</v>
      </c>
    </row>
    <row r="205" spans="1:19" x14ac:dyDescent="0.25">
      <c r="A205" t="s">
        <v>44</v>
      </c>
      <c r="B205">
        <f t="shared" si="25"/>
        <v>737.6167734404263</v>
      </c>
      <c r="C205">
        <f t="shared" si="25"/>
        <v>951.3127378522878</v>
      </c>
      <c r="D205">
        <f t="shared" si="25"/>
        <v>1063.9378440830467</v>
      </c>
      <c r="E205">
        <f t="shared" si="26"/>
        <v>964.2004104990425</v>
      </c>
      <c r="F205">
        <f t="shared" si="26"/>
        <v>1303.4706050942957</v>
      </c>
      <c r="G205">
        <f t="shared" si="26"/>
        <v>1402.5261480227293</v>
      </c>
      <c r="H205">
        <f t="shared" si="27"/>
        <v>686.34759481351364</v>
      </c>
      <c r="I205">
        <f t="shared" si="27"/>
        <v>1039.8352734790719</v>
      </c>
      <c r="J205">
        <f t="shared" si="27"/>
        <v>1120.7356142632048</v>
      </c>
      <c r="K205">
        <f t="shared" si="28"/>
        <v>1808.4944405059891</v>
      </c>
      <c r="L205">
        <f t="shared" si="28"/>
        <v>1415.3241959956595</v>
      </c>
      <c r="M205">
        <f t="shared" si="28"/>
        <v>1659.2486268950331</v>
      </c>
      <c r="N205">
        <f t="shared" si="29"/>
        <v>1507.9381625037986</v>
      </c>
      <c r="O205">
        <f t="shared" si="29"/>
        <v>3004.847620674163</v>
      </c>
      <c r="P205">
        <f t="shared" si="29"/>
        <v>3002.4217091306446</v>
      </c>
      <c r="Q205">
        <f t="shared" si="30"/>
        <v>1672.9592375872437</v>
      </c>
      <c r="R205">
        <f t="shared" si="30"/>
        <v>2257.3294203305004</v>
      </c>
      <c r="S205">
        <f t="shared" si="30"/>
        <v>2126.9740079645635</v>
      </c>
    </row>
    <row r="206" spans="1:19" x14ac:dyDescent="0.25">
      <c r="A206" t="s">
        <v>45</v>
      </c>
      <c r="B206">
        <f t="shared" si="25"/>
        <v>7247.029102445018</v>
      </c>
      <c r="C206">
        <f t="shared" si="25"/>
        <v>9019.616459475088</v>
      </c>
      <c r="D206">
        <f t="shared" si="25"/>
        <v>10089.466489700595</v>
      </c>
      <c r="E206">
        <f t="shared" si="26"/>
        <v>5308.3845411950679</v>
      </c>
      <c r="F206">
        <f t="shared" si="26"/>
        <v>6494.5049231954981</v>
      </c>
      <c r="G206">
        <f t="shared" si="26"/>
        <v>6535.3858541412101</v>
      </c>
      <c r="H206">
        <f t="shared" si="27"/>
        <v>11126.554867737714</v>
      </c>
      <c r="I206">
        <f t="shared" si="27"/>
        <v>11884.128497379852</v>
      </c>
      <c r="J206">
        <f t="shared" si="27"/>
        <v>11941.708265251822</v>
      </c>
      <c r="K206">
        <f t="shared" si="28"/>
        <v>7504.7175963339296</v>
      </c>
      <c r="L206">
        <f t="shared" si="28"/>
        <v>7934.3344493399636</v>
      </c>
      <c r="M206">
        <f t="shared" si="28"/>
        <v>8186.0232320524656</v>
      </c>
      <c r="N206">
        <f t="shared" si="29"/>
        <v>9016.1315937807522</v>
      </c>
      <c r="O206">
        <f t="shared" si="29"/>
        <v>10504.527473569555</v>
      </c>
      <c r="P206">
        <f t="shared" si="29"/>
        <v>10547.080189909913</v>
      </c>
      <c r="Q206">
        <f t="shared" si="30"/>
        <v>4681.7752815287513</v>
      </c>
      <c r="R206">
        <f t="shared" si="30"/>
        <v>5421.6777588042078</v>
      </c>
      <c r="S206">
        <f t="shared" si="30"/>
        <v>5811.0608367432314</v>
      </c>
    </row>
    <row r="207" spans="1:19" x14ac:dyDescent="0.25">
      <c r="A207" t="s">
        <v>46</v>
      </c>
      <c r="B207">
        <f t="shared" si="25"/>
        <v>3001.0006750679386</v>
      </c>
      <c r="C207">
        <f t="shared" si="25"/>
        <v>3926.6580504383678</v>
      </c>
      <c r="D207">
        <f t="shared" si="25"/>
        <v>3956.0371565399678</v>
      </c>
      <c r="E207">
        <f t="shared" si="26"/>
        <v>260.07468689400906</v>
      </c>
      <c r="F207">
        <f t="shared" si="26"/>
        <v>347.50880118395139</v>
      </c>
      <c r="G207">
        <f t="shared" si="26"/>
        <v>340.0890032118491</v>
      </c>
      <c r="H207">
        <f t="shared" si="27"/>
        <v>2451.1187546158462</v>
      </c>
      <c r="I207">
        <f t="shared" si="27"/>
        <v>3027.9951834438643</v>
      </c>
      <c r="J207">
        <f t="shared" si="27"/>
        <v>3237.1486442270257</v>
      </c>
      <c r="K207">
        <f t="shared" si="28"/>
        <v>25.898756796536446</v>
      </c>
      <c r="L207">
        <f t="shared" si="28"/>
        <v>39.771527592554492</v>
      </c>
      <c r="M207">
        <f t="shared" si="28"/>
        <v>45.412223451513142</v>
      </c>
      <c r="N207">
        <f t="shared" si="29"/>
        <v>382.7063741664486</v>
      </c>
      <c r="O207">
        <f t="shared" si="29"/>
        <v>455.46431294767586</v>
      </c>
      <c r="P207">
        <f t="shared" si="29"/>
        <v>490.2209886946668</v>
      </c>
      <c r="Q207">
        <f t="shared" si="30"/>
        <v>24.407081644070182</v>
      </c>
      <c r="R207">
        <f t="shared" si="30"/>
        <v>15.55032537257544</v>
      </c>
      <c r="S207">
        <f t="shared" si="30"/>
        <v>22.58391882970345</v>
      </c>
    </row>
    <row r="208" spans="1:19" x14ac:dyDescent="0.25">
      <c r="A208" t="s">
        <v>47</v>
      </c>
      <c r="B208">
        <f t="shared" si="25"/>
        <v>3808.6311009359397</v>
      </c>
      <c r="C208">
        <f t="shared" si="25"/>
        <v>4513.3292439218258</v>
      </c>
      <c r="D208">
        <f t="shared" si="25"/>
        <v>4678.7469361741041</v>
      </c>
      <c r="E208">
        <f t="shared" si="26"/>
        <v>2730.0783296353302</v>
      </c>
      <c r="F208">
        <f t="shared" si="26"/>
        <v>3445.2345130197141</v>
      </c>
      <c r="G208">
        <f t="shared" si="26"/>
        <v>3084.0449612190264</v>
      </c>
      <c r="H208">
        <f t="shared" si="27"/>
        <v>7969.5039795868379</v>
      </c>
      <c r="I208">
        <f t="shared" si="27"/>
        <v>4386.0397185155143</v>
      </c>
      <c r="J208">
        <f t="shared" si="27"/>
        <v>4385.7352025444698</v>
      </c>
      <c r="K208">
        <f t="shared" si="28"/>
        <v>3098.219265821826</v>
      </c>
      <c r="L208">
        <f t="shared" si="28"/>
        <v>3987.9576301422526</v>
      </c>
      <c r="M208">
        <f t="shared" si="28"/>
        <v>3281.5094969141501</v>
      </c>
      <c r="N208">
        <f t="shared" si="29"/>
        <v>8244.82942073083</v>
      </c>
      <c r="O208">
        <f t="shared" si="29"/>
        <v>4353.2284478213942</v>
      </c>
      <c r="P208">
        <f t="shared" si="29"/>
        <v>4545.9399177118357</v>
      </c>
      <c r="Q208">
        <f t="shared" si="30"/>
        <v>2474.9542133476148</v>
      </c>
      <c r="R208">
        <f t="shared" si="30"/>
        <v>2774.8707000158506</v>
      </c>
      <c r="S208">
        <f t="shared" si="30"/>
        <v>2922.0413030112545</v>
      </c>
    </row>
    <row r="209" spans="1:19" x14ac:dyDescent="0.25">
      <c r="A209" t="s">
        <v>48</v>
      </c>
      <c r="B209">
        <f t="shared" si="25"/>
        <v>10665.714677888211</v>
      </c>
      <c r="C209">
        <f t="shared" si="25"/>
        <v>13353.085107738691</v>
      </c>
      <c r="D209">
        <f t="shared" si="25"/>
        <v>13101.605534559307</v>
      </c>
      <c r="E209">
        <f t="shared" si="26"/>
        <v>6665.4835290607361</v>
      </c>
      <c r="F209">
        <f t="shared" si="26"/>
        <v>8009.4655268063989</v>
      </c>
      <c r="G209">
        <f t="shared" si="26"/>
        <v>8155.1187463037204</v>
      </c>
      <c r="H209">
        <f t="shared" si="27"/>
        <v>15100.337188271773</v>
      </c>
      <c r="I209">
        <f t="shared" si="27"/>
        <v>15939.436696272178</v>
      </c>
      <c r="J209">
        <f t="shared" si="27"/>
        <v>15169.463664746694</v>
      </c>
      <c r="K209">
        <f t="shared" si="28"/>
        <v>10462.201012841038</v>
      </c>
      <c r="L209">
        <f t="shared" si="28"/>
        <v>9654.0313765000465</v>
      </c>
      <c r="M209">
        <f t="shared" si="28"/>
        <v>11331.816365483657</v>
      </c>
      <c r="N209">
        <f t="shared" si="29"/>
        <v>11259.894575867476</v>
      </c>
      <c r="O209">
        <f t="shared" si="29"/>
        <v>13793.442928391085</v>
      </c>
      <c r="P209">
        <f t="shared" si="29"/>
        <v>14092.983665357267</v>
      </c>
      <c r="Q209">
        <f t="shared" si="30"/>
        <v>6211.1818832216713</v>
      </c>
      <c r="R209">
        <f t="shared" si="30"/>
        <v>7126.0053135388689</v>
      </c>
      <c r="S209">
        <f t="shared" si="30"/>
        <v>7271.8981900308736</v>
      </c>
    </row>
    <row r="210" spans="1:19" x14ac:dyDescent="0.25">
      <c r="A210" t="s">
        <v>49</v>
      </c>
      <c r="B210">
        <f t="shared" si="25"/>
        <v>985.45984499845213</v>
      </c>
      <c r="C210">
        <f t="shared" si="25"/>
        <v>1263.8353904394987</v>
      </c>
      <c r="D210">
        <f t="shared" si="25"/>
        <v>1203.1513185815718</v>
      </c>
      <c r="E210">
        <f t="shared" si="26"/>
        <v>180.71154962232765</v>
      </c>
      <c r="F210">
        <f t="shared" si="26"/>
        <v>202.43359443295066</v>
      </c>
      <c r="G210">
        <f t="shared" si="26"/>
        <v>193.01544810971254</v>
      </c>
      <c r="H210">
        <f t="shared" si="27"/>
        <v>1141.4351429346618</v>
      </c>
      <c r="I210">
        <f t="shared" si="27"/>
        <v>1138.2146641603567</v>
      </c>
      <c r="J210">
        <f t="shared" si="27"/>
        <v>1133.2612744860801</v>
      </c>
      <c r="K210">
        <f t="shared" si="28"/>
        <v>301.13972672762759</v>
      </c>
      <c r="L210">
        <f t="shared" si="28"/>
        <v>226.8840965132045</v>
      </c>
      <c r="M210">
        <f t="shared" si="28"/>
        <v>286.21426757786116</v>
      </c>
      <c r="N210">
        <f t="shared" si="29"/>
        <v>1215.8009400795861</v>
      </c>
      <c r="O210">
        <f t="shared" si="29"/>
        <v>1353.2645389267891</v>
      </c>
      <c r="P210">
        <f t="shared" si="29"/>
        <v>1525.187433005518</v>
      </c>
      <c r="Q210">
        <f t="shared" si="30"/>
        <v>192.15329008686908</v>
      </c>
      <c r="R210">
        <f t="shared" si="30"/>
        <v>218.62649963064877</v>
      </c>
      <c r="S210">
        <f t="shared" si="30"/>
        <v>211.00994796701499</v>
      </c>
    </row>
    <row r="211" spans="1:19" x14ac:dyDescent="0.25">
      <c r="A211" t="s">
        <v>50</v>
      </c>
      <c r="B211">
        <f t="shared" si="25"/>
        <v>3340.1415599657339</v>
      </c>
      <c r="C211">
        <f t="shared" si="25"/>
        <v>3467.8649161275644</v>
      </c>
      <c r="D211">
        <f t="shared" si="25"/>
        <v>3244.9847413179436</v>
      </c>
      <c r="E211">
        <f t="shared" si="26"/>
        <v>2083.775934901671</v>
      </c>
      <c r="F211">
        <f t="shared" si="26"/>
        <v>2099.9900855674041</v>
      </c>
      <c r="G211">
        <f t="shared" si="26"/>
        <v>2632.453525999656</v>
      </c>
      <c r="H211">
        <f t="shared" si="27"/>
        <v>4508.8293898933744</v>
      </c>
      <c r="I211">
        <f t="shared" si="27"/>
        <v>4744.2812987540847</v>
      </c>
      <c r="J211">
        <f t="shared" si="27"/>
        <v>4266.8302515241667</v>
      </c>
      <c r="K211">
        <f t="shared" si="28"/>
        <v>3072.888985741055</v>
      </c>
      <c r="L211">
        <f t="shared" si="28"/>
        <v>2961.9366739801917</v>
      </c>
      <c r="M211">
        <f t="shared" si="28"/>
        <v>2936.4505247502789</v>
      </c>
      <c r="N211">
        <f t="shared" si="29"/>
        <v>3148.2544438705299</v>
      </c>
      <c r="O211">
        <f t="shared" si="29"/>
        <v>3482.3271320256194</v>
      </c>
      <c r="P211">
        <f t="shared" si="29"/>
        <v>3502.6579389020885</v>
      </c>
      <c r="Q211">
        <f t="shared" si="30"/>
        <v>2034.128055281353</v>
      </c>
      <c r="R211">
        <f t="shared" si="30"/>
        <v>1994.5628073121818</v>
      </c>
      <c r="S211">
        <f t="shared" si="30"/>
        <v>2245.3046727303977</v>
      </c>
    </row>
    <row r="212" spans="1:19" x14ac:dyDescent="0.25">
      <c r="A212" t="s">
        <v>51</v>
      </c>
      <c r="B212">
        <f t="shared" si="25"/>
        <v>3456.2498124294561</v>
      </c>
      <c r="C212">
        <f t="shared" si="25"/>
        <v>4574.9960572989939</v>
      </c>
      <c r="D212">
        <f t="shared" si="25"/>
        <v>4357.0403669712687</v>
      </c>
      <c r="E212">
        <f t="shared" si="26"/>
        <v>1230.1010697124523</v>
      </c>
      <c r="F212">
        <f t="shared" si="26"/>
        <v>1590.3940437616393</v>
      </c>
      <c r="G212">
        <f t="shared" si="26"/>
        <v>1574.300709245912</v>
      </c>
      <c r="H212">
        <f t="shared" si="27"/>
        <v>3306.5969386043544</v>
      </c>
      <c r="I212">
        <f t="shared" si="27"/>
        <v>4290.2098800630356</v>
      </c>
      <c r="J212">
        <f t="shared" si="27"/>
        <v>4282.1226297064131</v>
      </c>
      <c r="K212">
        <f t="shared" si="28"/>
        <v>2436.1308180855413</v>
      </c>
      <c r="L212">
        <f t="shared" si="28"/>
        <v>2277.3776939426202</v>
      </c>
      <c r="M212">
        <f t="shared" si="28"/>
        <v>2719.1707795421785</v>
      </c>
      <c r="N212">
        <f t="shared" si="29"/>
        <v>1715.3084105256571</v>
      </c>
      <c r="O212">
        <f t="shared" si="29"/>
        <v>2471.8727681633068</v>
      </c>
      <c r="P212">
        <f t="shared" si="29"/>
        <v>2388.6260960258419</v>
      </c>
      <c r="Q212">
        <f t="shared" si="30"/>
        <v>851.5761220835509</v>
      </c>
      <c r="R212">
        <f t="shared" si="30"/>
        <v>1033.8021796378414</v>
      </c>
      <c r="S212">
        <f t="shared" si="30"/>
        <v>1014.3099258092723</v>
      </c>
    </row>
    <row r="213" spans="1:19" x14ac:dyDescent="0.25">
      <c r="A213" t="s">
        <v>52</v>
      </c>
      <c r="B213">
        <f t="shared" si="25"/>
        <v>25654.535458457474</v>
      </c>
      <c r="C213">
        <f t="shared" si="25"/>
        <v>20378.83511938863</v>
      </c>
      <c r="D213">
        <f t="shared" si="25"/>
        <v>17790.12917170049</v>
      </c>
      <c r="E213">
        <f t="shared" si="26"/>
        <v>8073.9924185531345</v>
      </c>
      <c r="F213">
        <f t="shared" si="26"/>
        <v>9780.8532486264176</v>
      </c>
      <c r="G213">
        <f t="shared" si="26"/>
        <v>9158.6198335878598</v>
      </c>
      <c r="H213">
        <f t="shared" si="27"/>
        <v>45751.651780583867</v>
      </c>
      <c r="I213">
        <f t="shared" si="27"/>
        <v>30242.649503163091</v>
      </c>
      <c r="J213">
        <f t="shared" si="27"/>
        <v>29245.834482260871</v>
      </c>
      <c r="K213">
        <f t="shared" si="28"/>
        <v>9041.6840864109327</v>
      </c>
      <c r="L213">
        <f t="shared" si="28"/>
        <v>7187.8992590785656</v>
      </c>
      <c r="M213">
        <f t="shared" si="28"/>
        <v>6598.4002608055162</v>
      </c>
      <c r="N213">
        <f t="shared" si="29"/>
        <v>11805.16931204206</v>
      </c>
      <c r="O213">
        <f t="shared" si="29"/>
        <v>7446.4549745548238</v>
      </c>
      <c r="P213">
        <f t="shared" si="29"/>
        <v>10260.557709302468</v>
      </c>
      <c r="Q213">
        <f t="shared" si="30"/>
        <v>5463.7430106054398</v>
      </c>
      <c r="R213">
        <f t="shared" si="30"/>
        <v>4917.2136373586181</v>
      </c>
      <c r="S213">
        <f t="shared" si="30"/>
        <v>5287.4679713840424</v>
      </c>
    </row>
    <row r="214" spans="1:19" x14ac:dyDescent="0.25">
      <c r="A214" t="s">
        <v>53</v>
      </c>
      <c r="B214">
        <f t="shared" si="25"/>
        <v>763.11099464208883</v>
      </c>
      <c r="C214">
        <f t="shared" si="25"/>
        <v>1110.2104887678393</v>
      </c>
      <c r="D214">
        <f t="shared" si="25"/>
        <v>1222.520649308625</v>
      </c>
      <c r="E214">
        <f t="shared" si="26"/>
        <v>250.79659927091379</v>
      </c>
      <c r="F214">
        <f t="shared" si="26"/>
        <v>358.77472408988945</v>
      </c>
      <c r="G214">
        <f t="shared" si="26"/>
        <v>405.10228035899206</v>
      </c>
      <c r="H214">
        <f t="shared" si="27"/>
        <v>559.41070005469942</v>
      </c>
      <c r="I214">
        <f t="shared" si="27"/>
        <v>649.88878280211202</v>
      </c>
      <c r="J214">
        <f t="shared" si="27"/>
        <v>670.10850008742318</v>
      </c>
      <c r="K214">
        <f t="shared" si="28"/>
        <v>248.24561099445674</v>
      </c>
      <c r="L214">
        <f t="shared" si="28"/>
        <v>205.04827212582305</v>
      </c>
      <c r="M214">
        <f t="shared" si="28"/>
        <v>263.5975736054562</v>
      </c>
      <c r="N214">
        <f t="shared" si="29"/>
        <v>472.42880377365134</v>
      </c>
      <c r="O214">
        <f t="shared" si="29"/>
        <v>606.51401764527066</v>
      </c>
      <c r="P214">
        <f t="shared" si="29"/>
        <v>583.50039495640135</v>
      </c>
      <c r="Q214">
        <f t="shared" si="30"/>
        <v>155.77860015658086</v>
      </c>
      <c r="R214">
        <f t="shared" si="30"/>
        <v>166.30803862330183</v>
      </c>
      <c r="S214">
        <f t="shared" si="30"/>
        <v>136.24024355737586</v>
      </c>
    </row>
    <row r="215" spans="1:19" x14ac:dyDescent="0.25">
      <c r="A215" t="s">
        <v>54</v>
      </c>
      <c r="B215">
        <f t="shared" si="25"/>
        <v>1984.9185696385241</v>
      </c>
      <c r="C215">
        <f t="shared" si="25"/>
        <v>3394.6487125588387</v>
      </c>
      <c r="D215">
        <f t="shared" si="25"/>
        <v>3396.0391399462683</v>
      </c>
      <c r="E215">
        <f t="shared" si="26"/>
        <v>1032.2347538116451</v>
      </c>
      <c r="F215">
        <f t="shared" si="26"/>
        <v>1540.8652927174978</v>
      </c>
      <c r="G215">
        <f t="shared" si="26"/>
        <v>1601.3973104206677</v>
      </c>
      <c r="H215">
        <f t="shared" si="27"/>
        <v>4071.9237389935602</v>
      </c>
      <c r="I215">
        <f t="shared" si="27"/>
        <v>4254.9461127943305</v>
      </c>
      <c r="J215">
        <f t="shared" si="27"/>
        <v>3950.5277365936795</v>
      </c>
      <c r="K215">
        <f t="shared" si="28"/>
        <v>262.11094987670504</v>
      </c>
      <c r="L215">
        <f t="shared" si="28"/>
        <v>286.00608618325072</v>
      </c>
      <c r="M215">
        <f t="shared" si="28"/>
        <v>277.29449018830667</v>
      </c>
      <c r="N215">
        <f t="shared" si="29"/>
        <v>1065.2995295896699</v>
      </c>
      <c r="O215">
        <f t="shared" si="29"/>
        <v>1306.0112274512244</v>
      </c>
      <c r="P215">
        <f t="shared" si="29"/>
        <v>1451.270224008483</v>
      </c>
      <c r="Q215">
        <f t="shared" si="30"/>
        <v>108.51615908076423</v>
      </c>
      <c r="R215">
        <f t="shared" si="30"/>
        <v>122.32589664127718</v>
      </c>
      <c r="S215">
        <f t="shared" si="30"/>
        <v>121.25351952885813</v>
      </c>
    </row>
    <row r="216" spans="1:19" x14ac:dyDescent="0.25">
      <c r="A216" t="s">
        <v>55</v>
      </c>
      <c r="B216">
        <f t="shared" si="25"/>
        <v>18442.614918170522</v>
      </c>
      <c r="C216">
        <f t="shared" si="25"/>
        <v>24492.608345102617</v>
      </c>
      <c r="D216">
        <f t="shared" si="25"/>
        <v>21382.139711623931</v>
      </c>
      <c r="E216">
        <f t="shared" si="26"/>
        <v>10498.393991139725</v>
      </c>
      <c r="F216">
        <f t="shared" si="26"/>
        <v>11781.985389826799</v>
      </c>
      <c r="G216">
        <f t="shared" si="26"/>
        <v>13051.148257093373</v>
      </c>
      <c r="H216">
        <f t="shared" si="27"/>
        <v>24428.609904210822</v>
      </c>
      <c r="I216">
        <f t="shared" si="27"/>
        <v>26058.115236385802</v>
      </c>
      <c r="J216">
        <f t="shared" si="27"/>
        <v>20716.191844003835</v>
      </c>
      <c r="K216">
        <f t="shared" si="28"/>
        <v>7147.6747985420434</v>
      </c>
      <c r="L216">
        <f t="shared" si="28"/>
        <v>7094.6254647727537</v>
      </c>
      <c r="M216">
        <f t="shared" si="28"/>
        <v>7937.6614039502929</v>
      </c>
      <c r="N216">
        <f t="shared" si="29"/>
        <v>7755.5353442245059</v>
      </c>
      <c r="O216">
        <f t="shared" si="29"/>
        <v>10532.866440614549</v>
      </c>
      <c r="P216">
        <f t="shared" si="29"/>
        <v>9639.3264185528333</v>
      </c>
      <c r="Q216">
        <f t="shared" si="30"/>
        <v>1497.264280432729</v>
      </c>
      <c r="R216">
        <f t="shared" si="30"/>
        <v>1889.2405590294995</v>
      </c>
      <c r="S216">
        <f t="shared" si="30"/>
        <v>1780.6894708141456</v>
      </c>
    </row>
    <row r="217" spans="1:19" x14ac:dyDescent="0.25">
      <c r="A217" t="s">
        <v>56</v>
      </c>
      <c r="B217">
        <f t="shared" si="25"/>
        <v>1771.0902385591776</v>
      </c>
      <c r="C217">
        <f t="shared" si="25"/>
        <v>2360.7127323</v>
      </c>
      <c r="D217">
        <f t="shared" si="25"/>
        <v>2225.5716567096883</v>
      </c>
      <c r="E217">
        <f t="shared" si="26"/>
        <v>375.37164328236713</v>
      </c>
      <c r="F217">
        <f t="shared" si="26"/>
        <v>426.89430695488142</v>
      </c>
      <c r="G217">
        <f t="shared" si="26"/>
        <v>448.27078847030396</v>
      </c>
      <c r="H217">
        <f t="shared" si="27"/>
        <v>1951.9539560850606</v>
      </c>
      <c r="I217">
        <f t="shared" si="27"/>
        <v>2167.3589076008816</v>
      </c>
      <c r="J217">
        <f t="shared" si="27"/>
        <v>1976.0518350147638</v>
      </c>
      <c r="K217">
        <f t="shared" si="28"/>
        <v>238.48217558123113</v>
      </c>
      <c r="L217">
        <f t="shared" si="28"/>
        <v>212.63930416507736</v>
      </c>
      <c r="M217">
        <f t="shared" si="28"/>
        <v>224.2323661823981</v>
      </c>
      <c r="N217">
        <f t="shared" si="29"/>
        <v>236.21141440045659</v>
      </c>
      <c r="O217">
        <f t="shared" si="29"/>
        <v>256.77883286206793</v>
      </c>
      <c r="P217">
        <f t="shared" si="29"/>
        <v>304.47498956150667</v>
      </c>
      <c r="Q217">
        <f t="shared" si="30"/>
        <v>100.35835173598257</v>
      </c>
      <c r="R217">
        <f t="shared" si="30"/>
        <v>105.8726556514123</v>
      </c>
      <c r="S217">
        <f t="shared" si="30"/>
        <v>101.34382974457249</v>
      </c>
    </row>
    <row r="218" spans="1:19" x14ac:dyDescent="0.25">
      <c r="A218" t="s">
        <v>57</v>
      </c>
      <c r="B218">
        <f t="shared" si="25"/>
        <v>1289.0466716380447</v>
      </c>
      <c r="C218">
        <f t="shared" si="25"/>
        <v>1724.5627726322389</v>
      </c>
      <c r="D218">
        <f t="shared" si="25"/>
        <v>1563.035482215864</v>
      </c>
      <c r="E218">
        <f t="shared" si="26"/>
        <v>716.03427045279648</v>
      </c>
      <c r="F218">
        <f t="shared" si="26"/>
        <v>878.74452226771677</v>
      </c>
      <c r="G218">
        <f t="shared" si="26"/>
        <v>932.02922930101624</v>
      </c>
      <c r="H218">
        <f t="shared" si="27"/>
        <v>2200.1256637571369</v>
      </c>
      <c r="I218">
        <f t="shared" si="27"/>
        <v>2216.4819642435273</v>
      </c>
      <c r="J218">
        <f t="shared" si="27"/>
        <v>1906.1855498669779</v>
      </c>
      <c r="K218">
        <f t="shared" si="28"/>
        <v>842.97022387097218</v>
      </c>
      <c r="L218">
        <f t="shared" si="28"/>
        <v>747.27478000575866</v>
      </c>
      <c r="M218">
        <f t="shared" si="28"/>
        <v>904.7547219450779</v>
      </c>
      <c r="N218">
        <f t="shared" si="29"/>
        <v>347.63278551870792</v>
      </c>
      <c r="O218">
        <f t="shared" si="29"/>
        <v>431.71181844634157</v>
      </c>
      <c r="P218">
        <f t="shared" si="29"/>
        <v>471.98153925617538</v>
      </c>
      <c r="Q218">
        <f t="shared" si="30"/>
        <v>337.80032631324866</v>
      </c>
      <c r="R218">
        <f t="shared" si="30"/>
        <v>426.41246397463715</v>
      </c>
      <c r="S218">
        <f t="shared" si="30"/>
        <v>419.10721148045633</v>
      </c>
    </row>
    <row r="219" spans="1:19" x14ac:dyDescent="0.25">
      <c r="A219" t="s">
        <v>58</v>
      </c>
      <c r="B219">
        <f t="shared" si="25"/>
        <v>5645.0291110088074</v>
      </c>
      <c r="C219">
        <f t="shared" si="25"/>
        <v>10570.50857051652</v>
      </c>
      <c r="D219">
        <f t="shared" si="25"/>
        <v>8957.4962068890982</v>
      </c>
      <c r="E219">
        <f t="shared" si="26"/>
        <v>1861.0073998881362</v>
      </c>
      <c r="F219">
        <f t="shared" si="26"/>
        <v>1386.9545155582136</v>
      </c>
      <c r="G219">
        <f t="shared" si="26"/>
        <v>2134.0938351677892</v>
      </c>
      <c r="H219">
        <f t="shared" si="27"/>
        <v>43361.989693791991</v>
      </c>
      <c r="I219">
        <f t="shared" si="27"/>
        <v>44951.014806575447</v>
      </c>
      <c r="J219">
        <f t="shared" si="27"/>
        <v>18022.152827216607</v>
      </c>
      <c r="K219">
        <f t="shared" si="28"/>
        <v>2685.1614546663345</v>
      </c>
      <c r="L219">
        <f t="shared" si="28"/>
        <v>3112.3889484455235</v>
      </c>
      <c r="M219">
        <f t="shared" si="28"/>
        <v>3983.5920478269068</v>
      </c>
      <c r="N219">
        <f t="shared" si="29"/>
        <v>30693.855318859944</v>
      </c>
      <c r="O219">
        <f t="shared" si="29"/>
        <v>36933.750083732346</v>
      </c>
      <c r="P219">
        <f t="shared" si="29"/>
        <v>34003.573383720788</v>
      </c>
      <c r="Q219">
        <f t="shared" si="30"/>
        <v>1967.8717980557974</v>
      </c>
      <c r="R219">
        <f t="shared" si="30"/>
        <v>1207.687544328619</v>
      </c>
      <c r="S219">
        <f t="shared" si="30"/>
        <v>1764.9879661043394</v>
      </c>
    </row>
    <row r="220" spans="1:19" x14ac:dyDescent="0.25">
      <c r="A220" t="s">
        <v>59</v>
      </c>
      <c r="B220">
        <f t="shared" si="25"/>
        <v>5605.11550103424</v>
      </c>
      <c r="C220">
        <f t="shared" si="25"/>
        <v>6689.17298169064</v>
      </c>
      <c r="D220">
        <f t="shared" si="25"/>
        <v>6989.4925422191473</v>
      </c>
      <c r="E220">
        <f t="shared" si="26"/>
        <v>4711.3014154669199</v>
      </c>
      <c r="F220">
        <f t="shared" si="26"/>
        <v>4990.6024086830621</v>
      </c>
      <c r="G220">
        <f t="shared" si="26"/>
        <v>5234.7426362863471</v>
      </c>
      <c r="H220">
        <f t="shared" si="27"/>
        <v>7162.6604217630047</v>
      </c>
      <c r="I220">
        <f t="shared" si="27"/>
        <v>7755.8575697515662</v>
      </c>
      <c r="J220">
        <f t="shared" si="27"/>
        <v>7411.4675891675761</v>
      </c>
      <c r="K220">
        <f t="shared" si="28"/>
        <v>6548.5242382143761</v>
      </c>
      <c r="L220">
        <f t="shared" si="28"/>
        <v>5961.9967220012368</v>
      </c>
      <c r="M220">
        <f t="shared" si="28"/>
        <v>6677.2507558882326</v>
      </c>
      <c r="N220">
        <f t="shared" si="29"/>
        <v>6077.8788064288829</v>
      </c>
      <c r="O220">
        <f t="shared" si="29"/>
        <v>6674.2701522328889</v>
      </c>
      <c r="P220">
        <f t="shared" si="29"/>
        <v>6915.1179455320889</v>
      </c>
      <c r="Q220">
        <f t="shared" si="30"/>
        <v>4183.0604909393178</v>
      </c>
      <c r="R220">
        <f t="shared" si="30"/>
        <v>4547.0958450587068</v>
      </c>
      <c r="S220">
        <f t="shared" si="30"/>
        <v>4491.7872089275006</v>
      </c>
    </row>
    <row r="221" spans="1:19" x14ac:dyDescent="0.25">
      <c r="A221" t="s">
        <v>60</v>
      </c>
      <c r="B221">
        <f t="shared" si="25"/>
        <v>264763.90613813582</v>
      </c>
      <c r="C221">
        <f t="shared" si="25"/>
        <v>170115.76814040754</v>
      </c>
      <c r="D221">
        <f t="shared" si="25"/>
        <v>141694.87814549406</v>
      </c>
      <c r="E221">
        <f t="shared" si="26"/>
        <v>114843.86236129426</v>
      </c>
      <c r="F221">
        <f t="shared" si="26"/>
        <v>147038.30053071154</v>
      </c>
      <c r="G221">
        <f t="shared" si="26"/>
        <v>139795.43532651276</v>
      </c>
      <c r="H221">
        <f t="shared" si="27"/>
        <v>340872.43666240742</v>
      </c>
      <c r="I221">
        <f t="shared" si="27"/>
        <v>157951.94817124793</v>
      </c>
      <c r="J221">
        <f t="shared" si="27"/>
        <v>325400.64337894705</v>
      </c>
      <c r="K221">
        <f t="shared" si="28"/>
        <v>252561.22402667993</v>
      </c>
      <c r="L221">
        <f t="shared" si="28"/>
        <v>224836.27298222427</v>
      </c>
      <c r="M221">
        <f t="shared" si="28"/>
        <v>282466.02284651395</v>
      </c>
      <c r="N221">
        <f t="shared" si="29"/>
        <v>298503.95500655047</v>
      </c>
      <c r="O221">
        <f t="shared" si="29"/>
        <v>387258.51446580968</v>
      </c>
      <c r="P221">
        <f t="shared" si="29"/>
        <v>360621.993272605</v>
      </c>
      <c r="Q221">
        <f t="shared" si="30"/>
        <v>130165.21837650167</v>
      </c>
      <c r="R221">
        <f t="shared" si="30"/>
        <v>166315.67314963019</v>
      </c>
      <c r="S221">
        <f t="shared" si="30"/>
        <v>159356.65493954023</v>
      </c>
    </row>
    <row r="222" spans="1:19" x14ac:dyDescent="0.25">
      <c r="A222" t="s">
        <v>61</v>
      </c>
      <c r="B222">
        <f t="shared" si="25"/>
        <v>14116.02845714238</v>
      </c>
      <c r="C222">
        <f t="shared" si="25"/>
        <v>18495.877551262143</v>
      </c>
      <c r="D222">
        <f t="shared" si="25"/>
        <v>18887.052393382168</v>
      </c>
      <c r="E222">
        <f t="shared" si="26"/>
        <v>4160.4164081634408</v>
      </c>
      <c r="F222">
        <f t="shared" si="26"/>
        <v>5594.9825358032713</v>
      </c>
      <c r="G222">
        <f t="shared" si="26"/>
        <v>5678.5357140640608</v>
      </c>
      <c r="H222">
        <f t="shared" si="27"/>
        <v>20975.378053605411</v>
      </c>
      <c r="I222">
        <f t="shared" si="27"/>
        <v>20860.160372516562</v>
      </c>
      <c r="J222">
        <f t="shared" si="27"/>
        <v>20097.151769986238</v>
      </c>
      <c r="K222">
        <f t="shared" si="28"/>
        <v>6127.1396789402606</v>
      </c>
      <c r="L222">
        <f t="shared" si="28"/>
        <v>6444.1959136230462</v>
      </c>
      <c r="M222">
        <f t="shared" si="28"/>
        <v>7204.5660060914925</v>
      </c>
      <c r="N222">
        <f t="shared" si="29"/>
        <v>13877.466021600861</v>
      </c>
      <c r="O222">
        <f t="shared" si="29"/>
        <v>18631.492516122391</v>
      </c>
      <c r="P222">
        <f t="shared" si="29"/>
        <v>17009.245224204424</v>
      </c>
      <c r="Q222">
        <f t="shared" si="30"/>
        <v>3335.1332607897307</v>
      </c>
      <c r="R222">
        <f t="shared" si="30"/>
        <v>4124.2002043273478</v>
      </c>
      <c r="S222">
        <f t="shared" si="30"/>
        <v>4136.4867955873478</v>
      </c>
    </row>
    <row r="223" spans="1:19" x14ac:dyDescent="0.25">
      <c r="A223" t="s">
        <v>62</v>
      </c>
      <c r="B223">
        <f t="shared" si="25"/>
        <v>5610.5803870692098</v>
      </c>
      <c r="C223">
        <f t="shared" si="25"/>
        <v>7346.9446790072961</v>
      </c>
      <c r="D223">
        <f t="shared" si="25"/>
        <v>6839.3165296142897</v>
      </c>
      <c r="E223">
        <f t="shared" si="26"/>
        <v>3729.8947100462929</v>
      </c>
      <c r="F223">
        <f t="shared" si="26"/>
        <v>4482.4545707647258</v>
      </c>
      <c r="G223">
        <f t="shared" si="26"/>
        <v>4910.6448361884177</v>
      </c>
      <c r="H223">
        <f t="shared" si="27"/>
        <v>8142.6802798236686</v>
      </c>
      <c r="I223">
        <f t="shared" si="27"/>
        <v>8418.1582635479845</v>
      </c>
      <c r="J223">
        <f t="shared" si="27"/>
        <v>7332.3681123651631</v>
      </c>
      <c r="K223">
        <f t="shared" si="28"/>
        <v>8138.0749501279852</v>
      </c>
      <c r="L223">
        <f t="shared" si="28"/>
        <v>7011.8269737294631</v>
      </c>
      <c r="M223">
        <f t="shared" si="28"/>
        <v>8102.9019083250014</v>
      </c>
      <c r="N223">
        <f t="shared" si="29"/>
        <v>5388.0584555422256</v>
      </c>
      <c r="O223">
        <f t="shared" si="29"/>
        <v>6669.0114615474831</v>
      </c>
      <c r="P223">
        <f t="shared" si="29"/>
        <v>6456.262966797708</v>
      </c>
      <c r="Q223">
        <f t="shared" si="30"/>
        <v>3684.7553499603437</v>
      </c>
      <c r="R223">
        <f t="shared" si="30"/>
        <v>4409.7862981398275</v>
      </c>
      <c r="S223">
        <f t="shared" si="30"/>
        <v>4184.5831018178351</v>
      </c>
    </row>
    <row r="224" spans="1:19" x14ac:dyDescent="0.25">
      <c r="A224" t="s">
        <v>63</v>
      </c>
      <c r="B224">
        <f t="shared" si="25"/>
        <v>192.76008394489733</v>
      </c>
      <c r="C224">
        <f t="shared" si="25"/>
        <v>163.23245895346727</v>
      </c>
      <c r="D224">
        <f t="shared" si="25"/>
        <v>146.0799079276704</v>
      </c>
      <c r="E224">
        <f t="shared" si="26"/>
        <v>258.88112358489821</v>
      </c>
      <c r="F224">
        <f t="shared" si="26"/>
        <v>214.02115785417826</v>
      </c>
      <c r="G224">
        <f t="shared" si="26"/>
        <v>217.97875921823615</v>
      </c>
      <c r="H224">
        <f t="shared" si="27"/>
        <v>184.7548396583677</v>
      </c>
      <c r="I224">
        <f t="shared" si="27"/>
        <v>146.46152328349243</v>
      </c>
      <c r="J224">
        <f t="shared" si="27"/>
        <v>147.41293627529501</v>
      </c>
      <c r="K224">
        <f t="shared" si="28"/>
        <v>180.55499066607129</v>
      </c>
      <c r="L224">
        <f t="shared" si="28"/>
        <v>304.04819699029281</v>
      </c>
      <c r="M224">
        <f t="shared" si="28"/>
        <v>211.08050185062268</v>
      </c>
      <c r="N224">
        <f t="shared" si="29"/>
        <v>209.00928573924503</v>
      </c>
      <c r="O224">
        <f t="shared" si="29"/>
        <v>143.0595953536982</v>
      </c>
      <c r="P224">
        <f t="shared" si="29"/>
        <v>185.24567134085257</v>
      </c>
      <c r="Q224">
        <f t="shared" si="30"/>
        <v>229.7052690201572</v>
      </c>
      <c r="R224">
        <f t="shared" si="30"/>
        <v>199.57163761240949</v>
      </c>
      <c r="S224">
        <f t="shared" si="30"/>
        <v>202.01632047743576</v>
      </c>
    </row>
    <row r="225" spans="1:19" x14ac:dyDescent="0.25">
      <c r="A225" t="s">
        <v>64</v>
      </c>
      <c r="B225">
        <f t="shared" si="25"/>
        <v>1962.9945644946163</v>
      </c>
      <c r="C225">
        <f t="shared" si="25"/>
        <v>2466.5735311162393</v>
      </c>
      <c r="D225">
        <f t="shared" si="25"/>
        <v>2420.8502256603765</v>
      </c>
      <c r="E225">
        <f t="shared" si="26"/>
        <v>459.41616661033572</v>
      </c>
      <c r="F225">
        <f t="shared" si="26"/>
        <v>567.65454843456519</v>
      </c>
      <c r="G225">
        <f t="shared" si="26"/>
        <v>572.11125462186794</v>
      </c>
      <c r="H225">
        <f t="shared" si="27"/>
        <v>3883.4850556766178</v>
      </c>
      <c r="I225">
        <f t="shared" si="27"/>
        <v>4128.3170508338626</v>
      </c>
      <c r="J225">
        <f t="shared" si="27"/>
        <v>3685.7044795270958</v>
      </c>
      <c r="K225">
        <f t="shared" si="28"/>
        <v>1069.3467629258637</v>
      </c>
      <c r="L225">
        <f t="shared" si="28"/>
        <v>961.82688788467317</v>
      </c>
      <c r="M225">
        <f t="shared" si="28"/>
        <v>1177.5810426122389</v>
      </c>
      <c r="N225">
        <f t="shared" si="29"/>
        <v>2643.0874276268132</v>
      </c>
      <c r="O225">
        <f t="shared" si="29"/>
        <v>3515.9626187798704</v>
      </c>
      <c r="P225">
        <f t="shared" si="29"/>
        <v>3635.2090002396772</v>
      </c>
      <c r="Q225">
        <f t="shared" si="30"/>
        <v>502.33855609003018</v>
      </c>
      <c r="R225">
        <f t="shared" si="30"/>
        <v>534.9916398982075</v>
      </c>
      <c r="S225">
        <f t="shared" si="30"/>
        <v>482.04279175440047</v>
      </c>
    </row>
    <row r="226" spans="1:19" x14ac:dyDescent="0.25">
      <c r="A226" t="s">
        <v>65</v>
      </c>
      <c r="B226">
        <f t="shared" si="25"/>
        <v>525.42774958132691</v>
      </c>
      <c r="C226">
        <f t="shared" si="25"/>
        <v>682.63129979768087</v>
      </c>
      <c r="D226">
        <f t="shared" si="25"/>
        <v>569.88406821551484</v>
      </c>
      <c r="E226">
        <f t="shared" si="26"/>
        <v>261.70955996947885</v>
      </c>
      <c r="F226">
        <f t="shared" si="26"/>
        <v>238.89377426127885</v>
      </c>
      <c r="G226">
        <f t="shared" si="26"/>
        <v>255.391650315265</v>
      </c>
      <c r="H226">
        <f t="shared" si="27"/>
        <v>719.35632603133115</v>
      </c>
      <c r="I226">
        <f t="shared" si="27"/>
        <v>714.2921017442842</v>
      </c>
      <c r="J226">
        <f t="shared" si="27"/>
        <v>511.14810201351668</v>
      </c>
      <c r="K226">
        <f t="shared" si="28"/>
        <v>117.10857948017247</v>
      </c>
      <c r="L226">
        <f t="shared" si="28"/>
        <v>228.24661237883015</v>
      </c>
      <c r="M226">
        <f t="shared" si="28"/>
        <v>136.7326513731592</v>
      </c>
      <c r="N226">
        <f t="shared" si="29"/>
        <v>328.43282536581347</v>
      </c>
      <c r="O226">
        <f t="shared" si="29"/>
        <v>454.8527861825383</v>
      </c>
      <c r="P226">
        <f t="shared" si="29"/>
        <v>386.4296284980415</v>
      </c>
      <c r="Q226">
        <f t="shared" si="30"/>
        <v>43.889456670560797</v>
      </c>
      <c r="R226">
        <f t="shared" si="30"/>
        <v>33.200390410616251</v>
      </c>
      <c r="S226">
        <f t="shared" si="30"/>
        <v>50.346107617609221</v>
      </c>
    </row>
    <row r="227" spans="1:19" x14ac:dyDescent="0.25">
      <c r="A227" t="s">
        <v>66</v>
      </c>
      <c r="B227">
        <f t="shared" si="25"/>
        <v>449.65320936786685</v>
      </c>
      <c r="C227">
        <f t="shared" si="25"/>
        <v>614.92948622462472</v>
      </c>
      <c r="D227">
        <f t="shared" si="25"/>
        <v>578.22549976636435</v>
      </c>
      <c r="E227">
        <f t="shared" si="26"/>
        <v>750.45565450245454</v>
      </c>
      <c r="F227">
        <f t="shared" si="26"/>
        <v>887.65997389201141</v>
      </c>
      <c r="G227">
        <f t="shared" si="26"/>
        <v>974.28795180641953</v>
      </c>
      <c r="H227">
        <f t="shared" si="27"/>
        <v>557.34709536377306</v>
      </c>
      <c r="I227">
        <f t="shared" si="27"/>
        <v>663.04050785566483</v>
      </c>
      <c r="J227">
        <f t="shared" si="27"/>
        <v>562.17396166345065</v>
      </c>
      <c r="K227">
        <f t="shared" si="28"/>
        <v>1017.4915045475357</v>
      </c>
      <c r="L227">
        <f t="shared" si="28"/>
        <v>931.57455877116058</v>
      </c>
      <c r="M227">
        <f t="shared" si="28"/>
        <v>1180.2080870465779</v>
      </c>
      <c r="N227">
        <f t="shared" si="29"/>
        <v>385.76656614868375</v>
      </c>
      <c r="O227">
        <f t="shared" si="29"/>
        <v>504.14728334281722</v>
      </c>
      <c r="P227">
        <f t="shared" si="29"/>
        <v>506.23650303636623</v>
      </c>
      <c r="Q227">
        <f t="shared" si="30"/>
        <v>446.9353717492329</v>
      </c>
      <c r="R227">
        <f t="shared" si="30"/>
        <v>542.66528407352098</v>
      </c>
      <c r="S227">
        <f t="shared" si="30"/>
        <v>505.66927086006882</v>
      </c>
    </row>
    <row r="228" spans="1:19" x14ac:dyDescent="0.25">
      <c r="A228" t="s">
        <v>67</v>
      </c>
      <c r="B228">
        <f t="shared" si="25"/>
        <v>24444.871494981759</v>
      </c>
      <c r="C228">
        <f t="shared" si="25"/>
        <v>33538.249407337396</v>
      </c>
      <c r="D228">
        <f t="shared" si="25"/>
        <v>33937.902843654003</v>
      </c>
      <c r="E228">
        <f t="shared" si="26"/>
        <v>6628.6378304688114</v>
      </c>
      <c r="F228">
        <f t="shared" si="26"/>
        <v>8651.5463964533737</v>
      </c>
      <c r="G228">
        <f t="shared" si="26"/>
        <v>10079.791536711953</v>
      </c>
      <c r="H228">
        <f t="shared" si="27"/>
        <v>16711.292676081037</v>
      </c>
      <c r="I228">
        <f t="shared" si="27"/>
        <v>23977.963275135902</v>
      </c>
      <c r="J228">
        <f t="shared" si="27"/>
        <v>26701.569557281098</v>
      </c>
      <c r="K228">
        <f t="shared" si="28"/>
        <v>2097.1316360096785</v>
      </c>
      <c r="L228">
        <f t="shared" si="28"/>
        <v>2302.788842329302</v>
      </c>
      <c r="M228">
        <f t="shared" si="28"/>
        <v>2373.7564701641872</v>
      </c>
      <c r="N228">
        <f t="shared" si="29"/>
        <v>5702.0346252394256</v>
      </c>
      <c r="O228">
        <f t="shared" si="29"/>
        <v>7850.6946789433041</v>
      </c>
      <c r="P228">
        <f t="shared" si="29"/>
        <v>9029.6703106016193</v>
      </c>
      <c r="Q228">
        <f t="shared" si="30"/>
        <v>1731.2053506916907</v>
      </c>
      <c r="R228">
        <f t="shared" si="30"/>
        <v>1703.1507005874644</v>
      </c>
      <c r="S228">
        <f t="shared" si="30"/>
        <v>1937.1814931626188</v>
      </c>
    </row>
    <row r="229" spans="1:19" x14ac:dyDescent="0.25">
      <c r="A229" t="s">
        <v>68</v>
      </c>
      <c r="B229">
        <f t="shared" si="25"/>
        <v>4975.4081425047998</v>
      </c>
      <c r="C229">
        <f t="shared" si="25"/>
        <v>5718.8387213062852</v>
      </c>
      <c r="D229">
        <f t="shared" si="25"/>
        <v>6054.2693389873875</v>
      </c>
      <c r="E229">
        <f t="shared" si="26"/>
        <v>5690.5023722798678</v>
      </c>
      <c r="F229">
        <f t="shared" si="26"/>
        <v>7080.7096601835965</v>
      </c>
      <c r="G229">
        <f t="shared" si="26"/>
        <v>6874.9819534996686</v>
      </c>
      <c r="H229">
        <f t="shared" si="27"/>
        <v>5004.679741715725</v>
      </c>
      <c r="I229">
        <f t="shared" si="27"/>
        <v>5334.9208486323032</v>
      </c>
      <c r="J229">
        <f t="shared" si="27"/>
        <v>5479.5266521575777</v>
      </c>
      <c r="K229">
        <f t="shared" si="28"/>
        <v>6133.9525552107207</v>
      </c>
      <c r="L229">
        <f t="shared" si="28"/>
        <v>6838.9244562359454</v>
      </c>
      <c r="M229">
        <f t="shared" si="28"/>
        <v>6938.6150317464444</v>
      </c>
      <c r="N229">
        <f t="shared" si="29"/>
        <v>4458.364763794998</v>
      </c>
      <c r="O229">
        <f t="shared" si="29"/>
        <v>5194.6361414612329</v>
      </c>
      <c r="P229">
        <f t="shared" si="29"/>
        <v>5034.8894921212523</v>
      </c>
      <c r="Q229">
        <f t="shared" si="30"/>
        <v>5275.8249250523741</v>
      </c>
      <c r="R229">
        <f t="shared" si="30"/>
        <v>159.81284203965538</v>
      </c>
      <c r="S229">
        <f t="shared" si="30"/>
        <v>5290.0337948927909</v>
      </c>
    </row>
    <row r="230" spans="1:19" x14ac:dyDescent="0.25">
      <c r="A230" t="s">
        <v>69</v>
      </c>
      <c r="B230">
        <f t="shared" si="25"/>
        <v>123.01353037926205</v>
      </c>
      <c r="C230">
        <f t="shared" si="25"/>
        <v>165.91394640402075</v>
      </c>
      <c r="D230">
        <f t="shared" si="25"/>
        <v>166.16213028396291</v>
      </c>
      <c r="E230">
        <f t="shared" si="26"/>
        <v>33.833053547186395</v>
      </c>
      <c r="F230">
        <f t="shared" si="26"/>
        <v>39.414971426261609</v>
      </c>
      <c r="G230">
        <f t="shared" si="26"/>
        <v>67.311806169665061</v>
      </c>
      <c r="H230">
        <f t="shared" si="27"/>
        <v>139.1431439621517</v>
      </c>
      <c r="I230">
        <f t="shared" si="27"/>
        <v>195.4875229142734</v>
      </c>
      <c r="J230">
        <f t="shared" si="27"/>
        <v>195.46434877220284</v>
      </c>
      <c r="K230">
        <f t="shared" si="28"/>
        <v>91.329923693016426</v>
      </c>
      <c r="L230">
        <f t="shared" si="28"/>
        <v>50.466922129361642</v>
      </c>
      <c r="M230">
        <f t="shared" si="28"/>
        <v>98.060852231175531</v>
      </c>
      <c r="N230">
        <f t="shared" si="29"/>
        <v>77.953629789702077</v>
      </c>
      <c r="O230">
        <f t="shared" si="29"/>
        <v>120.6281832395955</v>
      </c>
      <c r="P230">
        <f t="shared" si="29"/>
        <v>109.85470183495146</v>
      </c>
      <c r="Q230">
        <f t="shared" si="30"/>
        <v>51.499759708568888</v>
      </c>
      <c r="R230">
        <f t="shared" si="30"/>
        <v>67.283171174089972</v>
      </c>
      <c r="S230">
        <f t="shared" si="30"/>
        <v>60.092685881918413</v>
      </c>
    </row>
    <row r="231" spans="1:19" x14ac:dyDescent="0.25">
      <c r="A231" t="s">
        <v>70</v>
      </c>
      <c r="B231">
        <f t="shared" si="25"/>
        <v>68.675927362839801</v>
      </c>
      <c r="C231">
        <f t="shared" si="25"/>
        <v>90.951704171048561</v>
      </c>
      <c r="D231">
        <f t="shared" si="25"/>
        <v>87.985527029941636</v>
      </c>
      <c r="E231">
        <f t="shared" si="26"/>
        <v>20.755308411773274</v>
      </c>
      <c r="F231">
        <f t="shared" si="26"/>
        <v>35.883422770131304</v>
      </c>
      <c r="G231">
        <f t="shared" si="26"/>
        <v>29.367071400707029</v>
      </c>
      <c r="H231">
        <f t="shared" si="27"/>
        <v>39.774415687919621</v>
      </c>
      <c r="I231">
        <f t="shared" si="27"/>
        <v>74.609564409706479</v>
      </c>
      <c r="J231">
        <f t="shared" si="27"/>
        <v>66.064746189484325</v>
      </c>
      <c r="K231">
        <f t="shared" si="28"/>
        <v>27.295199919163451</v>
      </c>
      <c r="L231">
        <f t="shared" si="28"/>
        <v>21.245731746670028</v>
      </c>
      <c r="M231">
        <f t="shared" si="28"/>
        <v>26.739358601809592</v>
      </c>
      <c r="N231">
        <f t="shared" si="29"/>
        <v>31.687937338423769</v>
      </c>
      <c r="O231">
        <f t="shared" si="29"/>
        <v>57.041608918276417</v>
      </c>
      <c r="P231">
        <f t="shared" si="29"/>
        <v>51.222704421312457</v>
      </c>
      <c r="Q231">
        <f t="shared" si="30"/>
        <v>28.078352487617138</v>
      </c>
      <c r="R231">
        <f t="shared" si="30"/>
        <v>51.465456834264778</v>
      </c>
      <c r="S231">
        <f t="shared" si="30"/>
        <v>30.838776226319922</v>
      </c>
    </row>
    <row r="232" spans="1:19" x14ac:dyDescent="0.25">
      <c r="A232" t="s">
        <v>71</v>
      </c>
      <c r="B232">
        <f t="shared" si="25"/>
        <v>178.12892442591098</v>
      </c>
      <c r="C232">
        <f t="shared" si="25"/>
        <v>203.06445902729988</v>
      </c>
      <c r="D232">
        <f t="shared" si="25"/>
        <v>183.228639092512</v>
      </c>
      <c r="E232">
        <f t="shared" si="26"/>
        <v>46.991653571473186</v>
      </c>
      <c r="F232">
        <f t="shared" si="26"/>
        <v>63.475932560750607</v>
      </c>
      <c r="G232">
        <f t="shared" si="26"/>
        <v>52.940640992376991</v>
      </c>
      <c r="H232">
        <f t="shared" si="27"/>
        <v>197.63702947897991</v>
      </c>
      <c r="I232">
        <f t="shared" si="27"/>
        <v>203.72209969395169</v>
      </c>
      <c r="J232">
        <f t="shared" si="27"/>
        <v>181.53181620020462</v>
      </c>
      <c r="K232">
        <f t="shared" si="28"/>
        <v>49.885461016159297</v>
      </c>
      <c r="L232">
        <f t="shared" si="28"/>
        <v>46.051957330771074</v>
      </c>
      <c r="M232">
        <f t="shared" si="28"/>
        <v>49.831721705940538</v>
      </c>
      <c r="N232">
        <f t="shared" si="29"/>
        <v>65.432148792501778</v>
      </c>
      <c r="O232">
        <f t="shared" si="29"/>
        <v>65.260925563534784</v>
      </c>
      <c r="P232">
        <f t="shared" si="29"/>
        <v>74.588014382331266</v>
      </c>
      <c r="Q232">
        <f t="shared" si="30"/>
        <v>33.275773192393451</v>
      </c>
      <c r="R232">
        <f t="shared" si="30"/>
        <v>39.367835337559008</v>
      </c>
      <c r="S232">
        <f t="shared" si="30"/>
        <v>31.013136477530733</v>
      </c>
    </row>
    <row r="233" spans="1:19" x14ac:dyDescent="0.25">
      <c r="A233" t="s">
        <v>72</v>
      </c>
      <c r="B233">
        <f t="shared" si="25"/>
        <v>1856.2179316399313</v>
      </c>
      <c r="C233">
        <f t="shared" si="25"/>
        <v>2541.9311241046539</v>
      </c>
      <c r="D233">
        <f t="shared" si="25"/>
        <v>2460.3060690534917</v>
      </c>
      <c r="E233">
        <f t="shared" si="26"/>
        <v>742.93216088614486</v>
      </c>
      <c r="F233">
        <f t="shared" si="26"/>
        <v>676.93425567238728</v>
      </c>
      <c r="G233">
        <f t="shared" si="26"/>
        <v>850.6014927174823</v>
      </c>
      <c r="H233">
        <f t="shared" si="27"/>
        <v>2808.1348657528329</v>
      </c>
      <c r="I233">
        <f t="shared" si="27"/>
        <v>2096.986129670061</v>
      </c>
      <c r="J233">
        <f t="shared" si="27"/>
        <v>2063.5630522915171</v>
      </c>
      <c r="K233">
        <f t="shared" si="28"/>
        <v>1477.6814993396274</v>
      </c>
      <c r="L233">
        <f t="shared" si="28"/>
        <v>1281.8824285170954</v>
      </c>
      <c r="M233">
        <f t="shared" si="28"/>
        <v>1686.6036421251536</v>
      </c>
      <c r="N233">
        <f t="shared" si="29"/>
        <v>4071.6924751219394</v>
      </c>
      <c r="O233">
        <f t="shared" si="29"/>
        <v>4508.6145850041203</v>
      </c>
      <c r="P233">
        <f t="shared" si="29"/>
        <v>6526.2231733063045</v>
      </c>
      <c r="Q233">
        <f t="shared" si="30"/>
        <v>1272.2123500270454</v>
      </c>
      <c r="R233">
        <f t="shared" si="30"/>
        <v>1467.4469912506834</v>
      </c>
      <c r="S233">
        <f t="shared" si="30"/>
        <v>1548.963341084406</v>
      </c>
    </row>
    <row r="234" spans="1:19" x14ac:dyDescent="0.25">
      <c r="A234" t="s">
        <v>73</v>
      </c>
      <c r="B234">
        <f t="shared" si="25"/>
        <v>478.34554834265526</v>
      </c>
      <c r="C234">
        <f t="shared" si="25"/>
        <v>598.44556155003124</v>
      </c>
      <c r="D234">
        <f t="shared" si="25"/>
        <v>661.76600577912234</v>
      </c>
      <c r="E234">
        <f t="shared" si="26"/>
        <v>401.53669749689146</v>
      </c>
      <c r="F234">
        <f t="shared" si="26"/>
        <v>585.39171208063601</v>
      </c>
      <c r="G234">
        <f t="shared" si="26"/>
        <v>635.4367222866764</v>
      </c>
      <c r="H234">
        <f t="shared" si="27"/>
        <v>264.17112707948866</v>
      </c>
      <c r="I234">
        <f t="shared" si="27"/>
        <v>391.14343258919081</v>
      </c>
      <c r="J234">
        <f t="shared" si="27"/>
        <v>448.26893663458821</v>
      </c>
      <c r="K234">
        <f t="shared" si="28"/>
        <v>302.76340683059908</v>
      </c>
      <c r="L234">
        <f t="shared" si="28"/>
        <v>287.80931517497669</v>
      </c>
      <c r="M234">
        <f t="shared" si="28"/>
        <v>310.37241617773435</v>
      </c>
      <c r="N234">
        <f t="shared" si="29"/>
        <v>211.0251776877507</v>
      </c>
      <c r="O234">
        <f t="shared" si="29"/>
        <v>369.63418611504289</v>
      </c>
      <c r="P234">
        <f t="shared" si="29"/>
        <v>377.9799375333335</v>
      </c>
      <c r="Q234">
        <f t="shared" si="30"/>
        <v>169.95776425649757</v>
      </c>
      <c r="R234">
        <f t="shared" si="30"/>
        <v>268.54714840609938</v>
      </c>
      <c r="S234">
        <f t="shared" si="30"/>
        <v>219.42300458949458</v>
      </c>
    </row>
    <row r="235" spans="1:19" x14ac:dyDescent="0.25">
      <c r="A235" t="s">
        <v>74</v>
      </c>
      <c r="B235">
        <f t="shared" si="25"/>
        <v>3059.4801366986658</v>
      </c>
      <c r="C235">
        <f t="shared" si="25"/>
        <v>4092.9866851949869</v>
      </c>
      <c r="D235">
        <f t="shared" si="25"/>
        <v>3835.525375399463</v>
      </c>
      <c r="E235">
        <f t="shared" si="26"/>
        <v>1457.4852270686511</v>
      </c>
      <c r="F235">
        <f t="shared" si="26"/>
        <v>1634.0527449102538</v>
      </c>
      <c r="G235">
        <f t="shared" si="26"/>
        <v>1816.9130241025971</v>
      </c>
      <c r="H235">
        <f t="shared" si="27"/>
        <v>3690.896316078195</v>
      </c>
      <c r="I235">
        <f t="shared" si="27"/>
        <v>3612.4913004823497</v>
      </c>
      <c r="J235">
        <f t="shared" si="27"/>
        <v>3744.8950148885187</v>
      </c>
      <c r="K235">
        <f t="shared" si="28"/>
        <v>1936.7935249086654</v>
      </c>
      <c r="L235">
        <f t="shared" si="28"/>
        <v>1824.4729232182622</v>
      </c>
      <c r="M235">
        <f t="shared" si="28"/>
        <v>2197.9452003546726</v>
      </c>
      <c r="N235">
        <f t="shared" si="29"/>
        <v>3099.7759045608773</v>
      </c>
      <c r="O235">
        <f t="shared" si="29"/>
        <v>3858.1474337159284</v>
      </c>
      <c r="P235">
        <f t="shared" si="29"/>
        <v>3421.6661581289159</v>
      </c>
      <c r="Q235">
        <f t="shared" si="30"/>
        <v>1522.0188082654274</v>
      </c>
      <c r="R235">
        <f t="shared" si="30"/>
        <v>1626.6779687062826</v>
      </c>
      <c r="S235">
        <f t="shared" si="30"/>
        <v>1838.1392746160132</v>
      </c>
    </row>
    <row r="236" spans="1:19" x14ac:dyDescent="0.25">
      <c r="A236" t="s">
        <v>75</v>
      </c>
      <c r="B236">
        <f t="shared" si="25"/>
        <v>1139.543490688498</v>
      </c>
      <c r="C236">
        <f t="shared" si="25"/>
        <v>1507.4417453574056</v>
      </c>
      <c r="D236">
        <f t="shared" si="25"/>
        <v>1353.310569594971</v>
      </c>
      <c r="E236">
        <f t="shared" si="26"/>
        <v>140.37704364898912</v>
      </c>
      <c r="F236">
        <f t="shared" si="26"/>
        <v>172.3539695642711</v>
      </c>
      <c r="G236">
        <f t="shared" si="26"/>
        <v>155.77960675493023</v>
      </c>
      <c r="H236">
        <f t="shared" si="27"/>
        <v>941.62745734893258</v>
      </c>
      <c r="I236">
        <f t="shared" si="27"/>
        <v>1098.1458610996433</v>
      </c>
      <c r="J236">
        <f t="shared" si="27"/>
        <v>1049.0889664825677</v>
      </c>
      <c r="K236">
        <f t="shared" si="28"/>
        <v>29.738201581359817</v>
      </c>
      <c r="L236">
        <f t="shared" si="28"/>
        <v>38.598085192313611</v>
      </c>
      <c r="M236">
        <f t="shared" si="28"/>
        <v>43.830252741891563</v>
      </c>
      <c r="N236">
        <f t="shared" si="29"/>
        <v>142.97587725242218</v>
      </c>
      <c r="O236">
        <f t="shared" si="29"/>
        <v>164.63479532419032</v>
      </c>
      <c r="P236">
        <f t="shared" si="29"/>
        <v>166.96828739068914</v>
      </c>
      <c r="Q236">
        <f t="shared" si="30"/>
        <v>15.868142291465322</v>
      </c>
      <c r="R236">
        <f t="shared" si="30"/>
        <v>14.910201917027932</v>
      </c>
      <c r="S236">
        <f t="shared" si="30"/>
        <v>17.539793413966304</v>
      </c>
    </row>
    <row r="237" spans="1:19" x14ac:dyDescent="0.25">
      <c r="A237" t="s">
        <v>76</v>
      </c>
      <c r="B237">
        <f t="shared" si="25"/>
        <v>1770.1356258337448</v>
      </c>
      <c r="C237">
        <f t="shared" si="25"/>
        <v>2095.7724360817178</v>
      </c>
      <c r="D237">
        <f t="shared" si="25"/>
        <v>2366.4899925451896</v>
      </c>
      <c r="E237">
        <f t="shared" si="26"/>
        <v>1379.1226589850976</v>
      </c>
      <c r="F237">
        <f t="shared" si="26"/>
        <v>1805.8147970626731</v>
      </c>
      <c r="G237">
        <f t="shared" si="26"/>
        <v>1747.0600531761472</v>
      </c>
      <c r="H237">
        <f t="shared" si="27"/>
        <v>3021.5573737310224</v>
      </c>
      <c r="I237">
        <f t="shared" si="27"/>
        <v>3057.4769935765012</v>
      </c>
      <c r="J237">
        <f t="shared" si="27"/>
        <v>2988.1249426606851</v>
      </c>
      <c r="K237">
        <f t="shared" si="28"/>
        <v>2060.7659844975574</v>
      </c>
      <c r="L237">
        <f t="shared" si="28"/>
        <v>2097.7711016728949</v>
      </c>
      <c r="M237">
        <f t="shared" si="28"/>
        <v>2265.4988404936985</v>
      </c>
      <c r="N237">
        <f t="shared" si="29"/>
        <v>2240.0849326080283</v>
      </c>
      <c r="O237">
        <f t="shared" si="29"/>
        <v>2888.37516133693</v>
      </c>
      <c r="P237">
        <f t="shared" si="29"/>
        <v>2792.3011569285891</v>
      </c>
      <c r="Q237">
        <f t="shared" si="30"/>
        <v>1263.6036756228343</v>
      </c>
      <c r="R237">
        <f t="shared" si="30"/>
        <v>1501.3097598951647</v>
      </c>
      <c r="S237">
        <f t="shared" si="30"/>
        <v>1568.139692998235</v>
      </c>
    </row>
    <row r="238" spans="1:19" x14ac:dyDescent="0.25">
      <c r="A238" t="s">
        <v>77</v>
      </c>
      <c r="B238">
        <f t="shared" si="25"/>
        <v>145.60982159805869</v>
      </c>
      <c r="C238">
        <f t="shared" si="25"/>
        <v>201.82412931237494</v>
      </c>
      <c r="D238">
        <f t="shared" si="25"/>
        <v>199.23671704828277</v>
      </c>
      <c r="E238">
        <f t="shared" si="26"/>
        <v>10.684253349077093</v>
      </c>
      <c r="F238">
        <f t="shared" si="26"/>
        <v>15.027306668784728</v>
      </c>
      <c r="G238">
        <f t="shared" si="26"/>
        <v>20.8407454623439</v>
      </c>
      <c r="H238">
        <f t="shared" si="27"/>
        <v>267.08518077407837</v>
      </c>
      <c r="I238">
        <f t="shared" si="27"/>
        <v>228.05641114197164</v>
      </c>
      <c r="J238">
        <f t="shared" si="27"/>
        <v>275.83361927112139</v>
      </c>
      <c r="K238">
        <f t="shared" si="28"/>
        <v>50.47043555148236</v>
      </c>
      <c r="L238">
        <f t="shared" si="28"/>
        <v>22.741157932341029</v>
      </c>
      <c r="M238">
        <f t="shared" si="28"/>
        <v>31.191478248453691</v>
      </c>
      <c r="N238">
        <f t="shared" si="29"/>
        <v>111.46498129884431</v>
      </c>
      <c r="O238">
        <f t="shared" si="29"/>
        <v>152.64281200687824</v>
      </c>
      <c r="P238">
        <f t="shared" si="29"/>
        <v>205.8285050703216</v>
      </c>
      <c r="Q238">
        <f t="shared" si="30"/>
        <v>36.376324109904253</v>
      </c>
      <c r="R238">
        <f t="shared" si="30"/>
        <v>34.258092111785089</v>
      </c>
      <c r="S238">
        <f t="shared" si="30"/>
        <v>38.154635882523564</v>
      </c>
    </row>
    <row r="239" spans="1:19" x14ac:dyDescent="0.25">
      <c r="A239" t="s">
        <v>78</v>
      </c>
      <c r="B239">
        <f t="shared" si="25"/>
        <v>34.944436619726183</v>
      </c>
      <c r="C239">
        <f t="shared" si="25"/>
        <v>40.42292127032843</v>
      </c>
      <c r="D239">
        <f t="shared" si="25"/>
        <v>39.484501189971645</v>
      </c>
      <c r="E239">
        <f t="shared" si="26"/>
        <v>20.044954970093119</v>
      </c>
      <c r="F239">
        <f t="shared" si="26"/>
        <v>22.627031590518115</v>
      </c>
      <c r="G239">
        <f t="shared" si="26"/>
        <v>20.752914383344681</v>
      </c>
      <c r="H239">
        <f t="shared" si="27"/>
        <v>46.767967257235192</v>
      </c>
      <c r="I239">
        <f t="shared" si="27"/>
        <v>46.247462962796583</v>
      </c>
      <c r="J239">
        <f t="shared" si="27"/>
        <v>49.093036497220801</v>
      </c>
      <c r="K239">
        <f t="shared" si="28"/>
        <v>27.725981229276876</v>
      </c>
      <c r="L239">
        <f t="shared" si="28"/>
        <v>28.922798155753828</v>
      </c>
      <c r="M239">
        <f t="shared" si="28"/>
        <v>33.506004605538713</v>
      </c>
      <c r="N239">
        <f t="shared" si="29"/>
        <v>59.005519715132387</v>
      </c>
      <c r="O239">
        <f t="shared" si="29"/>
        <v>71.202823201266042</v>
      </c>
      <c r="P239">
        <f t="shared" si="29"/>
        <v>81.196371032488045</v>
      </c>
      <c r="Q239">
        <f t="shared" si="30"/>
        <v>35.464223472724434</v>
      </c>
      <c r="R239">
        <f t="shared" si="30"/>
        <v>33.7921580392671</v>
      </c>
      <c r="S239">
        <f t="shared" si="30"/>
        <v>30.887992992464998</v>
      </c>
    </row>
    <row r="240" spans="1:19" x14ac:dyDescent="0.25">
      <c r="A240" t="s">
        <v>79</v>
      </c>
      <c r="B240">
        <f t="shared" si="25"/>
        <v>3075.8426044856733</v>
      </c>
      <c r="C240">
        <f t="shared" si="25"/>
        <v>3564.2668212788358</v>
      </c>
      <c r="D240">
        <f t="shared" si="25"/>
        <v>3928.6962843996148</v>
      </c>
      <c r="E240">
        <f t="shared" si="26"/>
        <v>2130.8595724856741</v>
      </c>
      <c r="F240">
        <f t="shared" si="26"/>
        <v>2883.3969611277203</v>
      </c>
      <c r="G240">
        <f t="shared" si="26"/>
        <v>2638.8695123017137</v>
      </c>
      <c r="H240">
        <f t="shared" si="27"/>
        <v>4611.0142092548194</v>
      </c>
      <c r="I240">
        <f t="shared" si="27"/>
        <v>4723.5091096158894</v>
      </c>
      <c r="J240">
        <f t="shared" si="27"/>
        <v>4682.0666308492573</v>
      </c>
      <c r="K240">
        <f t="shared" si="28"/>
        <v>3280.4492617969709</v>
      </c>
      <c r="L240">
        <f t="shared" si="28"/>
        <v>3347.7439804460505</v>
      </c>
      <c r="M240">
        <f t="shared" si="28"/>
        <v>3438.6389250634961</v>
      </c>
      <c r="N240">
        <f t="shared" si="29"/>
        <v>3479.69397436083</v>
      </c>
      <c r="O240">
        <f t="shared" si="29"/>
        <v>4380.3914603798939</v>
      </c>
      <c r="P240">
        <f t="shared" si="29"/>
        <v>4126.9329596799789</v>
      </c>
      <c r="Q240">
        <f t="shared" si="30"/>
        <v>2032.6426704346363</v>
      </c>
      <c r="R240">
        <f t="shared" si="30"/>
        <v>2351.6286837012058</v>
      </c>
      <c r="S240">
        <f t="shared" si="30"/>
        <v>2470.4630670296847</v>
      </c>
    </row>
    <row r="241" spans="1:19" x14ac:dyDescent="0.25">
      <c r="A241" t="s">
        <v>80</v>
      </c>
      <c r="B241">
        <f t="shared" si="25"/>
        <v>50.617876347238273</v>
      </c>
      <c r="C241">
        <f t="shared" si="25"/>
        <v>64.967967383120708</v>
      </c>
      <c r="D241">
        <f t="shared" si="25"/>
        <v>64.438759386035017</v>
      </c>
      <c r="E241">
        <f t="shared" si="26"/>
        <v>60.084265184802433</v>
      </c>
      <c r="F241">
        <f t="shared" si="26"/>
        <v>65.787469288838622</v>
      </c>
      <c r="G241">
        <f t="shared" si="26"/>
        <v>74.776601098636363</v>
      </c>
      <c r="H241">
        <f t="shared" si="27"/>
        <v>32.880220714525052</v>
      </c>
      <c r="I241">
        <f t="shared" si="27"/>
        <v>44.546739084685129</v>
      </c>
      <c r="J241">
        <f t="shared" si="27"/>
        <v>41.515715449798513</v>
      </c>
      <c r="K241">
        <f t="shared" si="28"/>
        <v>56.673694266726571</v>
      </c>
      <c r="L241">
        <f t="shared" si="28"/>
        <v>49.599297619894095</v>
      </c>
      <c r="M241">
        <f t="shared" si="28"/>
        <v>56.37814885840686</v>
      </c>
      <c r="N241">
        <f t="shared" si="29"/>
        <v>53.361120095517926</v>
      </c>
      <c r="O241">
        <f t="shared" si="29"/>
        <v>80.580307001929143</v>
      </c>
      <c r="P241">
        <f t="shared" si="29"/>
        <v>77.213372753156349</v>
      </c>
      <c r="Q241">
        <f t="shared" si="30"/>
        <v>51.437996246559997</v>
      </c>
      <c r="R241">
        <f t="shared" si="30"/>
        <v>61.063457359255629</v>
      </c>
      <c r="S241">
        <f t="shared" si="30"/>
        <v>57.989841829522462</v>
      </c>
    </row>
    <row r="242" spans="1:19" x14ac:dyDescent="0.25">
      <c r="A242" t="s">
        <v>81</v>
      </c>
      <c r="B242">
        <f t="shared" si="25"/>
        <v>294.60928267247652</v>
      </c>
      <c r="C242">
        <f t="shared" si="25"/>
        <v>405.76262360447157</v>
      </c>
      <c r="D242">
        <f t="shared" si="25"/>
        <v>458.42460987394986</v>
      </c>
      <c r="E242">
        <f t="shared" si="26"/>
        <v>206.69011529405535</v>
      </c>
      <c r="F242">
        <f t="shared" si="26"/>
        <v>283.01570134246799</v>
      </c>
      <c r="G242">
        <f t="shared" si="26"/>
        <v>287.26631849328504</v>
      </c>
      <c r="H242">
        <f t="shared" si="27"/>
        <v>223.00036577525785</v>
      </c>
      <c r="I242">
        <f t="shared" si="27"/>
        <v>325.14397638735807</v>
      </c>
      <c r="J242">
        <f t="shared" si="27"/>
        <v>367.81634046827236</v>
      </c>
      <c r="K242">
        <f t="shared" si="28"/>
        <v>125.38434999169047</v>
      </c>
      <c r="L242">
        <f t="shared" si="28"/>
        <v>132.0013191506126</v>
      </c>
      <c r="M242">
        <f t="shared" si="28"/>
        <v>132.26695357814197</v>
      </c>
      <c r="N242">
        <f t="shared" si="29"/>
        <v>173.67250249976743</v>
      </c>
      <c r="O242">
        <f t="shared" si="29"/>
        <v>276.57310431804098</v>
      </c>
      <c r="P242">
        <f t="shared" si="29"/>
        <v>296.94770131836214</v>
      </c>
      <c r="Q242">
        <f t="shared" si="30"/>
        <v>99.155847428836054</v>
      </c>
      <c r="R242">
        <f t="shared" si="30"/>
        <v>125.43280146876782</v>
      </c>
      <c r="S242">
        <f t="shared" si="30"/>
        <v>109.95784715317285</v>
      </c>
    </row>
    <row r="243" spans="1:19" x14ac:dyDescent="0.25">
      <c r="A243" t="s">
        <v>82</v>
      </c>
      <c r="B243">
        <f t="shared" si="25"/>
        <v>613.26747069524697</v>
      </c>
      <c r="C243">
        <f t="shared" si="25"/>
        <v>829.81212591221595</v>
      </c>
      <c r="D243">
        <f t="shared" si="25"/>
        <v>869.86790616544192</v>
      </c>
      <c r="E243">
        <f t="shared" si="26"/>
        <v>300.77218746410148</v>
      </c>
      <c r="F243">
        <f t="shared" si="26"/>
        <v>540.19024525863188</v>
      </c>
      <c r="G243">
        <f t="shared" si="26"/>
        <v>556.34827614008861</v>
      </c>
      <c r="H243">
        <f t="shared" si="27"/>
        <v>590.91646198648175</v>
      </c>
      <c r="I243">
        <f t="shared" si="27"/>
        <v>659.45237721200567</v>
      </c>
      <c r="J243">
        <f t="shared" si="27"/>
        <v>603.01334522150501</v>
      </c>
      <c r="K243">
        <f t="shared" si="28"/>
        <v>10.444422327575337</v>
      </c>
      <c r="L243">
        <f t="shared" si="28"/>
        <v>12.603344562404576</v>
      </c>
      <c r="M243">
        <f t="shared" si="28"/>
        <v>20.76942907520537</v>
      </c>
      <c r="N243">
        <f t="shared" si="29"/>
        <v>275.19832930962343</v>
      </c>
      <c r="O243">
        <f t="shared" si="29"/>
        <v>377.50248574840339</v>
      </c>
      <c r="P243">
        <f t="shared" si="29"/>
        <v>407.21957782236211</v>
      </c>
      <c r="Q243">
        <f t="shared" si="30"/>
        <v>2.4951230740956709</v>
      </c>
      <c r="R243">
        <f t="shared" si="30"/>
        <v>2.8788303255561516</v>
      </c>
      <c r="S243">
        <f t="shared" si="30"/>
        <v>3.1301584717051041</v>
      </c>
    </row>
    <row r="244" spans="1:19" x14ac:dyDescent="0.25">
      <c r="A244" t="s">
        <v>83</v>
      </c>
      <c r="B244">
        <f t="shared" si="25"/>
        <v>1245.7364841619763</v>
      </c>
      <c r="C244">
        <f t="shared" si="25"/>
        <v>1466.9581792256567</v>
      </c>
      <c r="D244">
        <f t="shared" si="25"/>
        <v>1600.0303431146654</v>
      </c>
      <c r="E244">
        <f t="shared" si="26"/>
        <v>2908.7016224526187</v>
      </c>
      <c r="F244">
        <f t="shared" si="26"/>
        <v>3408.1811018325457</v>
      </c>
      <c r="G244">
        <f t="shared" si="26"/>
        <v>3403.9166919368172</v>
      </c>
      <c r="H244">
        <f t="shared" si="27"/>
        <v>1453.7034021068534</v>
      </c>
      <c r="I244">
        <f t="shared" si="27"/>
        <v>1506.2708037031884</v>
      </c>
      <c r="J244">
        <f t="shared" si="27"/>
        <v>1382.9126701775626</v>
      </c>
      <c r="K244">
        <f t="shared" si="28"/>
        <v>4534.3074670519736</v>
      </c>
      <c r="L244">
        <f t="shared" si="28"/>
        <v>4451.4217900568101</v>
      </c>
      <c r="M244">
        <f t="shared" si="28"/>
        <v>4711.1971858562565</v>
      </c>
      <c r="N244">
        <f t="shared" si="29"/>
        <v>653.34324647591052</v>
      </c>
      <c r="O244">
        <f t="shared" si="29"/>
        <v>910.69881825069399</v>
      </c>
      <c r="P244">
        <f t="shared" si="29"/>
        <v>858.53894240703835</v>
      </c>
      <c r="Q244">
        <f t="shared" si="30"/>
        <v>1217.2633634752262</v>
      </c>
      <c r="R244">
        <f t="shared" si="30"/>
        <v>1367.2350686261918</v>
      </c>
      <c r="S244">
        <f t="shared" si="30"/>
        <v>1377.0091097470658</v>
      </c>
    </row>
    <row r="245" spans="1:19" x14ac:dyDescent="0.25">
      <c r="A245" t="s">
        <v>84</v>
      </c>
      <c r="B245">
        <f t="shared" si="25"/>
        <v>1147.8403809912186</v>
      </c>
      <c r="C245">
        <f t="shared" si="25"/>
        <v>1530.5752467198822</v>
      </c>
      <c r="D245">
        <f t="shared" si="25"/>
        <v>1522.8242770597769</v>
      </c>
      <c r="E245">
        <f t="shared" si="26"/>
        <v>236.48737509901375</v>
      </c>
      <c r="F245">
        <f t="shared" si="26"/>
        <v>337.21204379491599</v>
      </c>
      <c r="G245">
        <f t="shared" si="26"/>
        <v>326.41155739180493</v>
      </c>
      <c r="H245">
        <f t="shared" si="27"/>
        <v>484.68573188850689</v>
      </c>
      <c r="I245">
        <f t="shared" si="27"/>
        <v>631.31478323830902</v>
      </c>
      <c r="J245">
        <f t="shared" si="27"/>
        <v>688.4430224987633</v>
      </c>
      <c r="K245">
        <f t="shared" si="28"/>
        <v>25.340847925271984</v>
      </c>
      <c r="L245">
        <f t="shared" si="28"/>
        <v>61.351069915368264</v>
      </c>
      <c r="M245">
        <f t="shared" si="28"/>
        <v>29.382645436237201</v>
      </c>
      <c r="N245">
        <f t="shared" si="29"/>
        <v>156.16614581759816</v>
      </c>
      <c r="O245">
        <f t="shared" si="29"/>
        <v>166.94410262954955</v>
      </c>
      <c r="P245">
        <f t="shared" si="29"/>
        <v>191.21836455802537</v>
      </c>
      <c r="Q245">
        <f t="shared" si="30"/>
        <v>16.519624360898217</v>
      </c>
      <c r="R245">
        <f t="shared" si="30"/>
        <v>23.526435782704695</v>
      </c>
      <c r="S245">
        <f t="shared" si="30"/>
        <v>23.754307428210538</v>
      </c>
    </row>
    <row r="246" spans="1:19" x14ac:dyDescent="0.25">
      <c r="A246" t="s">
        <v>85</v>
      </c>
      <c r="B246">
        <f t="shared" si="25"/>
        <v>29736.492028432094</v>
      </c>
      <c r="C246">
        <f t="shared" si="25"/>
        <v>37665.09704507218</v>
      </c>
      <c r="D246">
        <f t="shared" si="25"/>
        <v>35634.218505946112</v>
      </c>
      <c r="E246">
        <f t="shared" si="26"/>
        <v>7438.2254548262335</v>
      </c>
      <c r="F246">
        <f t="shared" si="26"/>
        <v>7864.6961906583292</v>
      </c>
      <c r="G246">
        <f t="shared" si="26"/>
        <v>7724.668730460291</v>
      </c>
      <c r="H246">
        <f t="shared" si="27"/>
        <v>26590.203735189909</v>
      </c>
      <c r="I246">
        <f t="shared" si="27"/>
        <v>25747.825519997688</v>
      </c>
      <c r="J246">
        <f t="shared" si="27"/>
        <v>26600.899342613193</v>
      </c>
      <c r="K246">
        <f t="shared" si="28"/>
        <v>12400.895624394161</v>
      </c>
      <c r="L246">
        <f t="shared" si="28"/>
        <v>10965.421337019226</v>
      </c>
      <c r="M246">
        <f t="shared" si="28"/>
        <v>12593.924014680557</v>
      </c>
      <c r="N246">
        <f t="shared" si="29"/>
        <v>22635.395638288686</v>
      </c>
      <c r="O246">
        <f t="shared" si="29"/>
        <v>23922.68285986449</v>
      </c>
      <c r="P246">
        <f t="shared" si="29"/>
        <v>25243.408140575662</v>
      </c>
      <c r="Q246">
        <f t="shared" si="30"/>
        <v>7732.7968416830245</v>
      </c>
      <c r="R246">
        <f t="shared" si="30"/>
        <v>8445.6028219534765</v>
      </c>
      <c r="S246">
        <f t="shared" si="30"/>
        <v>8073.7567483872408</v>
      </c>
    </row>
    <row r="247" spans="1:19" x14ac:dyDescent="0.25">
      <c r="A247" t="s">
        <v>86</v>
      </c>
      <c r="B247">
        <f t="shared" si="25"/>
        <v>89341.30667455963</v>
      </c>
      <c r="C247">
        <f t="shared" si="25"/>
        <v>114332.63460800448</v>
      </c>
      <c r="D247">
        <f t="shared" si="25"/>
        <v>115170.98590715761</v>
      </c>
      <c r="E247">
        <f t="shared" si="26"/>
        <v>17644.318671988491</v>
      </c>
      <c r="F247">
        <f t="shared" si="26"/>
        <v>19146.9919831519</v>
      </c>
      <c r="G247">
        <f t="shared" si="26"/>
        <v>22074.160140305561</v>
      </c>
      <c r="H247">
        <f t="shared" si="27"/>
        <v>151289.8193790607</v>
      </c>
      <c r="I247">
        <f t="shared" si="27"/>
        <v>161964.09558494453</v>
      </c>
      <c r="J247">
        <f t="shared" si="27"/>
        <v>142150.12542359182</v>
      </c>
      <c r="K247">
        <f t="shared" si="28"/>
        <v>35995.391678910215</v>
      </c>
      <c r="L247">
        <f t="shared" si="28"/>
        <v>35394.056364215765</v>
      </c>
      <c r="M247">
        <f t="shared" si="28"/>
        <v>40095.500401629557</v>
      </c>
      <c r="N247">
        <f t="shared" si="29"/>
        <v>118984.15669101455</v>
      </c>
      <c r="O247">
        <f t="shared" si="29"/>
        <v>156489.59155546819</v>
      </c>
      <c r="P247">
        <f t="shared" si="29"/>
        <v>139522.56884426656</v>
      </c>
      <c r="Q247">
        <f t="shared" si="30"/>
        <v>18661.051901177972</v>
      </c>
      <c r="R247">
        <f t="shared" si="30"/>
        <v>20708.735985698469</v>
      </c>
      <c r="S247">
        <f t="shared" si="30"/>
        <v>21588.988645492998</v>
      </c>
    </row>
    <row r="248" spans="1:19" x14ac:dyDescent="0.25">
      <c r="A248" t="s">
        <v>87</v>
      </c>
      <c r="B248">
        <f t="shared" si="25"/>
        <v>102.23311237368252</v>
      </c>
      <c r="C248">
        <f t="shared" si="25"/>
        <v>113.71888550842453</v>
      </c>
      <c r="D248">
        <f t="shared" si="25"/>
        <v>140.47511231517092</v>
      </c>
      <c r="E248">
        <f t="shared" si="26"/>
        <v>126.78488266918706</v>
      </c>
      <c r="F248">
        <f t="shared" si="26"/>
        <v>75.432966276919018</v>
      </c>
      <c r="G248">
        <f t="shared" si="26"/>
        <v>133.37705234510534</v>
      </c>
      <c r="H248">
        <f t="shared" si="27"/>
        <v>276.20610111293166</v>
      </c>
      <c r="I248">
        <f t="shared" si="27"/>
        <v>175.51503358523385</v>
      </c>
      <c r="J248">
        <f t="shared" si="27"/>
        <v>140.97791496982836</v>
      </c>
      <c r="K248">
        <f t="shared" si="28"/>
        <v>182.21730692383539</v>
      </c>
      <c r="L248">
        <f t="shared" si="28"/>
        <v>142.29262090141083</v>
      </c>
      <c r="M248">
        <f t="shared" si="28"/>
        <v>161.4638044456978</v>
      </c>
      <c r="N248">
        <f t="shared" si="29"/>
        <v>10.322762178708331</v>
      </c>
      <c r="O248">
        <f t="shared" si="29"/>
        <v>6.3164025705504665</v>
      </c>
      <c r="P248">
        <f t="shared" si="29"/>
        <v>6.4014919514516171</v>
      </c>
      <c r="Q248">
        <f t="shared" si="30"/>
        <v>107.30038460495341</v>
      </c>
      <c r="R248">
        <f t="shared" si="30"/>
        <v>92.266704733408034</v>
      </c>
      <c r="S248">
        <f t="shared" si="30"/>
        <v>91.945605749825035</v>
      </c>
    </row>
    <row r="249" spans="1:19" x14ac:dyDescent="0.25">
      <c r="A249" t="s">
        <v>88</v>
      </c>
      <c r="B249">
        <f t="shared" si="25"/>
        <v>398.95923553955856</v>
      </c>
      <c r="C249">
        <f t="shared" si="25"/>
        <v>443.89829931987384</v>
      </c>
      <c r="D249">
        <f t="shared" si="25"/>
        <v>448.40908604949402</v>
      </c>
      <c r="E249">
        <f t="shared" si="26"/>
        <v>135.75686823498788</v>
      </c>
      <c r="F249">
        <f t="shared" si="26"/>
        <v>168.12744313720845</v>
      </c>
      <c r="G249">
        <f t="shared" si="26"/>
        <v>160.78171439268877</v>
      </c>
      <c r="H249">
        <f t="shared" si="27"/>
        <v>1281.7268719803328</v>
      </c>
      <c r="I249">
        <f t="shared" si="27"/>
        <v>1221.2050682888291</v>
      </c>
      <c r="J249">
        <f t="shared" si="27"/>
        <v>1136.1564579161445</v>
      </c>
      <c r="K249">
        <f t="shared" si="28"/>
        <v>161.09698912236115</v>
      </c>
      <c r="L249">
        <f t="shared" si="28"/>
        <v>287.80248080994971</v>
      </c>
      <c r="M249">
        <f t="shared" si="28"/>
        <v>144.44002453276838</v>
      </c>
      <c r="N249">
        <f t="shared" si="29"/>
        <v>1042.901775494141</v>
      </c>
      <c r="O249">
        <f t="shared" si="29"/>
        <v>775.1759637991521</v>
      </c>
      <c r="P249">
        <f t="shared" si="29"/>
        <v>372.35339732152988</v>
      </c>
      <c r="Q249">
        <f t="shared" si="30"/>
        <v>91.849290633912602</v>
      </c>
      <c r="R249">
        <f t="shared" si="30"/>
        <v>131.55588005223075</v>
      </c>
      <c r="S249">
        <f t="shared" si="30"/>
        <v>131.46652917814282</v>
      </c>
    </row>
    <row r="250" spans="1:19" x14ac:dyDescent="0.25">
      <c r="A250" t="s">
        <v>89</v>
      </c>
      <c r="B250">
        <f t="shared" si="25"/>
        <v>59296.562302229511</v>
      </c>
      <c r="C250">
        <f t="shared" si="25"/>
        <v>69268.664900872944</v>
      </c>
      <c r="D250">
        <f t="shared" si="25"/>
        <v>70821.935115760367</v>
      </c>
      <c r="E250">
        <f t="shared" si="26"/>
        <v>69465.915343778834</v>
      </c>
      <c r="F250">
        <f t="shared" si="26"/>
        <v>84490.337212721613</v>
      </c>
      <c r="G250">
        <f t="shared" si="26"/>
        <v>82765.680730461783</v>
      </c>
      <c r="H250">
        <f t="shared" si="27"/>
        <v>59094.086005908553</v>
      </c>
      <c r="I250">
        <f t="shared" si="27"/>
        <v>64352.596973986052</v>
      </c>
      <c r="J250">
        <f t="shared" si="27"/>
        <v>66894.985798725073</v>
      </c>
      <c r="K250">
        <f t="shared" si="28"/>
        <v>74980.786668040309</v>
      </c>
      <c r="L250">
        <f t="shared" si="28"/>
        <v>75100.123166968537</v>
      </c>
      <c r="M250">
        <f t="shared" si="28"/>
        <v>84046.289372793297</v>
      </c>
      <c r="N250">
        <f t="shared" si="29"/>
        <v>52530.96466078861</v>
      </c>
      <c r="O250">
        <f t="shared" si="29"/>
        <v>60873.529264668687</v>
      </c>
      <c r="P250">
        <f t="shared" si="29"/>
        <v>57767.054237580167</v>
      </c>
      <c r="Q250">
        <f t="shared" si="30"/>
        <v>64367.545153028317</v>
      </c>
      <c r="R250">
        <f t="shared" si="30"/>
        <v>68288.04354969041</v>
      </c>
      <c r="S250">
        <f t="shared" si="30"/>
        <v>65731.538932142474</v>
      </c>
    </row>
    <row r="251" spans="1:19" x14ac:dyDescent="0.25">
      <c r="A251" t="s">
        <v>90</v>
      </c>
      <c r="B251">
        <f t="shared" si="25"/>
        <v>20517.891226493695</v>
      </c>
      <c r="C251">
        <f t="shared" si="25"/>
        <v>30961.922087860334</v>
      </c>
      <c r="D251">
        <f t="shared" si="25"/>
        <v>28798.327368789764</v>
      </c>
      <c r="E251">
        <f t="shared" si="26"/>
        <v>11655.355548028787</v>
      </c>
      <c r="F251">
        <f t="shared" si="26"/>
        <v>16998.888800469671</v>
      </c>
      <c r="G251">
        <f t="shared" si="26"/>
        <v>13903.519419751878</v>
      </c>
      <c r="H251">
        <f t="shared" si="27"/>
        <v>43078.486071299681</v>
      </c>
      <c r="I251">
        <f t="shared" si="27"/>
        <v>53858.084707522255</v>
      </c>
      <c r="J251">
        <f t="shared" si="27"/>
        <v>44898.000811807462</v>
      </c>
      <c r="K251">
        <f t="shared" si="28"/>
        <v>15427.21343984831</v>
      </c>
      <c r="L251">
        <f t="shared" si="28"/>
        <v>13988.122164100458</v>
      </c>
      <c r="M251">
        <f t="shared" si="28"/>
        <v>20087.225987018424</v>
      </c>
      <c r="N251">
        <f t="shared" si="29"/>
        <v>37676.630024649174</v>
      </c>
      <c r="O251">
        <f t="shared" si="29"/>
        <v>48417.391779128498</v>
      </c>
      <c r="P251">
        <f t="shared" si="29"/>
        <v>42253.376606664853</v>
      </c>
      <c r="Q251">
        <f t="shared" si="30"/>
        <v>20778.866362309709</v>
      </c>
      <c r="R251">
        <f t="shared" si="30"/>
        <v>10881.911846453264</v>
      </c>
      <c r="S251">
        <f t="shared" si="30"/>
        <v>11435.617500521748</v>
      </c>
    </row>
    <row r="252" spans="1:19" x14ac:dyDescent="0.25">
      <c r="A252" t="s">
        <v>91</v>
      </c>
      <c r="B252">
        <f t="shared" si="25"/>
        <v>92.102248750274128</v>
      </c>
      <c r="C252">
        <f t="shared" si="25"/>
        <v>129.94789443851889</v>
      </c>
      <c r="D252">
        <f t="shared" si="25"/>
        <v>115.18138143909528</v>
      </c>
      <c r="E252">
        <f t="shared" si="26"/>
        <v>4.0771750875564923</v>
      </c>
      <c r="F252">
        <f t="shared" si="26"/>
        <v>4.4385431671404856</v>
      </c>
      <c r="G252">
        <f t="shared" si="26"/>
        <v>4.5395954832631693</v>
      </c>
      <c r="H252">
        <f t="shared" si="27"/>
        <v>130.50710670017446</v>
      </c>
      <c r="I252">
        <f t="shared" si="27"/>
        <v>150.10714485600448</v>
      </c>
      <c r="J252">
        <f t="shared" si="27"/>
        <v>152.1557267333115</v>
      </c>
      <c r="K252">
        <f t="shared" si="28"/>
        <v>4.6163520770195703</v>
      </c>
      <c r="L252">
        <f t="shared" si="28"/>
        <v>4.829310298025268</v>
      </c>
      <c r="M252">
        <f t="shared" si="28"/>
        <v>5.2281263383023715</v>
      </c>
      <c r="N252">
        <f t="shared" si="29"/>
        <v>6.8784801896855496</v>
      </c>
      <c r="O252">
        <f t="shared" si="29"/>
        <v>10.358533949770568</v>
      </c>
      <c r="P252">
        <f t="shared" si="29"/>
        <v>9.25965557683271</v>
      </c>
      <c r="Q252">
        <f t="shared" si="30"/>
        <v>3.5223364854881765</v>
      </c>
      <c r="R252">
        <f t="shared" si="30"/>
        <v>4.0587984919585827</v>
      </c>
      <c r="S252">
        <f t="shared" si="30"/>
        <v>3.8227471107156301</v>
      </c>
    </row>
    <row r="253" spans="1:19" x14ac:dyDescent="0.25">
      <c r="A253" t="s">
        <v>92</v>
      </c>
      <c r="B253">
        <f t="shared" si="25"/>
        <v>4.807404995621253</v>
      </c>
      <c r="C253">
        <f t="shared" si="25"/>
        <v>7.3883831027958626</v>
      </c>
      <c r="D253">
        <f t="shared" si="25"/>
        <v>5.5054171359927038</v>
      </c>
      <c r="E253">
        <f t="shared" si="26"/>
        <v>14.393836504479189</v>
      </c>
      <c r="F253">
        <f t="shared" si="26"/>
        <v>4.9872150199946734</v>
      </c>
      <c r="G253">
        <f t="shared" si="26"/>
        <v>39.083484806690343</v>
      </c>
      <c r="H253">
        <f t="shared" si="27"/>
        <v>161.29373993910824</v>
      </c>
      <c r="I253">
        <f t="shared" si="27"/>
        <v>1.6485388188957786</v>
      </c>
      <c r="J253">
        <f t="shared" si="27"/>
        <v>1.662576033797345</v>
      </c>
      <c r="K253">
        <f t="shared" si="28"/>
        <v>23.249206866803839</v>
      </c>
      <c r="L253">
        <f t="shared" si="28"/>
        <v>103.30640680201279</v>
      </c>
      <c r="M253">
        <f t="shared" si="28"/>
        <v>11.77342492740644</v>
      </c>
      <c r="N253">
        <f t="shared" si="29"/>
        <v>393.12527295669969</v>
      </c>
      <c r="O253">
        <f t="shared" si="29"/>
        <v>1.6486748280984844</v>
      </c>
      <c r="P253">
        <f t="shared" si="29"/>
        <v>17.451960543715863</v>
      </c>
      <c r="Q253">
        <f t="shared" si="30"/>
        <v>23.228882242397606</v>
      </c>
      <c r="R253">
        <f t="shared" si="30"/>
        <v>10.769716150299548</v>
      </c>
      <c r="S253">
        <f t="shared" si="30"/>
        <v>10.217695138685933</v>
      </c>
    </row>
    <row r="254" spans="1:19" x14ac:dyDescent="0.25">
      <c r="A254" t="s">
        <v>93</v>
      </c>
      <c r="B254">
        <f t="shared" si="25"/>
        <v>113.77351678770793</v>
      </c>
      <c r="C254">
        <f t="shared" si="25"/>
        <v>145.96016160387848</v>
      </c>
      <c r="D254">
        <f t="shared" si="25"/>
        <v>147.33791287375547</v>
      </c>
      <c r="E254">
        <f t="shared" si="26"/>
        <v>57.689165221631498</v>
      </c>
      <c r="F254">
        <f t="shared" si="26"/>
        <v>74.479974284850499</v>
      </c>
      <c r="G254">
        <f t="shared" si="26"/>
        <v>71.799403676201635</v>
      </c>
      <c r="H254">
        <f t="shared" si="27"/>
        <v>117.18214105957352</v>
      </c>
      <c r="I254">
        <f t="shared" si="27"/>
        <v>141.72039016818931</v>
      </c>
      <c r="J254">
        <f t="shared" si="27"/>
        <v>147.99243313700524</v>
      </c>
      <c r="K254">
        <f t="shared" si="28"/>
        <v>92.091547841653551</v>
      </c>
      <c r="L254">
        <f t="shared" si="28"/>
        <v>81.276947731416925</v>
      </c>
      <c r="M254">
        <f t="shared" si="28"/>
        <v>93.619037742977966</v>
      </c>
      <c r="N254">
        <f t="shared" si="29"/>
        <v>82.68876776626486</v>
      </c>
      <c r="O254">
        <f t="shared" si="29"/>
        <v>123.95841325571071</v>
      </c>
      <c r="P254">
        <f t="shared" si="29"/>
        <v>114.72366730726141</v>
      </c>
      <c r="Q254">
        <f t="shared" si="30"/>
        <v>67.591052094095971</v>
      </c>
      <c r="R254">
        <f t="shared" si="30"/>
        <v>74.720286720857445</v>
      </c>
      <c r="S254">
        <f t="shared" si="30"/>
        <v>76.749590032119897</v>
      </c>
    </row>
    <row r="255" spans="1:19" x14ac:dyDescent="0.25">
      <c r="A255" t="s">
        <v>94</v>
      </c>
      <c r="B255">
        <f t="shared" si="25"/>
        <v>63.034506680483112</v>
      </c>
      <c r="C255">
        <f t="shared" si="25"/>
        <v>58.142365560765583</v>
      </c>
      <c r="D255">
        <f t="shared" si="25"/>
        <v>66.569104578299459</v>
      </c>
      <c r="E255">
        <f t="shared" si="26"/>
        <v>55.886337169295636</v>
      </c>
      <c r="F255">
        <f t="shared" si="26"/>
        <v>63.977698184136443</v>
      </c>
      <c r="G255">
        <f t="shared" si="26"/>
        <v>54.693715347675194</v>
      </c>
      <c r="H255">
        <f t="shared" si="27"/>
        <v>63.273965754983053</v>
      </c>
      <c r="I255">
        <f t="shared" si="27"/>
        <v>71.703778395579221</v>
      </c>
      <c r="J255">
        <f t="shared" si="27"/>
        <v>79.387535920652226</v>
      </c>
      <c r="K255">
        <f t="shared" si="28"/>
        <v>71.392947448000527</v>
      </c>
      <c r="L255">
        <f t="shared" si="28"/>
        <v>73.271515321243314</v>
      </c>
      <c r="M255">
        <f t="shared" si="28"/>
        <v>71.405984392869073</v>
      </c>
      <c r="N255">
        <f t="shared" si="29"/>
        <v>57.723313783953486</v>
      </c>
      <c r="O255">
        <f t="shared" si="29"/>
        <v>54.247712324782832</v>
      </c>
      <c r="P255">
        <f t="shared" si="29"/>
        <v>60.862562785300049</v>
      </c>
      <c r="Q255">
        <f t="shared" si="30"/>
        <v>45.56315932323772</v>
      </c>
      <c r="R255">
        <f t="shared" si="30"/>
        <v>47.98213723904037</v>
      </c>
      <c r="S255">
        <f t="shared" si="30"/>
        <v>56.209214773868815</v>
      </c>
    </row>
    <row r="256" spans="1:19" x14ac:dyDescent="0.25">
      <c r="A256" t="s">
        <v>95</v>
      </c>
      <c r="B256">
        <f t="shared" si="25"/>
        <v>1066.4329215455234</v>
      </c>
      <c r="C256">
        <f t="shared" si="25"/>
        <v>1607.6311651125754</v>
      </c>
      <c r="D256">
        <f t="shared" si="25"/>
        <v>1568.2519776822232</v>
      </c>
      <c r="E256">
        <f t="shared" si="26"/>
        <v>1663.9965339836767</v>
      </c>
      <c r="F256">
        <f t="shared" si="26"/>
        <v>1717.3187532191766</v>
      </c>
      <c r="G256">
        <f t="shared" si="26"/>
        <v>2004.2941866833601</v>
      </c>
      <c r="H256">
        <f t="shared" si="27"/>
        <v>1861.9248051172508</v>
      </c>
      <c r="I256">
        <f t="shared" si="27"/>
        <v>2109.1641831584616</v>
      </c>
      <c r="J256">
        <f t="shared" si="27"/>
        <v>1670.9182342353618</v>
      </c>
      <c r="K256">
        <f t="shared" si="28"/>
        <v>2300.7362977714938</v>
      </c>
      <c r="L256">
        <f t="shared" si="28"/>
        <v>1959.3552511131775</v>
      </c>
      <c r="M256">
        <f t="shared" si="28"/>
        <v>2418.4894043976183</v>
      </c>
      <c r="N256">
        <f t="shared" si="29"/>
        <v>685.16054142367261</v>
      </c>
      <c r="O256">
        <f t="shared" si="29"/>
        <v>995.92853443259128</v>
      </c>
      <c r="P256">
        <f t="shared" si="29"/>
        <v>875.11543821703685</v>
      </c>
      <c r="Q256">
        <f t="shared" si="30"/>
        <v>811.27774921364926</v>
      </c>
      <c r="R256">
        <f t="shared" si="30"/>
        <v>1005.1586946025657</v>
      </c>
      <c r="S256">
        <f t="shared" si="30"/>
        <v>888.08834338401618</v>
      </c>
    </row>
    <row r="257" spans="1:19" x14ac:dyDescent="0.25">
      <c r="A257" t="s">
        <v>96</v>
      </c>
      <c r="B257">
        <f t="shared" si="25"/>
        <v>291.52733482096778</v>
      </c>
      <c r="C257">
        <f t="shared" si="25"/>
        <v>411.26401164077708</v>
      </c>
      <c r="D257">
        <f t="shared" si="25"/>
        <v>370.17898923788147</v>
      </c>
      <c r="E257">
        <f t="shared" si="26"/>
        <v>329.58190421524841</v>
      </c>
      <c r="F257">
        <f t="shared" si="26"/>
        <v>383.97297649268256</v>
      </c>
      <c r="G257">
        <f t="shared" si="26"/>
        <v>404.96259593671698</v>
      </c>
      <c r="H257">
        <f t="shared" si="27"/>
        <v>492.57047657441461</v>
      </c>
      <c r="I257">
        <f t="shared" si="27"/>
        <v>562.85004272395588</v>
      </c>
      <c r="J257">
        <f t="shared" si="27"/>
        <v>491.24921927824164</v>
      </c>
      <c r="K257">
        <f t="shared" si="28"/>
        <v>357.82130352543072</v>
      </c>
      <c r="L257">
        <f t="shared" si="28"/>
        <v>315.22096305108568</v>
      </c>
      <c r="M257">
        <f t="shared" si="28"/>
        <v>380.61965116748974</v>
      </c>
      <c r="N257">
        <f t="shared" si="29"/>
        <v>123.80425473616303</v>
      </c>
      <c r="O257">
        <f t="shared" si="29"/>
        <v>171.34927702984939</v>
      </c>
      <c r="P257">
        <f t="shared" si="29"/>
        <v>163.62663701487142</v>
      </c>
      <c r="Q257">
        <f t="shared" si="30"/>
        <v>91.494872451016676</v>
      </c>
      <c r="R257">
        <f t="shared" si="30"/>
        <v>123.06559611861286</v>
      </c>
      <c r="S257">
        <f t="shared" si="30"/>
        <v>126.91583924398564</v>
      </c>
    </row>
    <row r="258" spans="1:19" x14ac:dyDescent="0.25">
      <c r="A258" t="s">
        <v>97</v>
      </c>
      <c r="B258">
        <f t="shared" si="25"/>
        <v>72.228066063273403</v>
      </c>
      <c r="C258">
        <f t="shared" si="25"/>
        <v>90.707573203119665</v>
      </c>
      <c r="D258">
        <f t="shared" si="25"/>
        <v>31.238227217707575</v>
      </c>
      <c r="E258">
        <f t="shared" si="26"/>
        <v>100.56041824202357</v>
      </c>
      <c r="F258">
        <f t="shared" si="26"/>
        <v>47.155779726680002</v>
      </c>
      <c r="G258">
        <f t="shared" si="26"/>
        <v>72.085213624906388</v>
      </c>
      <c r="H258">
        <f t="shared" si="27"/>
        <v>34.270760891788505</v>
      </c>
      <c r="I258">
        <f t="shared" si="27"/>
        <v>41.542357718042211</v>
      </c>
      <c r="J258">
        <f t="shared" si="27"/>
        <v>41.981252528675448</v>
      </c>
      <c r="K258">
        <f t="shared" si="28"/>
        <v>63.005478480038263</v>
      </c>
      <c r="L258">
        <f t="shared" si="28"/>
        <v>111.40436852161206</v>
      </c>
      <c r="M258">
        <f t="shared" si="28"/>
        <v>40.048298845337492</v>
      </c>
      <c r="N258">
        <f t="shared" si="29"/>
        <v>84.325590661905466</v>
      </c>
      <c r="O258">
        <f t="shared" si="29"/>
        <v>190.09882116146733</v>
      </c>
      <c r="P258">
        <f t="shared" si="29"/>
        <v>83.899920692021979</v>
      </c>
      <c r="Q258">
        <f t="shared" si="30"/>
        <v>270.32560536913576</v>
      </c>
      <c r="R258">
        <f t="shared" si="30"/>
        <v>72.796700086203032</v>
      </c>
      <c r="S258">
        <f t="shared" si="30"/>
        <v>66.060442656618832</v>
      </c>
    </row>
    <row r="259" spans="1:19" x14ac:dyDescent="0.25">
      <c r="A259" t="s">
        <v>98</v>
      </c>
      <c r="B259">
        <f t="shared" si="25"/>
        <v>32.264338628851839</v>
      </c>
      <c r="C259">
        <f t="shared" si="25"/>
        <v>49.737237496288877</v>
      </c>
      <c r="D259">
        <f t="shared" si="25"/>
        <v>49.122878914440584</v>
      </c>
      <c r="E259">
        <f t="shared" si="26"/>
        <v>142.13213255351073</v>
      </c>
      <c r="F259">
        <f t="shared" si="26"/>
        <v>154.24954555360645</v>
      </c>
      <c r="G259">
        <f t="shared" si="26"/>
        <v>180.79966026593235</v>
      </c>
      <c r="H259">
        <f t="shared" si="27"/>
        <v>77.679584757129064</v>
      </c>
      <c r="I259">
        <f t="shared" si="27"/>
        <v>80.157487779902098</v>
      </c>
      <c r="J259">
        <f t="shared" si="27"/>
        <v>70.687909108132814</v>
      </c>
      <c r="K259">
        <f t="shared" si="28"/>
        <v>210.66310142394846</v>
      </c>
      <c r="L259">
        <f t="shared" si="28"/>
        <v>193.15459237758171</v>
      </c>
      <c r="M259">
        <f t="shared" si="28"/>
        <v>234.18573300224159</v>
      </c>
      <c r="N259">
        <f t="shared" si="29"/>
        <v>21.058853087982332</v>
      </c>
      <c r="O259">
        <f t="shared" si="29"/>
        <v>32.206259423915647</v>
      </c>
      <c r="P259">
        <f t="shared" si="29"/>
        <v>31.421790584134278</v>
      </c>
      <c r="Q259">
        <f t="shared" si="30"/>
        <v>32.772774050110598</v>
      </c>
      <c r="R259">
        <f t="shared" si="30"/>
        <v>44.869677684405787</v>
      </c>
      <c r="S259">
        <f t="shared" si="30"/>
        <v>46.396885778401952</v>
      </c>
    </row>
    <row r="260" spans="1:19" x14ac:dyDescent="0.25">
      <c r="A260" t="s">
        <v>99</v>
      </c>
      <c r="B260">
        <f t="shared" si="25"/>
        <v>7957.1971858389097</v>
      </c>
      <c r="C260">
        <f t="shared" si="25"/>
        <v>11175.702785447884</v>
      </c>
      <c r="D260">
        <f t="shared" si="25"/>
        <v>10989.368376970189</v>
      </c>
      <c r="E260">
        <f t="shared" si="26"/>
        <v>919.95190458843524</v>
      </c>
      <c r="F260">
        <f t="shared" si="26"/>
        <v>1239.5258949092279</v>
      </c>
      <c r="G260">
        <f t="shared" si="26"/>
        <v>1275.4084429975223</v>
      </c>
      <c r="H260">
        <f t="shared" si="27"/>
        <v>10103.19049685239</v>
      </c>
      <c r="I260">
        <f t="shared" si="27"/>
        <v>10663.516621992248</v>
      </c>
      <c r="J260">
        <f t="shared" si="27"/>
        <v>10736.556070425078</v>
      </c>
      <c r="K260">
        <f t="shared" si="28"/>
        <v>1391.7700507049876</v>
      </c>
      <c r="L260">
        <f t="shared" si="28"/>
        <v>1377.8372358716231</v>
      </c>
      <c r="M260">
        <f t="shared" si="28"/>
        <v>1634.9537327922214</v>
      </c>
      <c r="N260">
        <f t="shared" si="29"/>
        <v>6468.6839679931327</v>
      </c>
      <c r="O260">
        <f t="shared" si="29"/>
        <v>7953.1971413268129</v>
      </c>
      <c r="P260">
        <f t="shared" si="29"/>
        <v>7317.6377261597599</v>
      </c>
      <c r="Q260">
        <f t="shared" si="30"/>
        <v>850.02130503874116</v>
      </c>
      <c r="R260">
        <f t="shared" si="30"/>
        <v>1049.7599563938084</v>
      </c>
      <c r="S260">
        <f t="shared" si="30"/>
        <v>1037.0666874471103</v>
      </c>
    </row>
    <row r="261" spans="1:19" x14ac:dyDescent="0.25">
      <c r="A261" t="s">
        <v>100</v>
      </c>
      <c r="B261">
        <f t="shared" ref="B261:D324" si="31">B68/$B$187</f>
        <v>34.287839891345477</v>
      </c>
      <c r="C261">
        <f t="shared" si="31"/>
        <v>41.463313413818589</v>
      </c>
      <c r="D261">
        <f t="shared" si="31"/>
        <v>40.453071229768341</v>
      </c>
      <c r="E261">
        <f t="shared" ref="E261:G324" si="32">E68/$B$186</f>
        <v>143.2743023073478</v>
      </c>
      <c r="F261">
        <f t="shared" si="32"/>
        <v>140.06594603462287</v>
      </c>
      <c r="G261">
        <f t="shared" si="32"/>
        <v>161.59778425273589</v>
      </c>
      <c r="H261">
        <f t="shared" ref="H261:J324" si="33">H68/$B$191</f>
        <v>105.81250447627266</v>
      </c>
      <c r="I261">
        <f t="shared" si="33"/>
        <v>110.8267678933028</v>
      </c>
      <c r="J261">
        <f t="shared" si="33"/>
        <v>87.418559114187815</v>
      </c>
      <c r="K261">
        <f t="shared" ref="K261:M324" si="34">K68/$B$190</f>
        <v>794.45614918142735</v>
      </c>
      <c r="L261">
        <f t="shared" si="34"/>
        <v>662.96176698476074</v>
      </c>
      <c r="M261">
        <f t="shared" si="34"/>
        <v>728.24328501632613</v>
      </c>
      <c r="N261">
        <f t="shared" ref="N261:P324" si="35">N68/$B$183</f>
        <v>108.66219225870837</v>
      </c>
      <c r="O261">
        <f t="shared" si="35"/>
        <v>164.30621078322974</v>
      </c>
      <c r="P261">
        <f t="shared" si="35"/>
        <v>104.72780891363</v>
      </c>
      <c r="Q261">
        <f t="shared" ref="Q261:S324" si="36">Q68/$B$182</f>
        <v>240.25647483686618</v>
      </c>
      <c r="R261">
        <f t="shared" si="36"/>
        <v>294.37217155704968</v>
      </c>
      <c r="S261">
        <f t="shared" si="36"/>
        <v>323.30702998085007</v>
      </c>
    </row>
    <row r="262" spans="1:19" x14ac:dyDescent="0.25">
      <c r="A262" t="s">
        <v>101</v>
      </c>
      <c r="B262">
        <f t="shared" si="31"/>
        <v>395.3736004774583</v>
      </c>
      <c r="C262">
        <f t="shared" si="31"/>
        <v>466.94595468819887</v>
      </c>
      <c r="D262">
        <f t="shared" si="31"/>
        <v>376.45194888677196</v>
      </c>
      <c r="E262">
        <f t="shared" si="32"/>
        <v>160.66219779097437</v>
      </c>
      <c r="F262">
        <f t="shared" si="32"/>
        <v>166.98755833524038</v>
      </c>
      <c r="G262">
        <f t="shared" si="32"/>
        <v>92.283127819891149</v>
      </c>
      <c r="H262">
        <f t="shared" si="33"/>
        <v>1153.4463844402592</v>
      </c>
      <c r="I262">
        <f t="shared" si="33"/>
        <v>911.56427775781583</v>
      </c>
      <c r="J262">
        <f t="shared" si="33"/>
        <v>702.55968031490772</v>
      </c>
      <c r="K262">
        <f t="shared" si="34"/>
        <v>259.26343869282869</v>
      </c>
      <c r="L262">
        <f t="shared" si="34"/>
        <v>160.36680818672065</v>
      </c>
      <c r="M262">
        <f t="shared" si="34"/>
        <v>252.68971015945496</v>
      </c>
      <c r="N262">
        <f t="shared" si="35"/>
        <v>1324.6898994316109</v>
      </c>
      <c r="O262">
        <f t="shared" si="35"/>
        <v>1422.3156844981481</v>
      </c>
      <c r="P262">
        <f t="shared" si="35"/>
        <v>1322.4111270118362</v>
      </c>
      <c r="Q262">
        <f t="shared" si="36"/>
        <v>169.88452388117577</v>
      </c>
      <c r="R262">
        <f t="shared" si="36"/>
        <v>148.68181599056956</v>
      </c>
      <c r="S262">
        <f t="shared" si="36"/>
        <v>94.2446212771696</v>
      </c>
    </row>
    <row r="263" spans="1:19" x14ac:dyDescent="0.25">
      <c r="A263" t="s">
        <v>102</v>
      </c>
      <c r="B263">
        <f t="shared" si="31"/>
        <v>58.649974004428287</v>
      </c>
      <c r="C263">
        <f t="shared" si="31"/>
        <v>71.726270534675322</v>
      </c>
      <c r="D263">
        <f t="shared" si="31"/>
        <v>66.091123017496358</v>
      </c>
      <c r="E263">
        <f t="shared" si="32"/>
        <v>17.45939325381994</v>
      </c>
      <c r="F263">
        <f t="shared" si="32"/>
        <v>24.82199826620478</v>
      </c>
      <c r="G263">
        <f t="shared" si="32"/>
        <v>25.811576542132357</v>
      </c>
      <c r="H263">
        <f t="shared" si="33"/>
        <v>51.377941297596912</v>
      </c>
      <c r="I263">
        <f t="shared" si="33"/>
        <v>70.422191810367707</v>
      </c>
      <c r="J263">
        <f t="shared" si="33"/>
        <v>61.769324473534397</v>
      </c>
      <c r="K263">
        <f t="shared" si="34"/>
        <v>22.540020026734091</v>
      </c>
      <c r="L263">
        <f t="shared" si="34"/>
        <v>27.471932543688627</v>
      </c>
      <c r="M263">
        <f t="shared" si="34"/>
        <v>32.005584041195412</v>
      </c>
      <c r="N263">
        <f t="shared" si="35"/>
        <v>52.878150147970445</v>
      </c>
      <c r="O263">
        <f t="shared" si="35"/>
        <v>61.215311468414725</v>
      </c>
      <c r="P263">
        <f t="shared" si="35"/>
        <v>46.296273059458535</v>
      </c>
      <c r="Q263">
        <f t="shared" si="36"/>
        <v>19.280513513944634</v>
      </c>
      <c r="R263">
        <f t="shared" si="36"/>
        <v>23.214406221461406</v>
      </c>
      <c r="S263">
        <f t="shared" si="36"/>
        <v>21.173293281154965</v>
      </c>
    </row>
    <row r="264" spans="1:19" x14ac:dyDescent="0.25">
      <c r="A264" t="s">
        <v>103</v>
      </c>
      <c r="B264">
        <f t="shared" si="31"/>
        <v>129.70954548188348</v>
      </c>
      <c r="C264">
        <f t="shared" si="31"/>
        <v>150.34941276854909</v>
      </c>
      <c r="D264">
        <f t="shared" si="31"/>
        <v>162.11214649318427</v>
      </c>
      <c r="E264">
        <f t="shared" si="32"/>
        <v>49.150428403311579</v>
      </c>
      <c r="F264">
        <f t="shared" si="32"/>
        <v>74.043629819360987</v>
      </c>
      <c r="G264">
        <f t="shared" si="32"/>
        <v>37.549154838403112</v>
      </c>
      <c r="H264">
        <f t="shared" si="33"/>
        <v>155.25909836300525</v>
      </c>
      <c r="I264">
        <f t="shared" si="33"/>
        <v>229.87747996151026</v>
      </c>
      <c r="J264">
        <f t="shared" si="33"/>
        <v>245.15152018059058</v>
      </c>
      <c r="K264">
        <f t="shared" si="34"/>
        <v>63.017362065898645</v>
      </c>
      <c r="L264">
        <f t="shared" si="34"/>
        <v>66.803668052920671</v>
      </c>
      <c r="M264">
        <f t="shared" si="34"/>
        <v>103.78436489623807</v>
      </c>
      <c r="N264">
        <f t="shared" si="35"/>
        <v>67.079452350347651</v>
      </c>
      <c r="O264">
        <f t="shared" si="35"/>
        <v>205.37168846063375</v>
      </c>
      <c r="P264">
        <f t="shared" si="35"/>
        <v>149.44468863840714</v>
      </c>
      <c r="Q264">
        <f t="shared" si="36"/>
        <v>33.690858545634192</v>
      </c>
      <c r="R264">
        <f t="shared" si="36"/>
        <v>56.618782280841188</v>
      </c>
      <c r="S264">
        <f t="shared" si="36"/>
        <v>54.566104429843669</v>
      </c>
    </row>
    <row r="265" spans="1:19" x14ac:dyDescent="0.25">
      <c r="A265" t="s">
        <v>104</v>
      </c>
      <c r="B265">
        <f t="shared" si="31"/>
        <v>463.74237590777727</v>
      </c>
      <c r="C265">
        <f t="shared" si="31"/>
        <v>515.86122197696682</v>
      </c>
      <c r="D265">
        <f t="shared" si="31"/>
        <v>491.55774310891752</v>
      </c>
      <c r="E265">
        <f t="shared" si="32"/>
        <v>634.17664057470108</v>
      </c>
      <c r="F265">
        <f t="shared" si="32"/>
        <v>678.1298481378019</v>
      </c>
      <c r="G265">
        <f t="shared" si="32"/>
        <v>782.93366959804393</v>
      </c>
      <c r="H265">
        <f t="shared" si="33"/>
        <v>495.95227951363961</v>
      </c>
      <c r="I265">
        <f t="shared" si="33"/>
        <v>544.72604091427672</v>
      </c>
      <c r="J265">
        <f t="shared" si="33"/>
        <v>457.15832911372507</v>
      </c>
      <c r="K265">
        <f t="shared" si="34"/>
        <v>827.58601468473978</v>
      </c>
      <c r="L265">
        <f t="shared" si="34"/>
        <v>768.15597386323736</v>
      </c>
      <c r="M265">
        <f t="shared" si="34"/>
        <v>815.07045987425988</v>
      </c>
      <c r="N265">
        <f t="shared" si="35"/>
        <v>451.51635337264952</v>
      </c>
      <c r="O265">
        <f t="shared" si="35"/>
        <v>498.19983242237481</v>
      </c>
      <c r="P265">
        <f t="shared" si="35"/>
        <v>501.60264336787287</v>
      </c>
      <c r="Q265">
        <f t="shared" si="36"/>
        <v>402.0944998245335</v>
      </c>
      <c r="R265">
        <f t="shared" si="36"/>
        <v>438.79583651250783</v>
      </c>
      <c r="S265">
        <f t="shared" si="36"/>
        <v>445.19057542965385</v>
      </c>
    </row>
    <row r="266" spans="1:19" x14ac:dyDescent="0.25">
      <c r="A266" t="s">
        <v>105</v>
      </c>
      <c r="B266">
        <f t="shared" si="31"/>
        <v>7.9644608706507185</v>
      </c>
      <c r="C266">
        <f t="shared" si="31"/>
        <v>9.3548577368143118</v>
      </c>
      <c r="D266">
        <f t="shared" si="31"/>
        <v>7.9190432656381065</v>
      </c>
      <c r="E266">
        <f t="shared" si="32"/>
        <v>27.340891919902916</v>
      </c>
      <c r="F266">
        <f t="shared" si="32"/>
        <v>34.0071561944252</v>
      </c>
      <c r="G266">
        <f t="shared" si="32"/>
        <v>38.24964841992076</v>
      </c>
      <c r="H266">
        <f t="shared" si="33"/>
        <v>37.008549996863209</v>
      </c>
      <c r="I266">
        <f t="shared" si="33"/>
        <v>35.962336888523836</v>
      </c>
      <c r="J266">
        <f t="shared" si="33"/>
        <v>25.223079081464142</v>
      </c>
      <c r="K266">
        <f t="shared" si="34"/>
        <v>105.09139262215174</v>
      </c>
      <c r="L266">
        <f t="shared" si="34"/>
        <v>79.890347064341981</v>
      </c>
      <c r="M266">
        <f t="shared" si="34"/>
        <v>90.573438045105931</v>
      </c>
      <c r="N266">
        <f t="shared" si="35"/>
        <v>10.737428508708096</v>
      </c>
      <c r="O266">
        <f t="shared" si="35"/>
        <v>13.766106102296453</v>
      </c>
      <c r="P266">
        <f t="shared" si="35"/>
        <v>10.059697089044571</v>
      </c>
      <c r="Q266">
        <f t="shared" si="36"/>
        <v>38.614431568329515</v>
      </c>
      <c r="R266">
        <f t="shared" si="36"/>
        <v>45.3870702854109</v>
      </c>
      <c r="S266">
        <f t="shared" si="36"/>
        <v>48.638363074361997</v>
      </c>
    </row>
    <row r="267" spans="1:19" x14ac:dyDescent="0.25">
      <c r="A267" t="s">
        <v>106</v>
      </c>
      <c r="B267">
        <f t="shared" si="31"/>
        <v>102.29541275797372</v>
      </c>
      <c r="C267">
        <f t="shared" si="31"/>
        <v>100.47645663956639</v>
      </c>
      <c r="D267">
        <f t="shared" si="31"/>
        <v>93.752886178861786</v>
      </c>
      <c r="E267">
        <f t="shared" si="32"/>
        <v>4.1148536308918935</v>
      </c>
      <c r="F267">
        <f t="shared" si="32"/>
        <v>9.5023422965684361</v>
      </c>
      <c r="G267">
        <f t="shared" si="32"/>
        <v>9.2116110372860156</v>
      </c>
      <c r="H267">
        <f t="shared" si="33"/>
        <v>152.73161445060711</v>
      </c>
      <c r="I267">
        <f t="shared" si="33"/>
        <v>104.20194873332333</v>
      </c>
      <c r="J267">
        <f t="shared" si="33"/>
        <v>94.697455403987405</v>
      </c>
      <c r="K267">
        <f t="shared" si="34"/>
        <v>24.54020902739439</v>
      </c>
      <c r="L267">
        <f t="shared" si="34"/>
        <v>24.304683698528429</v>
      </c>
      <c r="M267">
        <f t="shared" si="34"/>
        <v>14.159760703611338</v>
      </c>
      <c r="N267">
        <f t="shared" si="35"/>
        <v>36.428035807322502</v>
      </c>
      <c r="O267">
        <f t="shared" si="35"/>
        <v>23.22993984748733</v>
      </c>
      <c r="P267">
        <f t="shared" si="35"/>
        <v>20.687084260881921</v>
      </c>
      <c r="Q267">
        <f t="shared" si="36"/>
        <v>2.6954762678525612</v>
      </c>
      <c r="R267">
        <f t="shared" si="36"/>
        <v>2.3170893697083725</v>
      </c>
      <c r="S267">
        <f t="shared" si="36"/>
        <v>3.5326602240656806</v>
      </c>
    </row>
    <row r="268" spans="1:19" x14ac:dyDescent="0.25">
      <c r="A268" t="s">
        <v>107</v>
      </c>
      <c r="B268">
        <f t="shared" si="31"/>
        <v>62.172419220346043</v>
      </c>
      <c r="C268">
        <f t="shared" si="31"/>
        <v>151.41294037940381</v>
      </c>
      <c r="D268">
        <f t="shared" si="31"/>
        <v>197.15796331040232</v>
      </c>
      <c r="E268">
        <f t="shared" si="32"/>
        <v>7.9710806691159233</v>
      </c>
      <c r="F268">
        <f t="shared" si="32"/>
        <v>6.4773811850230603</v>
      </c>
      <c r="G268">
        <f t="shared" si="32"/>
        <v>20.280544047525993</v>
      </c>
      <c r="H268">
        <f t="shared" si="33"/>
        <v>97.040724778893718</v>
      </c>
      <c r="I268">
        <f t="shared" si="33"/>
        <v>107.52080272822664</v>
      </c>
      <c r="J268">
        <f t="shared" si="33"/>
        <v>109.41951356618198</v>
      </c>
      <c r="K268">
        <f t="shared" si="34"/>
        <v>28.072614365398159</v>
      </c>
      <c r="L268">
        <f t="shared" si="34"/>
        <v>39.888683965047882</v>
      </c>
      <c r="M268">
        <f t="shared" si="34"/>
        <v>33.741115764625249</v>
      </c>
      <c r="N268">
        <f t="shared" si="35"/>
        <v>95.993653199450577</v>
      </c>
      <c r="O268">
        <f t="shared" si="35"/>
        <v>32.932953156822805</v>
      </c>
      <c r="P268">
        <f t="shared" si="35"/>
        <v>92.666757448017805</v>
      </c>
      <c r="Q268">
        <f t="shared" si="36"/>
        <v>4.1857340289061833</v>
      </c>
      <c r="R268">
        <f t="shared" si="36"/>
        <v>7.3157590011117772</v>
      </c>
      <c r="S268">
        <f t="shared" si="36"/>
        <v>7.9156045497306087</v>
      </c>
    </row>
    <row r="269" spans="1:19" x14ac:dyDescent="0.25">
      <c r="A269" t="s">
        <v>108</v>
      </c>
      <c r="B269">
        <f t="shared" si="31"/>
        <v>258.32726183031059</v>
      </c>
      <c r="C269">
        <f t="shared" si="31"/>
        <v>14.115982384823846</v>
      </c>
      <c r="D269">
        <f t="shared" si="31"/>
        <v>82.356687513028987</v>
      </c>
      <c r="E269">
        <f t="shared" si="32"/>
        <v>19.799403775502231</v>
      </c>
      <c r="F269">
        <f t="shared" si="32"/>
        <v>30.478355546001719</v>
      </c>
      <c r="G269">
        <f t="shared" si="32"/>
        <v>193.65452298131791</v>
      </c>
      <c r="H269">
        <f t="shared" si="33"/>
        <v>21.569207615050217</v>
      </c>
      <c r="I269">
        <f t="shared" si="33"/>
        <v>10.411594663468746</v>
      </c>
      <c r="J269">
        <f t="shared" si="33"/>
        <v>27.659963123969419</v>
      </c>
      <c r="K269">
        <f t="shared" si="34"/>
        <v>8.4003426678596593</v>
      </c>
      <c r="L269">
        <f t="shared" si="34"/>
        <v>0</v>
      </c>
      <c r="M269">
        <f t="shared" si="34"/>
        <v>0.45399036722572289</v>
      </c>
      <c r="N269">
        <f t="shared" si="35"/>
        <v>0.74996542414626066</v>
      </c>
      <c r="O269">
        <f t="shared" si="35"/>
        <v>2.8278728745322788</v>
      </c>
      <c r="P269">
        <f t="shared" si="35"/>
        <v>36.848050016577467</v>
      </c>
      <c r="Q269">
        <f t="shared" si="36"/>
        <v>14.611174548875397</v>
      </c>
      <c r="R269">
        <f t="shared" si="36"/>
        <v>34.620485418626537</v>
      </c>
      <c r="S269">
        <f t="shared" si="36"/>
        <v>95.535119302146583</v>
      </c>
    </row>
    <row r="270" spans="1:19" x14ac:dyDescent="0.25">
      <c r="A270" t="s">
        <v>109</v>
      </c>
      <c r="B270">
        <f t="shared" si="31"/>
        <v>72.438665832812177</v>
      </c>
      <c r="C270">
        <f t="shared" si="31"/>
        <v>93.802220137585991</v>
      </c>
      <c r="D270">
        <f t="shared" si="31"/>
        <v>54.363795080258498</v>
      </c>
      <c r="E270">
        <f t="shared" si="32"/>
        <v>1.211720472133198</v>
      </c>
      <c r="F270">
        <f t="shared" si="32"/>
        <v>14.969358633627767</v>
      </c>
      <c r="G270">
        <f t="shared" si="32"/>
        <v>4.1836416399593537</v>
      </c>
      <c r="H270">
        <f t="shared" si="33"/>
        <v>86.870686553740057</v>
      </c>
      <c r="I270">
        <f t="shared" si="33"/>
        <v>2.4425221106280919</v>
      </c>
      <c r="J270">
        <f t="shared" si="33"/>
        <v>1.510799280467696</v>
      </c>
      <c r="K270">
        <f t="shared" si="34"/>
        <v>2.1825903786479848</v>
      </c>
      <c r="L270">
        <f t="shared" si="34"/>
        <v>6.3655820594338364</v>
      </c>
      <c r="M270">
        <f t="shared" si="34"/>
        <v>2.8344411658322071</v>
      </c>
      <c r="N270">
        <f t="shared" si="35"/>
        <v>140.23667882347368</v>
      </c>
      <c r="O270">
        <f t="shared" si="35"/>
        <v>10.842609766494576</v>
      </c>
      <c r="P270">
        <f t="shared" si="35"/>
        <v>120.94786387533748</v>
      </c>
      <c r="Q270">
        <f t="shared" si="36"/>
        <v>2.5281556486786969</v>
      </c>
      <c r="R270">
        <f t="shared" si="36"/>
        <v>6.1481753185666639</v>
      </c>
      <c r="S270">
        <f t="shared" si="36"/>
        <v>23.505521594116139</v>
      </c>
    </row>
    <row r="271" spans="1:19" x14ac:dyDescent="0.25">
      <c r="A271" t="s">
        <v>110</v>
      </c>
      <c r="B271">
        <f t="shared" si="31"/>
        <v>63.216854283927454</v>
      </c>
      <c r="C271">
        <f t="shared" si="31"/>
        <v>142.06062382739211</v>
      </c>
      <c r="D271">
        <f t="shared" si="31"/>
        <v>78.558500104231811</v>
      </c>
      <c r="E271">
        <f t="shared" si="32"/>
        <v>8.5099861252247333</v>
      </c>
      <c r="F271">
        <f t="shared" si="32"/>
        <v>14.743485695302118</v>
      </c>
      <c r="G271">
        <f t="shared" si="32"/>
        <v>15.372050535449075</v>
      </c>
      <c r="H271">
        <f t="shared" si="33"/>
        <v>165.32224928796282</v>
      </c>
      <c r="I271">
        <f t="shared" si="33"/>
        <v>136.34693074501573</v>
      </c>
      <c r="J271">
        <f t="shared" si="33"/>
        <v>54.322153500224857</v>
      </c>
      <c r="K271">
        <f t="shared" si="34"/>
        <v>16.438874907194119</v>
      </c>
      <c r="L271">
        <f t="shared" si="34"/>
        <v>65.873955338955625</v>
      </c>
      <c r="M271">
        <f t="shared" si="34"/>
        <v>14.330328770774237</v>
      </c>
      <c r="N271">
        <f t="shared" si="35"/>
        <v>99.14808411878937</v>
      </c>
      <c r="O271">
        <f t="shared" si="35"/>
        <v>50.970344337611891</v>
      </c>
      <c r="P271">
        <f t="shared" si="35"/>
        <v>27.72738076066878</v>
      </c>
      <c r="Q271">
        <f t="shared" si="36"/>
        <v>9.6932080732061916</v>
      </c>
      <c r="R271">
        <f t="shared" si="36"/>
        <v>6.0330946720259995</v>
      </c>
      <c r="S271">
        <f t="shared" si="36"/>
        <v>6.2024134097323191</v>
      </c>
    </row>
    <row r="272" spans="1:19" x14ac:dyDescent="0.25">
      <c r="A272" t="s">
        <v>111</v>
      </c>
      <c r="B272">
        <f t="shared" si="31"/>
        <v>1314.4022305607671</v>
      </c>
      <c r="C272">
        <f t="shared" si="31"/>
        <v>1645.1719824890556</v>
      </c>
      <c r="D272">
        <f t="shared" si="31"/>
        <v>1836.5136543673129</v>
      </c>
      <c r="E272">
        <f t="shared" si="32"/>
        <v>2474.3670757445479</v>
      </c>
      <c r="F272">
        <f t="shared" si="32"/>
        <v>3575.3218166184633</v>
      </c>
      <c r="G272">
        <f t="shared" si="32"/>
        <v>4064.269053388572</v>
      </c>
      <c r="H272">
        <f t="shared" si="33"/>
        <v>1026.8867336231449</v>
      </c>
      <c r="I272">
        <f t="shared" si="33"/>
        <v>1440.891320641583</v>
      </c>
      <c r="J272">
        <f t="shared" si="33"/>
        <v>1498.1447758956676</v>
      </c>
      <c r="K272">
        <f t="shared" si="34"/>
        <v>4135.0064155038162</v>
      </c>
      <c r="L272">
        <f t="shared" si="34"/>
        <v>3623.8380323250012</v>
      </c>
      <c r="M272">
        <f t="shared" si="34"/>
        <v>4330.2466827847475</v>
      </c>
      <c r="N272">
        <f t="shared" si="35"/>
        <v>1520.5620233979066</v>
      </c>
      <c r="O272">
        <f t="shared" si="35"/>
        <v>2867.0314971818311</v>
      </c>
      <c r="P272">
        <f t="shared" si="35"/>
        <v>2960.0979491308672</v>
      </c>
      <c r="Q272">
        <f t="shared" si="36"/>
        <v>3218.9960489181562</v>
      </c>
      <c r="R272">
        <f t="shared" si="36"/>
        <v>5105.0235183443092</v>
      </c>
      <c r="S272">
        <f t="shared" si="36"/>
        <v>4315.695065423758</v>
      </c>
    </row>
    <row r="273" spans="1:19" x14ac:dyDescent="0.25">
      <c r="A273" t="s">
        <v>112</v>
      </c>
      <c r="B273">
        <f t="shared" si="31"/>
        <v>5291.8161350844275</v>
      </c>
      <c r="C273">
        <f t="shared" si="31"/>
        <v>4397.8102981029806</v>
      </c>
      <c r="D273">
        <f t="shared" si="31"/>
        <v>6592.4665415884929</v>
      </c>
      <c r="E273">
        <f t="shared" si="32"/>
        <v>475.83217384507157</v>
      </c>
      <c r="F273">
        <f t="shared" si="32"/>
        <v>987.22019854607993</v>
      </c>
      <c r="G273">
        <f t="shared" si="32"/>
        <v>743.30229422340346</v>
      </c>
      <c r="H273">
        <f t="shared" si="33"/>
        <v>1734.8720731524509</v>
      </c>
      <c r="I273">
        <f t="shared" si="33"/>
        <v>3012.3076000599608</v>
      </c>
      <c r="J273">
        <f t="shared" si="33"/>
        <v>1858.0034777394692</v>
      </c>
      <c r="K273">
        <f t="shared" si="34"/>
        <v>447.40020750442608</v>
      </c>
      <c r="L273">
        <f t="shared" si="34"/>
        <v>300.06693445525326</v>
      </c>
      <c r="M273">
        <f t="shared" si="34"/>
        <v>252.616031144701</v>
      </c>
      <c r="N273">
        <f t="shared" si="35"/>
        <v>940.82821010751672</v>
      </c>
      <c r="O273">
        <f t="shared" si="35"/>
        <v>743.05560555108229</v>
      </c>
      <c r="P273">
        <f t="shared" si="35"/>
        <v>1142.4853881494814</v>
      </c>
      <c r="Q273">
        <f t="shared" si="36"/>
        <v>271.2332250064141</v>
      </c>
      <c r="R273">
        <f t="shared" si="36"/>
        <v>217.75417771316174</v>
      </c>
      <c r="S273">
        <f t="shared" si="36"/>
        <v>339.1512443342171</v>
      </c>
    </row>
    <row r="274" spans="1:19" x14ac:dyDescent="0.25">
      <c r="A274" t="s">
        <v>113</v>
      </c>
      <c r="B274">
        <f t="shared" si="31"/>
        <v>26.653565770273087</v>
      </c>
      <c r="C274">
        <f t="shared" si="31"/>
        <v>39.617124244319363</v>
      </c>
      <c r="D274">
        <f t="shared" si="31"/>
        <v>18.223148843026895</v>
      </c>
      <c r="E274">
        <f t="shared" si="32"/>
        <v>0</v>
      </c>
      <c r="F274">
        <f t="shared" si="32"/>
        <v>3.3580829359806148</v>
      </c>
      <c r="G274">
        <f t="shared" si="32"/>
        <v>3.7853255686703666</v>
      </c>
      <c r="H274">
        <f t="shared" si="33"/>
        <v>24.295944086343876</v>
      </c>
      <c r="I274">
        <f t="shared" si="33"/>
        <v>35.469409683705585</v>
      </c>
      <c r="J274">
        <f t="shared" si="33"/>
        <v>28.969354519562284</v>
      </c>
      <c r="K274">
        <f t="shared" si="34"/>
        <v>0</v>
      </c>
      <c r="L274">
        <f t="shared" si="34"/>
        <v>1.3897397627976926</v>
      </c>
      <c r="M274">
        <f t="shared" si="34"/>
        <v>1.3552148337109025</v>
      </c>
      <c r="N274">
        <f t="shared" si="35"/>
        <v>64.471628854260402</v>
      </c>
      <c r="O274">
        <f t="shared" si="35"/>
        <v>132.21900014209254</v>
      </c>
      <c r="P274">
        <f t="shared" si="35"/>
        <v>117.80034812674656</v>
      </c>
      <c r="Q274">
        <f t="shared" si="36"/>
        <v>0.96409424441973834</v>
      </c>
      <c r="R274">
        <f t="shared" si="36"/>
        <v>0</v>
      </c>
      <c r="S274">
        <f t="shared" si="36"/>
        <v>0</v>
      </c>
    </row>
    <row r="275" spans="1:19" x14ac:dyDescent="0.25">
      <c r="A275" t="s">
        <v>114</v>
      </c>
      <c r="B275">
        <f t="shared" si="31"/>
        <v>76.044252657911201</v>
      </c>
      <c r="C275">
        <f t="shared" si="31"/>
        <v>103.53704138002918</v>
      </c>
      <c r="D275">
        <f t="shared" si="31"/>
        <v>84.957583906608306</v>
      </c>
      <c r="E275">
        <f t="shared" si="32"/>
        <v>6.2608520284530611</v>
      </c>
      <c r="F275">
        <f t="shared" si="32"/>
        <v>18.430181544594703</v>
      </c>
      <c r="G275">
        <f t="shared" si="32"/>
        <v>22.086532087860551</v>
      </c>
      <c r="H275">
        <f t="shared" si="33"/>
        <v>96.250891920251831</v>
      </c>
      <c r="I275">
        <f t="shared" si="33"/>
        <v>103.72359466346875</v>
      </c>
      <c r="J275">
        <f t="shared" si="33"/>
        <v>107.4775408484485</v>
      </c>
      <c r="K275">
        <f t="shared" si="34"/>
        <v>7.5989830379409469</v>
      </c>
      <c r="L275">
        <f t="shared" si="34"/>
        <v>2.5287071903139218</v>
      </c>
      <c r="M275">
        <f t="shared" si="34"/>
        <v>6.5035138685297644</v>
      </c>
      <c r="N275">
        <f t="shared" si="35"/>
        <v>11.397870979964951</v>
      </c>
      <c r="O275">
        <f t="shared" si="35"/>
        <v>1.9619068820158196</v>
      </c>
      <c r="P275">
        <f t="shared" si="35"/>
        <v>2.170548003599678</v>
      </c>
      <c r="Q275">
        <f t="shared" si="36"/>
        <v>5.1629238005644407</v>
      </c>
      <c r="R275">
        <f t="shared" si="36"/>
        <v>1.8287243650047038</v>
      </c>
      <c r="S275">
        <f t="shared" si="36"/>
        <v>3.560276746771573</v>
      </c>
    </row>
    <row r="276" spans="1:19" x14ac:dyDescent="0.25">
      <c r="A276" t="s">
        <v>115</v>
      </c>
      <c r="B276">
        <f t="shared" si="31"/>
        <v>545.93605378361474</v>
      </c>
      <c r="C276">
        <f t="shared" si="31"/>
        <v>659.73775276214303</v>
      </c>
      <c r="D276">
        <f t="shared" si="31"/>
        <v>636.92625599332916</v>
      </c>
      <c r="E276">
        <f t="shared" si="32"/>
        <v>552.31048229500516</v>
      </c>
      <c r="F276">
        <f t="shared" si="32"/>
        <v>512.78759868678185</v>
      </c>
      <c r="G276">
        <f t="shared" si="32"/>
        <v>566.35253654342227</v>
      </c>
      <c r="H276">
        <f t="shared" si="33"/>
        <v>870.21639934042867</v>
      </c>
      <c r="I276">
        <f t="shared" si="33"/>
        <v>723.54378653874983</v>
      </c>
      <c r="J276">
        <f t="shared" si="33"/>
        <v>749.70062959076597</v>
      </c>
      <c r="K276">
        <f t="shared" si="34"/>
        <v>1238.1297949703971</v>
      </c>
      <c r="L276">
        <f t="shared" si="34"/>
        <v>1034.4669801443013</v>
      </c>
      <c r="M276">
        <f t="shared" si="34"/>
        <v>1077.7459308191665</v>
      </c>
      <c r="N276">
        <f t="shared" si="35"/>
        <v>291.07187514801308</v>
      </c>
      <c r="O276">
        <f t="shared" si="35"/>
        <v>301.48155165064179</v>
      </c>
      <c r="P276">
        <f t="shared" si="35"/>
        <v>264.38990195614076</v>
      </c>
      <c r="Q276">
        <f t="shared" si="36"/>
        <v>293.6490977507911</v>
      </c>
      <c r="R276">
        <f t="shared" si="36"/>
        <v>313.49307277858549</v>
      </c>
      <c r="S276">
        <f t="shared" si="36"/>
        <v>365.48828358847175</v>
      </c>
    </row>
    <row r="277" spans="1:19" x14ac:dyDescent="0.25">
      <c r="A277" t="s">
        <v>116</v>
      </c>
      <c r="B277">
        <f t="shared" si="31"/>
        <v>67.784175005211594</v>
      </c>
      <c r="C277">
        <f t="shared" si="31"/>
        <v>51.301708880550343</v>
      </c>
      <c r="D277">
        <f t="shared" si="31"/>
        <v>105.59764540337711</v>
      </c>
      <c r="E277">
        <f t="shared" si="32"/>
        <v>49.934951926834991</v>
      </c>
      <c r="F277">
        <f t="shared" si="32"/>
        <v>189.63990072696006</v>
      </c>
      <c r="G277">
        <f t="shared" si="32"/>
        <v>121.77644297662785</v>
      </c>
      <c r="H277">
        <f t="shared" si="33"/>
        <v>114.27911107779943</v>
      </c>
      <c r="I277">
        <f t="shared" si="33"/>
        <v>30.788506220956375</v>
      </c>
      <c r="J277">
        <f t="shared" si="33"/>
        <v>164.98071878279117</v>
      </c>
      <c r="K277">
        <f t="shared" si="34"/>
        <v>200.79267166707913</v>
      </c>
      <c r="L277">
        <f t="shared" si="34"/>
        <v>225.20954139618115</v>
      </c>
      <c r="M277">
        <f t="shared" si="34"/>
        <v>81.227838717660703</v>
      </c>
      <c r="N277">
        <f t="shared" si="35"/>
        <v>31.710670203192347</v>
      </c>
      <c r="O277">
        <f t="shared" si="35"/>
        <v>107.62873584995027</v>
      </c>
      <c r="P277">
        <f t="shared" si="35"/>
        <v>96.01236773551841</v>
      </c>
      <c r="Q277">
        <f t="shared" si="36"/>
        <v>61.693942700761149</v>
      </c>
      <c r="R277">
        <f t="shared" si="36"/>
        <v>98.046763020610626</v>
      </c>
      <c r="S277">
        <f t="shared" si="36"/>
        <v>130.75425468228855</v>
      </c>
    </row>
    <row r="278" spans="1:19" x14ac:dyDescent="0.25">
      <c r="A278" t="s">
        <v>117</v>
      </c>
      <c r="B278">
        <f t="shared" si="31"/>
        <v>41.591587450489889</v>
      </c>
      <c r="C278">
        <f t="shared" si="31"/>
        <v>35.552571919949969</v>
      </c>
      <c r="D278">
        <f t="shared" si="31"/>
        <v>46.747504690431519</v>
      </c>
      <c r="E278">
        <f t="shared" si="32"/>
        <v>74.12495114515751</v>
      </c>
      <c r="F278">
        <f t="shared" si="32"/>
        <v>69.577874618932228</v>
      </c>
      <c r="G278">
        <f t="shared" si="32"/>
        <v>65.002100758227158</v>
      </c>
      <c r="H278">
        <f t="shared" si="33"/>
        <v>62.668587917853394</v>
      </c>
      <c r="I278">
        <f t="shared" si="33"/>
        <v>86.38210703043022</v>
      </c>
      <c r="J278">
        <f t="shared" si="33"/>
        <v>57.58835257082896</v>
      </c>
      <c r="K278">
        <f t="shared" si="34"/>
        <v>96.520919111348022</v>
      </c>
      <c r="L278">
        <f t="shared" si="34"/>
        <v>91.111428924974774</v>
      </c>
      <c r="M278">
        <f t="shared" si="34"/>
        <v>103.8428460469455</v>
      </c>
      <c r="N278">
        <f t="shared" si="35"/>
        <v>56.874182731018806</v>
      </c>
      <c r="O278">
        <f t="shared" si="35"/>
        <v>139.58542130440961</v>
      </c>
      <c r="P278">
        <f t="shared" si="35"/>
        <v>28.451691374982239</v>
      </c>
      <c r="Q278">
        <f t="shared" si="36"/>
        <v>66.707955871033946</v>
      </c>
      <c r="R278">
        <f t="shared" si="36"/>
        <v>54.067694347045247</v>
      </c>
      <c r="S278">
        <f t="shared" si="36"/>
        <v>50.75134815701702</v>
      </c>
    </row>
    <row r="279" spans="1:19" x14ac:dyDescent="0.25">
      <c r="A279" t="s">
        <v>118</v>
      </c>
      <c r="B279">
        <f t="shared" si="31"/>
        <v>144.6535595163644</v>
      </c>
      <c r="C279">
        <f t="shared" si="31"/>
        <v>326.04583593912861</v>
      </c>
      <c r="D279">
        <f t="shared" si="31"/>
        <v>344.70028142589121</v>
      </c>
      <c r="E279">
        <f t="shared" si="32"/>
        <v>76.674477448604719</v>
      </c>
      <c r="F279">
        <f t="shared" si="32"/>
        <v>139.80590948174785</v>
      </c>
      <c r="G279">
        <f t="shared" si="32"/>
        <v>164.3933401078715</v>
      </c>
      <c r="H279">
        <f t="shared" si="33"/>
        <v>157.56326262929096</v>
      </c>
      <c r="I279">
        <f t="shared" si="33"/>
        <v>177.36564608004795</v>
      </c>
      <c r="J279">
        <f t="shared" si="33"/>
        <v>211.9194648478489</v>
      </c>
      <c r="K279">
        <f t="shared" si="34"/>
        <v>41.278459136857734</v>
      </c>
      <c r="L279">
        <f t="shared" si="34"/>
        <v>134.3917645491062</v>
      </c>
      <c r="M279">
        <f t="shared" si="34"/>
        <v>159.36565516191055</v>
      </c>
      <c r="N279">
        <f t="shared" si="35"/>
        <v>84.966513522474301</v>
      </c>
      <c r="O279">
        <f t="shared" si="35"/>
        <v>65.55423767347132</v>
      </c>
      <c r="P279">
        <f t="shared" si="35"/>
        <v>131.09457443281391</v>
      </c>
      <c r="Q279">
        <f t="shared" si="36"/>
        <v>36.559007269306427</v>
      </c>
      <c r="R279">
        <f t="shared" si="36"/>
        <v>39.148909604036604</v>
      </c>
      <c r="S279">
        <f t="shared" si="36"/>
        <v>100.03475344223041</v>
      </c>
    </row>
    <row r="280" spans="1:19" x14ac:dyDescent="0.25">
      <c r="A280" t="s">
        <v>119</v>
      </c>
      <c r="B280">
        <f t="shared" si="31"/>
        <v>681.67578695017721</v>
      </c>
      <c r="C280">
        <f t="shared" si="31"/>
        <v>823.53366687513028</v>
      </c>
      <c r="D280">
        <f t="shared" si="31"/>
        <v>806.27371273712743</v>
      </c>
      <c r="E280">
        <f t="shared" si="32"/>
        <v>1655.3250996638787</v>
      </c>
      <c r="F280">
        <f t="shared" si="32"/>
        <v>1511.3986164308608</v>
      </c>
      <c r="G280">
        <f t="shared" si="32"/>
        <v>1930.4151098256862</v>
      </c>
      <c r="H280">
        <f t="shared" si="33"/>
        <v>1232.8068055763754</v>
      </c>
      <c r="I280">
        <f t="shared" si="33"/>
        <v>1353.1823114975266</v>
      </c>
      <c r="J280">
        <f t="shared" si="33"/>
        <v>1160.2926997451657</v>
      </c>
      <c r="K280">
        <f t="shared" si="34"/>
        <v>2989.0851148889183</v>
      </c>
      <c r="L280">
        <f t="shared" si="34"/>
        <v>2100.6213710521806</v>
      </c>
      <c r="M280">
        <f t="shared" si="34"/>
        <v>2327.7025642978165</v>
      </c>
      <c r="N280">
        <f t="shared" si="35"/>
        <v>163.15895419883483</v>
      </c>
      <c r="O280">
        <f t="shared" si="35"/>
        <v>192.17344763889545</v>
      </c>
      <c r="P280">
        <f t="shared" si="35"/>
        <v>171.60610761142425</v>
      </c>
      <c r="Q280">
        <f t="shared" si="36"/>
        <v>47.163076199435565</v>
      </c>
      <c r="R280">
        <f t="shared" si="36"/>
        <v>65.24068673565381</v>
      </c>
      <c r="S280">
        <f t="shared" si="36"/>
        <v>98.883821773710764</v>
      </c>
    </row>
    <row r="281" spans="1:19" x14ac:dyDescent="0.25">
      <c r="A281" t="s">
        <v>120</v>
      </c>
      <c r="B281">
        <f t="shared" si="31"/>
        <v>45.525758286429017</v>
      </c>
      <c r="C281">
        <f t="shared" si="31"/>
        <v>54.188848238482386</v>
      </c>
      <c r="D281">
        <f t="shared" si="31"/>
        <v>57.727622472378577</v>
      </c>
      <c r="E281">
        <f t="shared" si="32"/>
        <v>61.484332252012827</v>
      </c>
      <c r="F281">
        <f t="shared" si="32"/>
        <v>46.44880852810131</v>
      </c>
      <c r="G281">
        <f t="shared" si="32"/>
        <v>80.595811381224124</v>
      </c>
      <c r="H281">
        <f t="shared" si="33"/>
        <v>60.92160305801228</v>
      </c>
      <c r="I281">
        <f t="shared" si="33"/>
        <v>59.096936591215702</v>
      </c>
      <c r="J281">
        <f t="shared" si="33"/>
        <v>21.546847249287961</v>
      </c>
      <c r="K281">
        <f t="shared" si="34"/>
        <v>84.30051285956327</v>
      </c>
      <c r="L281">
        <f t="shared" si="34"/>
        <v>70.042188886139073</v>
      </c>
      <c r="M281">
        <f t="shared" si="34"/>
        <v>92.156516210093457</v>
      </c>
      <c r="N281">
        <f t="shared" si="35"/>
        <v>22.561418083645147</v>
      </c>
      <c r="O281">
        <f t="shared" si="35"/>
        <v>33.325439302799225</v>
      </c>
      <c r="P281">
        <f t="shared" si="35"/>
        <v>41.831750580211242</v>
      </c>
      <c r="Q281">
        <f t="shared" si="36"/>
        <v>31.776043102711025</v>
      </c>
      <c r="R281">
        <f t="shared" si="36"/>
        <v>42.15706217395023</v>
      </c>
      <c r="S281">
        <f t="shared" si="36"/>
        <v>48.057457453177115</v>
      </c>
    </row>
    <row r="282" spans="1:19" x14ac:dyDescent="0.25">
      <c r="A282" t="s">
        <v>121</v>
      </c>
      <c r="B282">
        <f t="shared" si="31"/>
        <v>102.33965916197623</v>
      </c>
      <c r="C282">
        <f t="shared" si="31"/>
        <v>165.90156608296851</v>
      </c>
      <c r="D282">
        <f t="shared" si="31"/>
        <v>124.29501511361268</v>
      </c>
      <c r="E282">
        <f t="shared" si="32"/>
        <v>1.4835683576956149</v>
      </c>
      <c r="F282">
        <f t="shared" si="32"/>
        <v>4.4330903619166735</v>
      </c>
      <c r="G282">
        <f t="shared" si="32"/>
        <v>1.5691708356132261</v>
      </c>
      <c r="H282">
        <f t="shared" si="33"/>
        <v>131.64418003297857</v>
      </c>
      <c r="I282">
        <f t="shared" si="33"/>
        <v>124.96909009144056</v>
      </c>
      <c r="J282">
        <f t="shared" si="33"/>
        <v>158.22324239244489</v>
      </c>
      <c r="K282">
        <f t="shared" si="34"/>
        <v>1.5668876239791352</v>
      </c>
      <c r="L282">
        <f t="shared" si="34"/>
        <v>3.2132953225837158</v>
      </c>
      <c r="M282">
        <f t="shared" si="34"/>
        <v>0</v>
      </c>
      <c r="N282">
        <f t="shared" si="35"/>
        <v>2.4768014967081893</v>
      </c>
      <c r="O282">
        <f t="shared" si="35"/>
        <v>4.5701581963719038</v>
      </c>
      <c r="P282">
        <f t="shared" si="35"/>
        <v>2.7253564154786147</v>
      </c>
      <c r="Q282">
        <f t="shared" si="36"/>
        <v>3.5988259642521165</v>
      </c>
      <c r="R282">
        <f t="shared" si="36"/>
        <v>1.1871861797656718</v>
      </c>
      <c r="S282">
        <f t="shared" si="36"/>
        <v>1.4276408107414693</v>
      </c>
    </row>
    <row r="283" spans="1:19" x14ac:dyDescent="0.25">
      <c r="A283" t="s">
        <v>122</v>
      </c>
      <c r="B283">
        <f t="shared" si="31"/>
        <v>94.291686470710857</v>
      </c>
      <c r="C283">
        <f t="shared" si="31"/>
        <v>129.06266937669378</v>
      </c>
      <c r="D283">
        <f t="shared" si="31"/>
        <v>128.20437252449449</v>
      </c>
      <c r="E283">
        <f t="shared" si="32"/>
        <v>5.2480723833346365</v>
      </c>
      <c r="F283">
        <f t="shared" si="32"/>
        <v>8.3461416399593542</v>
      </c>
      <c r="G283">
        <f t="shared" si="32"/>
        <v>10.047482021417963</v>
      </c>
      <c r="H283">
        <f t="shared" si="33"/>
        <v>96.613626143007039</v>
      </c>
      <c r="I283">
        <f t="shared" si="33"/>
        <v>141.19781517013939</v>
      </c>
      <c r="J283">
        <f t="shared" si="33"/>
        <v>131.40763378803777</v>
      </c>
      <c r="K283">
        <f t="shared" si="34"/>
        <v>5.9033916503264861</v>
      </c>
      <c r="L283">
        <f t="shared" si="34"/>
        <v>3.7722625597289112</v>
      </c>
      <c r="M283">
        <f t="shared" si="34"/>
        <v>15.490555883416777</v>
      </c>
      <c r="N283">
        <f t="shared" si="35"/>
        <v>232.43598730639891</v>
      </c>
      <c r="O283">
        <f t="shared" si="35"/>
        <v>395.10898498555395</v>
      </c>
      <c r="P283">
        <f t="shared" si="35"/>
        <v>369.5945862738597</v>
      </c>
      <c r="Q283">
        <f t="shared" si="36"/>
        <v>4.4108774480458397</v>
      </c>
      <c r="R283">
        <f t="shared" si="36"/>
        <v>12.121946292653725</v>
      </c>
      <c r="S283">
        <f t="shared" si="36"/>
        <v>4.9458246814333364</v>
      </c>
    </row>
    <row r="284" spans="1:19" x14ac:dyDescent="0.25">
      <c r="A284" t="s">
        <v>123</v>
      </c>
      <c r="B284">
        <f t="shared" si="31"/>
        <v>2.5514774859287055</v>
      </c>
      <c r="C284">
        <f t="shared" si="31"/>
        <v>8.8354424640400246</v>
      </c>
      <c r="D284">
        <f t="shared" si="31"/>
        <v>7.085623306233062</v>
      </c>
      <c r="E284">
        <f t="shared" si="32"/>
        <v>0</v>
      </c>
      <c r="F284">
        <f t="shared" si="32"/>
        <v>3.4711023606659897</v>
      </c>
      <c r="G284">
        <f t="shared" si="32"/>
        <v>0</v>
      </c>
      <c r="H284">
        <f t="shared" si="33"/>
        <v>7.6868976165492429</v>
      </c>
      <c r="I284">
        <f t="shared" si="33"/>
        <v>13.244650577124869</v>
      </c>
      <c r="J284">
        <f t="shared" si="33"/>
        <v>6.3925637835406981</v>
      </c>
      <c r="K284">
        <f t="shared" si="34"/>
        <v>0</v>
      </c>
      <c r="L284">
        <f t="shared" si="34"/>
        <v>0</v>
      </c>
      <c r="M284">
        <f t="shared" si="34"/>
        <v>1.7275725789563861</v>
      </c>
      <c r="N284">
        <f t="shared" si="35"/>
        <v>51.276666035144224</v>
      </c>
      <c r="O284">
        <f t="shared" si="35"/>
        <v>80.51469473783925</v>
      </c>
      <c r="P284">
        <f t="shared" si="35"/>
        <v>96.695318050490215</v>
      </c>
      <c r="Q284">
        <f t="shared" si="36"/>
        <v>3.2695007269306426</v>
      </c>
      <c r="R284">
        <f t="shared" si="36"/>
        <v>1.6364272641751476</v>
      </c>
      <c r="S284">
        <f t="shared" si="36"/>
        <v>0</v>
      </c>
    </row>
    <row r="285" spans="1:19" x14ac:dyDescent="0.25">
      <c r="A285" t="s">
        <v>124</v>
      </c>
      <c r="B285">
        <f t="shared" si="31"/>
        <v>83.438523035230347</v>
      </c>
      <c r="C285">
        <f t="shared" si="31"/>
        <v>81.029732124244319</v>
      </c>
      <c r="D285">
        <f t="shared" si="31"/>
        <v>63.547171148634568</v>
      </c>
      <c r="E285">
        <f t="shared" si="32"/>
        <v>1.892671578206832</v>
      </c>
      <c r="F285">
        <f t="shared" si="32"/>
        <v>1.5255796138513251</v>
      </c>
      <c r="G285">
        <f t="shared" si="32"/>
        <v>0</v>
      </c>
      <c r="H285">
        <f t="shared" si="33"/>
        <v>21.723709189027133</v>
      </c>
      <c r="I285">
        <f t="shared" si="33"/>
        <v>44.137095487932839</v>
      </c>
      <c r="J285">
        <f t="shared" si="33"/>
        <v>35.800127417178835</v>
      </c>
      <c r="K285">
        <f t="shared" si="34"/>
        <v>3.1932503950198936</v>
      </c>
      <c r="L285">
        <f t="shared" si="34"/>
        <v>14.057860419958498</v>
      </c>
      <c r="M285">
        <f t="shared" si="34"/>
        <v>3.1944228902130249</v>
      </c>
      <c r="N285">
        <f t="shared" si="35"/>
        <v>2.3251636432529721</v>
      </c>
      <c r="O285">
        <f t="shared" si="35"/>
        <v>45.247693837919769</v>
      </c>
      <c r="P285">
        <f t="shared" si="35"/>
        <v>66.031597593899505</v>
      </c>
      <c r="Q285">
        <f t="shared" si="36"/>
        <v>1.0029020781664244</v>
      </c>
      <c r="R285">
        <f t="shared" si="36"/>
        <v>0</v>
      </c>
      <c r="S285">
        <f t="shared" si="36"/>
        <v>0</v>
      </c>
    </row>
    <row r="286" spans="1:19" x14ac:dyDescent="0.25">
      <c r="A286" t="s">
        <v>125</v>
      </c>
      <c r="B286">
        <f t="shared" si="31"/>
        <v>140.44853554304774</v>
      </c>
      <c r="C286">
        <f t="shared" si="31"/>
        <v>202.93575411715656</v>
      </c>
      <c r="D286">
        <f t="shared" si="31"/>
        <v>273.20833333333331</v>
      </c>
      <c r="E286">
        <f t="shared" si="32"/>
        <v>273.28568357695616</v>
      </c>
      <c r="F286">
        <f t="shared" si="32"/>
        <v>282.72757562729618</v>
      </c>
      <c r="G286">
        <f t="shared" si="32"/>
        <v>326.26817400140703</v>
      </c>
      <c r="H286">
        <f t="shared" si="33"/>
        <v>45.847249287962825</v>
      </c>
      <c r="I286">
        <f t="shared" si="33"/>
        <v>10.192978264128316</v>
      </c>
      <c r="J286">
        <f t="shared" si="33"/>
        <v>15.223108529455853</v>
      </c>
      <c r="K286">
        <f t="shared" si="34"/>
        <v>18.170880466028287</v>
      </c>
      <c r="L286">
        <f t="shared" si="34"/>
        <v>4.5991138228407165</v>
      </c>
      <c r="M286">
        <f t="shared" si="34"/>
        <v>21.1149844847608</v>
      </c>
      <c r="N286">
        <f t="shared" si="35"/>
        <v>153.67659735707858</v>
      </c>
      <c r="O286">
        <f t="shared" si="35"/>
        <v>153.97232747596269</v>
      </c>
      <c r="P286">
        <f t="shared" si="35"/>
        <v>267.0428645858002</v>
      </c>
      <c r="Q286">
        <f t="shared" si="36"/>
        <v>68.952138031300777</v>
      </c>
      <c r="R286">
        <f t="shared" si="36"/>
        <v>89.445623193363559</v>
      </c>
      <c r="S286">
        <f t="shared" si="36"/>
        <v>85.690158898486274</v>
      </c>
    </row>
    <row r="287" spans="1:19" x14ac:dyDescent="0.25">
      <c r="A287" t="s">
        <v>126</v>
      </c>
      <c r="B287">
        <f t="shared" si="31"/>
        <v>385.41017823639777</v>
      </c>
      <c r="C287">
        <f t="shared" si="31"/>
        <v>768.82275380446117</v>
      </c>
      <c r="D287">
        <f t="shared" si="31"/>
        <v>367.64600271002712</v>
      </c>
      <c r="E287">
        <f t="shared" si="32"/>
        <v>6.2233924802626435</v>
      </c>
      <c r="F287">
        <f t="shared" si="32"/>
        <v>3.5606069725631206</v>
      </c>
      <c r="G287">
        <f t="shared" si="32"/>
        <v>3.6469868287344647</v>
      </c>
      <c r="H287">
        <f t="shared" si="33"/>
        <v>257.79039124569027</v>
      </c>
      <c r="I287">
        <f t="shared" si="33"/>
        <v>329.52292759706188</v>
      </c>
      <c r="J287">
        <f t="shared" si="33"/>
        <v>206.59090091440564</v>
      </c>
      <c r="K287">
        <f t="shared" si="34"/>
        <v>9.5341746463858055</v>
      </c>
      <c r="L287">
        <f t="shared" si="34"/>
        <v>1.7406487844809533</v>
      </c>
      <c r="M287">
        <f t="shared" si="34"/>
        <v>7.2125370747587043</v>
      </c>
      <c r="N287">
        <f t="shared" si="35"/>
        <v>772.04982712073127</v>
      </c>
      <c r="O287">
        <f t="shared" si="35"/>
        <v>214.34322455359256</v>
      </c>
      <c r="P287">
        <f t="shared" si="35"/>
        <v>306.75129067399234</v>
      </c>
      <c r="Q287">
        <f t="shared" si="36"/>
        <v>1.4338686393568802</v>
      </c>
      <c r="R287">
        <f t="shared" si="36"/>
        <v>6.6198718891644583</v>
      </c>
      <c r="S287">
        <f t="shared" si="36"/>
        <v>1.6921057042675105</v>
      </c>
    </row>
    <row r="288" spans="1:19" x14ac:dyDescent="0.25">
      <c r="A288" t="s">
        <v>127</v>
      </c>
      <c r="B288">
        <f t="shared" si="31"/>
        <v>108.99568740879717</v>
      </c>
      <c r="C288">
        <f t="shared" si="31"/>
        <v>177.70564936418594</v>
      </c>
      <c r="D288">
        <f t="shared" si="31"/>
        <v>153.41180685845319</v>
      </c>
      <c r="E288">
        <f t="shared" si="32"/>
        <v>12.335341397639334</v>
      </c>
      <c r="F288">
        <f t="shared" si="32"/>
        <v>13.179039513796608</v>
      </c>
      <c r="G288">
        <f t="shared" si="32"/>
        <v>11.426224497772221</v>
      </c>
      <c r="H288">
        <f t="shared" si="33"/>
        <v>65.337248688352574</v>
      </c>
      <c r="I288">
        <f t="shared" si="33"/>
        <v>99.016526757607551</v>
      </c>
      <c r="J288">
        <f t="shared" si="33"/>
        <v>171.32901738869734</v>
      </c>
      <c r="K288">
        <f t="shared" si="34"/>
        <v>0</v>
      </c>
      <c r="L288">
        <f t="shared" si="34"/>
        <v>0</v>
      </c>
      <c r="M288">
        <f t="shared" si="34"/>
        <v>0</v>
      </c>
      <c r="N288">
        <f t="shared" si="35"/>
        <v>1.634898403827026</v>
      </c>
      <c r="O288">
        <f t="shared" si="35"/>
        <v>23.231921564912614</v>
      </c>
      <c r="P288">
        <f t="shared" si="35"/>
        <v>45.248667645526453</v>
      </c>
      <c r="Q288">
        <f t="shared" si="36"/>
        <v>0</v>
      </c>
      <c r="R288">
        <f t="shared" si="36"/>
        <v>0</v>
      </c>
      <c r="S288">
        <f t="shared" si="36"/>
        <v>0</v>
      </c>
    </row>
    <row r="289" spans="1:19" x14ac:dyDescent="0.25">
      <c r="A289" t="s">
        <v>128</v>
      </c>
      <c r="B289">
        <f t="shared" si="31"/>
        <v>1140.1812591202836</v>
      </c>
      <c r="C289">
        <f t="shared" si="31"/>
        <v>1057.3229101521783</v>
      </c>
      <c r="D289">
        <f t="shared" si="31"/>
        <v>1123.043673129039</v>
      </c>
      <c r="E289">
        <f t="shared" si="32"/>
        <v>168.54554248417105</v>
      </c>
      <c r="F289">
        <f t="shared" si="32"/>
        <v>641.90338466348794</v>
      </c>
      <c r="G289">
        <f t="shared" si="32"/>
        <v>570.43875556945204</v>
      </c>
      <c r="H289">
        <f t="shared" si="33"/>
        <v>1409.5085594363663</v>
      </c>
      <c r="I289">
        <f t="shared" si="33"/>
        <v>1654.243441762854</v>
      </c>
      <c r="J289">
        <f t="shared" si="33"/>
        <v>1164.8203567681007</v>
      </c>
      <c r="K289">
        <f t="shared" si="34"/>
        <v>994.33554798301884</v>
      </c>
      <c r="L289">
        <f t="shared" si="34"/>
        <v>573.19823335681235</v>
      </c>
      <c r="M289">
        <f t="shared" si="34"/>
        <v>909.48984370538176</v>
      </c>
      <c r="N289">
        <f t="shared" si="35"/>
        <v>378.89757495381991</v>
      </c>
      <c r="O289">
        <f t="shared" si="35"/>
        <v>846.81428503765449</v>
      </c>
      <c r="P289">
        <f t="shared" si="35"/>
        <v>556.34897930185195</v>
      </c>
      <c r="Q289">
        <f t="shared" si="36"/>
        <v>384.28057812366376</v>
      </c>
      <c r="R289">
        <f t="shared" si="36"/>
        <v>404.58877961173351</v>
      </c>
      <c r="S289">
        <f t="shared" si="36"/>
        <v>289.75684597622512</v>
      </c>
    </row>
    <row r="290" spans="1:19" x14ac:dyDescent="0.25">
      <c r="A290" t="s">
        <v>129</v>
      </c>
      <c r="B290">
        <f t="shared" si="31"/>
        <v>20752.203460496145</v>
      </c>
      <c r="C290">
        <f t="shared" si="31"/>
        <v>24167.424640400252</v>
      </c>
      <c r="D290">
        <f t="shared" si="31"/>
        <v>7436.6120491974152</v>
      </c>
      <c r="E290">
        <f t="shared" si="32"/>
        <v>750.89228484327373</v>
      </c>
      <c r="F290">
        <f t="shared" si="32"/>
        <v>447.45851246775584</v>
      </c>
      <c r="G290">
        <f t="shared" si="32"/>
        <v>442.5825451418745</v>
      </c>
      <c r="H290">
        <f t="shared" si="33"/>
        <v>34799.477619547295</v>
      </c>
      <c r="I290">
        <f t="shared" si="33"/>
        <v>7722.0357967321233</v>
      </c>
      <c r="J290">
        <f t="shared" si="33"/>
        <v>6368.6459001648927</v>
      </c>
      <c r="K290">
        <f t="shared" si="34"/>
        <v>932.62654914428219</v>
      </c>
      <c r="L290">
        <f t="shared" si="34"/>
        <v>800.69011403224874</v>
      </c>
      <c r="M290">
        <f t="shared" si="34"/>
        <v>692.68446001256439</v>
      </c>
      <c r="N290">
        <f t="shared" si="35"/>
        <v>47358.187277980389</v>
      </c>
      <c r="O290">
        <f t="shared" si="35"/>
        <v>17001.293989485152</v>
      </c>
      <c r="P290">
        <f t="shared" si="35"/>
        <v>27641.640316392743</v>
      </c>
      <c r="Q290">
        <f t="shared" si="36"/>
        <v>381.16848541862657</v>
      </c>
      <c r="R290">
        <f t="shared" si="36"/>
        <v>400.19912768322934</v>
      </c>
      <c r="S290">
        <f t="shared" si="36"/>
        <v>610.37682374069959</v>
      </c>
    </row>
    <row r="291" spans="1:19" x14ac:dyDescent="0.25">
      <c r="A291" t="s">
        <v>130</v>
      </c>
      <c r="B291">
        <f t="shared" si="31"/>
        <v>355.41049093183238</v>
      </c>
      <c r="C291">
        <f t="shared" si="31"/>
        <v>517.71617677715244</v>
      </c>
      <c r="D291">
        <f t="shared" si="31"/>
        <v>437.54680008338545</v>
      </c>
      <c r="E291">
        <f t="shared" si="32"/>
        <v>203.06981356992105</v>
      </c>
      <c r="F291">
        <f t="shared" si="32"/>
        <v>667.02870710544835</v>
      </c>
      <c r="G291">
        <f t="shared" si="32"/>
        <v>195.91923805987651</v>
      </c>
      <c r="H291">
        <f t="shared" si="33"/>
        <v>191.00490930894918</v>
      </c>
      <c r="I291">
        <f t="shared" si="33"/>
        <v>263.56268175685801</v>
      </c>
      <c r="J291">
        <f t="shared" si="33"/>
        <v>542.94203267875878</v>
      </c>
      <c r="K291">
        <f t="shared" si="34"/>
        <v>158.31250832873269</v>
      </c>
      <c r="L291">
        <f t="shared" si="34"/>
        <v>791.41786441775014</v>
      </c>
      <c r="M291">
        <f t="shared" si="34"/>
        <v>293.95268327971212</v>
      </c>
      <c r="N291">
        <f t="shared" si="35"/>
        <v>223.53192345947994</v>
      </c>
      <c r="O291">
        <f t="shared" si="35"/>
        <v>479.18699379529198</v>
      </c>
      <c r="P291">
        <f t="shared" si="35"/>
        <v>114.45836688296311</v>
      </c>
      <c r="Q291">
        <f t="shared" si="36"/>
        <v>483.4370307021295</v>
      </c>
      <c r="R291">
        <f t="shared" si="36"/>
        <v>343.74955956555203</v>
      </c>
      <c r="S291">
        <f t="shared" si="36"/>
        <v>232.73850166766442</v>
      </c>
    </row>
    <row r="292" spans="1:19" x14ac:dyDescent="0.25">
      <c r="A292" t="s">
        <v>131</v>
      </c>
      <c r="B292">
        <f t="shared" si="31"/>
        <v>91.138191578069637</v>
      </c>
      <c r="C292">
        <f t="shared" si="31"/>
        <v>136.29239628934752</v>
      </c>
      <c r="D292">
        <f t="shared" si="31"/>
        <v>52.742114342297263</v>
      </c>
      <c r="E292">
        <f t="shared" si="32"/>
        <v>32.426793168138829</v>
      </c>
      <c r="F292">
        <f t="shared" si="32"/>
        <v>60.227134565778165</v>
      </c>
      <c r="G292">
        <f t="shared" si="32"/>
        <v>15.921145157508015</v>
      </c>
      <c r="H292">
        <f t="shared" si="33"/>
        <v>25.528033877979311</v>
      </c>
      <c r="I292">
        <f t="shared" si="33"/>
        <v>57.988457502623291</v>
      </c>
      <c r="J292">
        <f t="shared" si="33"/>
        <v>30.873869284964769</v>
      </c>
      <c r="K292">
        <f t="shared" si="34"/>
        <v>33.220306878105426</v>
      </c>
      <c r="L292">
        <f t="shared" si="34"/>
        <v>40.334269831902375</v>
      </c>
      <c r="M292">
        <f t="shared" si="34"/>
        <v>50.948278855489349</v>
      </c>
      <c r="N292">
        <f t="shared" si="35"/>
        <v>61.271337564533702</v>
      </c>
      <c r="O292">
        <f t="shared" si="35"/>
        <v>53.844295931416667</v>
      </c>
      <c r="P292">
        <f t="shared" si="35"/>
        <v>30.149167811301094</v>
      </c>
      <c r="Q292">
        <f t="shared" si="36"/>
        <v>26.396154622423673</v>
      </c>
      <c r="R292">
        <f t="shared" si="36"/>
        <v>28.832603095869324</v>
      </c>
      <c r="S292">
        <f t="shared" si="36"/>
        <v>24.24759018216027</v>
      </c>
    </row>
    <row r="293" spans="1:19" x14ac:dyDescent="0.25">
      <c r="A293" t="s">
        <v>132</v>
      </c>
      <c r="B293">
        <f t="shared" si="31"/>
        <v>84.593658536585366</v>
      </c>
      <c r="C293">
        <f t="shared" si="31"/>
        <v>130.39557275380446</v>
      </c>
      <c r="D293">
        <f t="shared" si="31"/>
        <v>103.13655670210548</v>
      </c>
      <c r="E293">
        <f t="shared" si="32"/>
        <v>0</v>
      </c>
      <c r="F293">
        <f t="shared" si="32"/>
        <v>2.3387858594543891</v>
      </c>
      <c r="G293">
        <f t="shared" si="32"/>
        <v>0</v>
      </c>
      <c r="H293">
        <f t="shared" si="33"/>
        <v>171.83387048418527</v>
      </c>
      <c r="I293">
        <f t="shared" si="33"/>
        <v>189.40948133713084</v>
      </c>
      <c r="J293">
        <f t="shared" si="33"/>
        <v>180.96994078848746</v>
      </c>
      <c r="K293">
        <f t="shared" si="34"/>
        <v>0</v>
      </c>
      <c r="L293">
        <f t="shared" si="34"/>
        <v>0</v>
      </c>
      <c r="M293">
        <f t="shared" si="34"/>
        <v>0.63867635020655256</v>
      </c>
      <c r="N293">
        <f t="shared" si="35"/>
        <v>0</v>
      </c>
      <c r="O293">
        <f t="shared" si="35"/>
        <v>2.1781783735139486</v>
      </c>
      <c r="P293">
        <f t="shared" si="35"/>
        <v>0</v>
      </c>
      <c r="Q293">
        <f t="shared" si="36"/>
        <v>0</v>
      </c>
      <c r="R293">
        <f t="shared" si="36"/>
        <v>0</v>
      </c>
      <c r="S293">
        <f t="shared" si="36"/>
        <v>0</v>
      </c>
    </row>
    <row r="294" spans="1:19" x14ac:dyDescent="0.25">
      <c r="A294" t="s">
        <v>133</v>
      </c>
      <c r="B294">
        <f t="shared" si="31"/>
        <v>36.255810923493847</v>
      </c>
      <c r="C294">
        <f t="shared" si="31"/>
        <v>23.685446112153432</v>
      </c>
      <c r="D294">
        <f t="shared" si="31"/>
        <v>6.1254544506983528</v>
      </c>
      <c r="E294">
        <f t="shared" si="32"/>
        <v>242.58019522395062</v>
      </c>
      <c r="F294">
        <f t="shared" si="32"/>
        <v>142.10871668099742</v>
      </c>
      <c r="G294">
        <f t="shared" si="32"/>
        <v>20.303349488001253</v>
      </c>
      <c r="H294">
        <f t="shared" si="33"/>
        <v>303.3345150652076</v>
      </c>
      <c r="I294">
        <f t="shared" si="33"/>
        <v>178.01903762554338</v>
      </c>
      <c r="J294">
        <f t="shared" si="33"/>
        <v>109.20073077499625</v>
      </c>
      <c r="K294">
        <f t="shared" si="34"/>
        <v>159.51658607626263</v>
      </c>
      <c r="L294">
        <f t="shared" si="34"/>
        <v>970.69443545470119</v>
      </c>
      <c r="M294">
        <f t="shared" si="34"/>
        <v>513.16122522796923</v>
      </c>
      <c r="N294">
        <f t="shared" si="35"/>
        <v>411.22981101690903</v>
      </c>
      <c r="O294">
        <f t="shared" si="35"/>
        <v>137.0649955004026</v>
      </c>
      <c r="P294">
        <f t="shared" si="35"/>
        <v>60.686194287879509</v>
      </c>
      <c r="Q294">
        <f t="shared" si="36"/>
        <v>98.737291541948181</v>
      </c>
      <c r="R294">
        <f t="shared" si="36"/>
        <v>29.057974856751905</v>
      </c>
      <c r="S294">
        <f t="shared" si="36"/>
        <v>17.078783716753616</v>
      </c>
    </row>
    <row r="295" spans="1:19" x14ac:dyDescent="0.25">
      <c r="A295" t="s">
        <v>134</v>
      </c>
      <c r="B295">
        <f t="shared" si="31"/>
        <v>623.5454450698353</v>
      </c>
      <c r="C295">
        <f t="shared" si="31"/>
        <v>691.92708984782155</v>
      </c>
      <c r="D295">
        <f t="shared" si="31"/>
        <v>730.26183031061078</v>
      </c>
      <c r="E295">
        <f t="shared" si="32"/>
        <v>1210.1938560150084</v>
      </c>
      <c r="F295">
        <f t="shared" si="32"/>
        <v>1342.0955991557885</v>
      </c>
      <c r="G295">
        <f t="shared" si="32"/>
        <v>1501.7741342921911</v>
      </c>
      <c r="H295">
        <f t="shared" si="33"/>
        <v>636.7491680407735</v>
      </c>
      <c r="I295">
        <f t="shared" si="33"/>
        <v>695.4973617148853</v>
      </c>
      <c r="J295">
        <f t="shared" si="33"/>
        <v>622.90019487333234</v>
      </c>
      <c r="K295">
        <f t="shared" si="34"/>
        <v>1373.0453273429914</v>
      </c>
      <c r="L295">
        <f t="shared" si="34"/>
        <v>1338.2127967408478</v>
      </c>
      <c r="M295">
        <f t="shared" si="34"/>
        <v>1462.505853909269</v>
      </c>
      <c r="N295">
        <f t="shared" si="35"/>
        <v>639.79623928385354</v>
      </c>
      <c r="O295">
        <f t="shared" si="35"/>
        <v>754.4588642068868</v>
      </c>
      <c r="P295">
        <f t="shared" si="35"/>
        <v>753.01657746412161</v>
      </c>
      <c r="Q295">
        <f t="shared" si="36"/>
        <v>1215.9421534251262</v>
      </c>
      <c r="R295">
        <f t="shared" si="36"/>
        <v>1311.8950483195074</v>
      </c>
      <c r="S295">
        <f t="shared" si="36"/>
        <v>1317.8687761908834</v>
      </c>
    </row>
    <row r="296" spans="1:19" x14ac:dyDescent="0.25">
      <c r="A296" t="s">
        <v>135</v>
      </c>
      <c r="B296">
        <f t="shared" si="31"/>
        <v>38.827085678549096</v>
      </c>
      <c r="C296">
        <f t="shared" si="31"/>
        <v>4.3704330831769855</v>
      </c>
      <c r="D296">
        <f t="shared" si="31"/>
        <v>4.1535735876589541</v>
      </c>
      <c r="E296">
        <f t="shared" si="32"/>
        <v>53.998673884155401</v>
      </c>
      <c r="F296">
        <f t="shared" si="32"/>
        <v>4.5180878214648637</v>
      </c>
      <c r="G296">
        <f t="shared" si="32"/>
        <v>0</v>
      </c>
      <c r="H296">
        <f t="shared" si="33"/>
        <v>110.81690151401588</v>
      </c>
      <c r="I296">
        <f t="shared" si="33"/>
        <v>26.817652076150498</v>
      </c>
      <c r="J296">
        <f t="shared" si="33"/>
        <v>26.03772088142707</v>
      </c>
      <c r="K296">
        <f t="shared" si="34"/>
        <v>0</v>
      </c>
      <c r="L296">
        <f t="shared" si="34"/>
        <v>68.716635382360209</v>
      </c>
      <c r="M296">
        <f t="shared" si="34"/>
        <v>7.4034561861067214</v>
      </c>
      <c r="N296">
        <f t="shared" si="35"/>
        <v>185.13991379718658</v>
      </c>
      <c r="O296">
        <f t="shared" si="35"/>
        <v>26.61322407995074</v>
      </c>
      <c r="P296">
        <f t="shared" si="35"/>
        <v>20.478178373513948</v>
      </c>
      <c r="Q296">
        <f t="shared" si="36"/>
        <v>9.171796630462671</v>
      </c>
      <c r="R296">
        <f t="shared" si="36"/>
        <v>3.506743692807663</v>
      </c>
      <c r="S296">
        <f t="shared" si="36"/>
        <v>0</v>
      </c>
    </row>
    <row r="297" spans="1:19" x14ac:dyDescent="0.25">
      <c r="A297" t="s">
        <v>136</v>
      </c>
      <c r="B297">
        <f t="shared" si="31"/>
        <v>398.75534188034186</v>
      </c>
      <c r="C297">
        <f t="shared" si="31"/>
        <v>85.791087137794449</v>
      </c>
      <c r="D297">
        <f t="shared" si="31"/>
        <v>645.58458411507195</v>
      </c>
      <c r="E297">
        <f t="shared" si="32"/>
        <v>83.323736613773164</v>
      </c>
      <c r="F297">
        <f t="shared" si="32"/>
        <v>116.60509653716878</v>
      </c>
      <c r="G297">
        <f t="shared" si="32"/>
        <v>215.45853200969282</v>
      </c>
      <c r="H297">
        <f t="shared" si="33"/>
        <v>168.7537550592115</v>
      </c>
      <c r="I297">
        <f t="shared" si="33"/>
        <v>53.684743666616697</v>
      </c>
      <c r="J297">
        <f t="shared" si="33"/>
        <v>32.917200269824612</v>
      </c>
      <c r="K297">
        <f t="shared" si="34"/>
        <v>650.32785699327985</v>
      </c>
      <c r="L297">
        <f t="shared" si="34"/>
        <v>278.66832606750557</v>
      </c>
      <c r="M297">
        <f t="shared" si="34"/>
        <v>74.357462354128188</v>
      </c>
      <c r="N297">
        <f t="shared" si="35"/>
        <v>263.29398948515131</v>
      </c>
      <c r="O297">
        <f t="shared" si="35"/>
        <v>119.82434992658551</v>
      </c>
      <c r="P297">
        <f t="shared" si="35"/>
        <v>170.29853644673898</v>
      </c>
      <c r="Q297">
        <f t="shared" si="36"/>
        <v>357.35310869751135</v>
      </c>
      <c r="R297">
        <f t="shared" si="36"/>
        <v>354.38974600188146</v>
      </c>
      <c r="S297">
        <f t="shared" si="36"/>
        <v>186.06637304370136</v>
      </c>
    </row>
    <row r="298" spans="1:19" x14ac:dyDescent="0.25">
      <c r="A298" t="s">
        <v>137</v>
      </c>
      <c r="B298">
        <f t="shared" si="31"/>
        <v>15.065050552428602</v>
      </c>
      <c r="C298">
        <f t="shared" si="31"/>
        <v>0</v>
      </c>
      <c r="D298">
        <f t="shared" si="31"/>
        <v>0</v>
      </c>
      <c r="E298">
        <f t="shared" si="32"/>
        <v>7.4199869069022126</v>
      </c>
      <c r="F298">
        <f t="shared" si="32"/>
        <v>3.0595972406784964</v>
      </c>
      <c r="G298">
        <f t="shared" si="32"/>
        <v>2.6940324786992891</v>
      </c>
      <c r="H298">
        <f t="shared" si="33"/>
        <v>162.14992130115425</v>
      </c>
      <c r="I298">
        <f t="shared" si="33"/>
        <v>18.547526307899862</v>
      </c>
      <c r="J298">
        <f t="shared" si="33"/>
        <v>6.0117472642782186</v>
      </c>
      <c r="K298">
        <f t="shared" si="34"/>
        <v>46.66921395800415</v>
      </c>
      <c r="L298">
        <f t="shared" si="34"/>
        <v>87.874902434845509</v>
      </c>
      <c r="M298">
        <f t="shared" si="34"/>
        <v>3.281893430295646</v>
      </c>
      <c r="N298">
        <f t="shared" si="35"/>
        <v>89.592620660256713</v>
      </c>
      <c r="O298">
        <f t="shared" si="35"/>
        <v>4.9096135082650498</v>
      </c>
      <c r="P298">
        <f t="shared" si="35"/>
        <v>2.5326002936579357</v>
      </c>
      <c r="Q298">
        <f t="shared" si="36"/>
        <v>5.6451061318737716</v>
      </c>
      <c r="R298">
        <f t="shared" si="36"/>
        <v>0</v>
      </c>
      <c r="S298">
        <f t="shared" si="36"/>
        <v>0</v>
      </c>
    </row>
    <row r="299" spans="1:19" x14ac:dyDescent="0.25">
      <c r="A299" t="s">
        <v>138</v>
      </c>
      <c r="B299">
        <f t="shared" si="31"/>
        <v>35662.799249530959</v>
      </c>
      <c r="C299">
        <f t="shared" si="31"/>
        <v>39473.487596414423</v>
      </c>
      <c r="D299">
        <f t="shared" si="31"/>
        <v>42776.435272045026</v>
      </c>
      <c r="E299">
        <f t="shared" si="32"/>
        <v>40338.842804658801</v>
      </c>
      <c r="F299">
        <f t="shared" si="32"/>
        <v>54795.813960759791</v>
      </c>
      <c r="G299">
        <f t="shared" si="32"/>
        <v>48773.106542640511</v>
      </c>
      <c r="H299">
        <f t="shared" si="33"/>
        <v>38209.191545495429</v>
      </c>
      <c r="I299">
        <f t="shared" si="33"/>
        <v>39282.083285864188</v>
      </c>
      <c r="J299">
        <f t="shared" si="33"/>
        <v>41516.622515365008</v>
      </c>
      <c r="K299">
        <f t="shared" si="34"/>
        <v>45633.585105370366</v>
      </c>
      <c r="L299">
        <f t="shared" si="34"/>
        <v>52368.476079879685</v>
      </c>
      <c r="M299">
        <f t="shared" si="34"/>
        <v>49744.25799082411</v>
      </c>
      <c r="N299">
        <f t="shared" si="35"/>
        <v>30685.218775162222</v>
      </c>
      <c r="O299">
        <f t="shared" si="35"/>
        <v>37925.224458864206</v>
      </c>
      <c r="P299">
        <f t="shared" si="35"/>
        <v>34608.137166674562</v>
      </c>
      <c r="Q299">
        <f t="shared" si="36"/>
        <v>36530.301274266654</v>
      </c>
      <c r="R299">
        <f t="shared" si="36"/>
        <v>40199.016847686653</v>
      </c>
      <c r="S299">
        <f t="shared" si="36"/>
        <v>39229.430804754986</v>
      </c>
    </row>
    <row r="300" spans="1:19" x14ac:dyDescent="0.25">
      <c r="A300" t="s">
        <v>139</v>
      </c>
      <c r="B300">
        <f t="shared" si="31"/>
        <v>43.39736762559933</v>
      </c>
      <c r="C300">
        <f t="shared" si="31"/>
        <v>25.026738586616634</v>
      </c>
      <c r="D300">
        <f t="shared" si="31"/>
        <v>53.713127996664582</v>
      </c>
      <c r="E300">
        <f t="shared" si="32"/>
        <v>52.002369459860866</v>
      </c>
      <c r="F300">
        <f t="shared" si="32"/>
        <v>66.370617720628474</v>
      </c>
      <c r="G300">
        <f t="shared" si="32"/>
        <v>88.954819041663413</v>
      </c>
      <c r="H300">
        <f t="shared" si="33"/>
        <v>5.1353569180032972</v>
      </c>
      <c r="I300">
        <f t="shared" si="33"/>
        <v>16.171473242392445</v>
      </c>
      <c r="J300">
        <f t="shared" si="33"/>
        <v>43.004489581771843</v>
      </c>
      <c r="K300">
        <f t="shared" si="34"/>
        <v>38.740632412572104</v>
      </c>
      <c r="L300">
        <f t="shared" si="34"/>
        <v>10.358432484913095</v>
      </c>
      <c r="M300">
        <f t="shared" si="34"/>
        <v>15.308565554265263</v>
      </c>
      <c r="N300">
        <f t="shared" si="35"/>
        <v>9.8698659593615314</v>
      </c>
      <c r="O300">
        <f t="shared" si="35"/>
        <v>26.615444512859376</v>
      </c>
      <c r="P300">
        <f t="shared" si="35"/>
        <v>23.857116942168332</v>
      </c>
      <c r="Q300">
        <f t="shared" si="36"/>
        <v>45.378534165740191</v>
      </c>
      <c r="R300">
        <f t="shared" si="36"/>
        <v>66.594163174548882</v>
      </c>
      <c r="S300">
        <f t="shared" si="36"/>
        <v>62.90488565808603</v>
      </c>
    </row>
    <row r="301" spans="1:19" x14ac:dyDescent="0.25">
      <c r="A301" t="s">
        <v>140</v>
      </c>
      <c r="B301">
        <f t="shared" si="31"/>
        <v>197.18806024598709</v>
      </c>
      <c r="C301">
        <f t="shared" si="31"/>
        <v>136.03640296018344</v>
      </c>
      <c r="D301">
        <f t="shared" si="31"/>
        <v>115.67350687929957</v>
      </c>
      <c r="E301">
        <f t="shared" si="32"/>
        <v>207.23977956695069</v>
      </c>
      <c r="F301">
        <f t="shared" si="32"/>
        <v>202.38717462674902</v>
      </c>
      <c r="G301">
        <f t="shared" si="32"/>
        <v>118.41030250918472</v>
      </c>
      <c r="H301">
        <f t="shared" si="33"/>
        <v>506.20644581022333</v>
      </c>
      <c r="I301">
        <f t="shared" si="33"/>
        <v>245.27295757757457</v>
      </c>
      <c r="J301">
        <f t="shared" si="33"/>
        <v>177.53463498725827</v>
      </c>
      <c r="K301">
        <f t="shared" si="34"/>
        <v>180.59384340078813</v>
      </c>
      <c r="L301">
        <f t="shared" si="34"/>
        <v>634.02200689143137</v>
      </c>
      <c r="M301">
        <f t="shared" si="34"/>
        <v>255.41685545127453</v>
      </c>
      <c r="N301">
        <f t="shared" si="35"/>
        <v>263.83287547956235</v>
      </c>
      <c r="O301">
        <f t="shared" si="35"/>
        <v>131.35448538814947</v>
      </c>
      <c r="P301">
        <f t="shared" si="35"/>
        <v>126.64198598020177</v>
      </c>
      <c r="Q301">
        <f t="shared" si="36"/>
        <v>185.50294620713248</v>
      </c>
      <c r="R301">
        <f t="shared" si="36"/>
        <v>102.76273223295989</v>
      </c>
      <c r="S301">
        <f t="shared" si="36"/>
        <v>114.4112588728299</v>
      </c>
    </row>
    <row r="302" spans="1:19" x14ac:dyDescent="0.25">
      <c r="A302" t="s">
        <v>141</v>
      </c>
      <c r="B302">
        <f t="shared" si="31"/>
        <v>11.396839691473838</v>
      </c>
      <c r="C302">
        <f t="shared" si="31"/>
        <v>1.677667292057536</v>
      </c>
      <c r="D302">
        <f t="shared" si="31"/>
        <v>11.447257139879092</v>
      </c>
      <c r="E302">
        <f t="shared" si="32"/>
        <v>22.930264206988198</v>
      </c>
      <c r="F302">
        <f t="shared" si="32"/>
        <v>16.982050730868444</v>
      </c>
      <c r="G302">
        <f t="shared" si="32"/>
        <v>5.9033184163214258</v>
      </c>
      <c r="H302">
        <f t="shared" si="33"/>
        <v>83.618951431569471</v>
      </c>
      <c r="I302">
        <f t="shared" si="33"/>
        <v>177.09111077799429</v>
      </c>
      <c r="J302">
        <f t="shared" si="33"/>
        <v>70.524503672612795</v>
      </c>
      <c r="K302">
        <f t="shared" si="34"/>
        <v>15.060511146223991</v>
      </c>
      <c r="L302">
        <f t="shared" si="34"/>
        <v>200.85263854251934</v>
      </c>
      <c r="M302">
        <f t="shared" si="34"/>
        <v>132.54295722362883</v>
      </c>
      <c r="N302">
        <f t="shared" si="35"/>
        <v>63.451611803154449</v>
      </c>
      <c r="O302">
        <f t="shared" si="35"/>
        <v>17.315437881873727</v>
      </c>
      <c r="P302">
        <f t="shared" si="35"/>
        <v>3.5614308719746131</v>
      </c>
      <c r="Q302">
        <f t="shared" si="36"/>
        <v>3.6351543658599166</v>
      </c>
      <c r="R302">
        <f t="shared" si="36"/>
        <v>1.4130720944154622</v>
      </c>
      <c r="S302">
        <f t="shared" si="36"/>
        <v>0.72167946634738733</v>
      </c>
    </row>
    <row r="303" spans="1:19" x14ac:dyDescent="0.25">
      <c r="A303" t="s">
        <v>142</v>
      </c>
      <c r="B303">
        <f t="shared" si="31"/>
        <v>56.768865957890348</v>
      </c>
      <c r="C303">
        <f t="shared" si="31"/>
        <v>79.572617260787993</v>
      </c>
      <c r="D303">
        <f t="shared" si="31"/>
        <v>75.634563268709613</v>
      </c>
      <c r="E303">
        <f t="shared" si="32"/>
        <v>104.89151997185962</v>
      </c>
      <c r="F303">
        <f t="shared" si="32"/>
        <v>113.7879867896506</v>
      </c>
      <c r="G303">
        <f t="shared" si="32"/>
        <v>133.25243785664037</v>
      </c>
      <c r="H303">
        <f t="shared" si="33"/>
        <v>99.184762404437109</v>
      </c>
      <c r="I303">
        <f t="shared" si="33"/>
        <v>109.94769524808873</v>
      </c>
      <c r="J303">
        <f t="shared" si="33"/>
        <v>85.294775895667811</v>
      </c>
      <c r="K303">
        <f t="shared" si="34"/>
        <v>145.18256106150886</v>
      </c>
      <c r="L303">
        <f t="shared" si="34"/>
        <v>135.50693426488223</v>
      </c>
      <c r="M303">
        <f t="shared" si="34"/>
        <v>151.27326809952598</v>
      </c>
      <c r="N303">
        <f t="shared" si="35"/>
        <v>68.151121110216465</v>
      </c>
      <c r="O303">
        <f t="shared" si="35"/>
        <v>86.883780135461564</v>
      </c>
      <c r="P303">
        <f t="shared" si="35"/>
        <v>85.209243120352383</v>
      </c>
      <c r="Q303">
        <f t="shared" si="36"/>
        <v>55.13369776789532</v>
      </c>
      <c r="R303">
        <f t="shared" si="36"/>
        <v>68.205652954759259</v>
      </c>
      <c r="S303">
        <f t="shared" si="36"/>
        <v>64.42480732061918</v>
      </c>
    </row>
    <row r="304" spans="1:19" x14ac:dyDescent="0.25">
      <c r="A304" t="s">
        <v>143</v>
      </c>
      <c r="B304">
        <f t="shared" si="31"/>
        <v>708.04716489472582</v>
      </c>
      <c r="C304">
        <f t="shared" si="31"/>
        <v>956.24744632061709</v>
      </c>
      <c r="D304">
        <f t="shared" si="31"/>
        <v>658.03345841150724</v>
      </c>
      <c r="E304">
        <f t="shared" si="32"/>
        <v>60.845369538028613</v>
      </c>
      <c r="F304">
        <f t="shared" si="32"/>
        <v>81.766151410927861</v>
      </c>
      <c r="G304">
        <f t="shared" si="32"/>
        <v>82.247498632064421</v>
      </c>
      <c r="H304">
        <f t="shared" si="33"/>
        <v>943.9511017838405</v>
      </c>
      <c r="I304">
        <f t="shared" si="33"/>
        <v>600.43725078698844</v>
      </c>
      <c r="J304">
        <f t="shared" si="33"/>
        <v>589.14567531104774</v>
      </c>
      <c r="K304">
        <f t="shared" si="34"/>
        <v>156.03138266481372</v>
      </c>
      <c r="L304">
        <f t="shared" si="34"/>
        <v>115.62423880142396</v>
      </c>
      <c r="M304">
        <f t="shared" si="34"/>
        <v>135.66841649374629</v>
      </c>
      <c r="N304">
        <f t="shared" si="35"/>
        <v>140.62942263060674</v>
      </c>
      <c r="O304">
        <f t="shared" si="35"/>
        <v>502.66054089897222</v>
      </c>
      <c r="P304">
        <f t="shared" si="35"/>
        <v>576.27528063278544</v>
      </c>
      <c r="Q304">
        <f t="shared" si="36"/>
        <v>48.177715556315746</v>
      </c>
      <c r="R304">
        <f t="shared" si="36"/>
        <v>21.665875823142052</v>
      </c>
      <c r="S304">
        <f t="shared" si="36"/>
        <v>118.08976738219448</v>
      </c>
    </row>
    <row r="305" spans="1:19" x14ac:dyDescent="0.25">
      <c r="A305" t="s">
        <v>144</v>
      </c>
      <c r="B305">
        <f t="shared" si="31"/>
        <v>2381.9319415839427</v>
      </c>
      <c r="C305">
        <f t="shared" si="31"/>
        <v>2912.3657840019232</v>
      </c>
      <c r="D305">
        <f t="shared" si="31"/>
        <v>3165.4132703669843</v>
      </c>
      <c r="E305">
        <f t="shared" si="32"/>
        <v>4601.5730976273499</v>
      </c>
      <c r="F305">
        <f t="shared" si="32"/>
        <v>6118.9719688591813</v>
      </c>
      <c r="G305">
        <f t="shared" si="32"/>
        <v>6541.1972035413119</v>
      </c>
      <c r="H305">
        <f t="shared" si="33"/>
        <v>2738.4252999493915</v>
      </c>
      <c r="I305">
        <f t="shared" si="33"/>
        <v>3750.1653891425062</v>
      </c>
      <c r="J305">
        <f t="shared" si="33"/>
        <v>3494.8307841762521</v>
      </c>
      <c r="K305">
        <f t="shared" si="34"/>
        <v>9920.6598877692886</v>
      </c>
      <c r="L305">
        <f t="shared" si="34"/>
        <v>8420.1268089383375</v>
      </c>
      <c r="M305">
        <f t="shared" si="34"/>
        <v>9797.1394272444541</v>
      </c>
      <c r="N305">
        <f t="shared" si="35"/>
        <v>4564.6799717160566</v>
      </c>
      <c r="O305">
        <f t="shared" si="35"/>
        <v>7876.3430855864626</v>
      </c>
      <c r="P305">
        <f t="shared" si="35"/>
        <v>7597.4570242677974</v>
      </c>
      <c r="Q305">
        <f t="shared" si="36"/>
        <v>6856.2550063897552</v>
      </c>
      <c r="R305">
        <f t="shared" si="36"/>
        <v>9526.8568906932196</v>
      </c>
      <c r="S305">
        <f t="shared" si="36"/>
        <v>8709.9879782050466</v>
      </c>
    </row>
    <row r="306" spans="1:19" x14ac:dyDescent="0.25">
      <c r="A306" t="s">
        <v>145</v>
      </c>
      <c r="B306">
        <f t="shared" si="31"/>
        <v>3598.8818835115439</v>
      </c>
      <c r="C306">
        <f t="shared" si="31"/>
        <v>4379.1546239090212</v>
      </c>
      <c r="D306">
        <f t="shared" si="31"/>
        <v>4741.9129740891494</v>
      </c>
      <c r="E306">
        <f t="shared" si="32"/>
        <v>2009.2092275482455</v>
      </c>
      <c r="F306">
        <f t="shared" si="32"/>
        <v>2672.0700353776992</v>
      </c>
      <c r="G306">
        <f t="shared" si="32"/>
        <v>2595.1736131897364</v>
      </c>
      <c r="H306">
        <f t="shared" si="33"/>
        <v>2655.8676226641433</v>
      </c>
      <c r="I306">
        <f t="shared" si="33"/>
        <v>3769.4097980643469</v>
      </c>
      <c r="J306">
        <f t="shared" si="33"/>
        <v>4103.2495478677329</v>
      </c>
      <c r="K306">
        <f t="shared" si="34"/>
        <v>1268.5426047051913</v>
      </c>
      <c r="L306">
        <f t="shared" si="34"/>
        <v>1152.2833972319556</v>
      </c>
      <c r="M306">
        <f t="shared" si="34"/>
        <v>1302.8087726985721</v>
      </c>
      <c r="N306">
        <f t="shared" si="35"/>
        <v>1721.6024498066924</v>
      </c>
      <c r="O306">
        <f t="shared" si="35"/>
        <v>2574.7720737583622</v>
      </c>
      <c r="P306">
        <f t="shared" si="35"/>
        <v>2644.2395457851421</v>
      </c>
      <c r="Q306">
        <f t="shared" si="36"/>
        <v>668.33359913063555</v>
      </c>
      <c r="R306">
        <f t="shared" si="36"/>
        <v>901.06812266334737</v>
      </c>
      <c r="S306">
        <f t="shared" si="36"/>
        <v>818.64868058682123</v>
      </c>
    </row>
    <row r="307" spans="1:19" x14ac:dyDescent="0.25">
      <c r="A307" t="s">
        <v>146</v>
      </c>
      <c r="B307">
        <f t="shared" si="31"/>
        <v>8236.1227678138421</v>
      </c>
      <c r="C307">
        <f t="shared" si="31"/>
        <v>11625.149047898478</v>
      </c>
      <c r="D307">
        <f t="shared" si="31"/>
        <v>10340.00005754899</v>
      </c>
      <c r="E307">
        <f t="shared" si="32"/>
        <v>1284.9497896551416</v>
      </c>
      <c r="F307">
        <f t="shared" si="32"/>
        <v>1578.424922467115</v>
      </c>
      <c r="G307">
        <f t="shared" si="32"/>
        <v>1450.6998154659991</v>
      </c>
      <c r="H307">
        <f t="shared" si="33"/>
        <v>7369.4065654961623</v>
      </c>
      <c r="I307">
        <f t="shared" si="33"/>
        <v>8330.6009819434257</v>
      </c>
      <c r="J307">
        <f t="shared" si="33"/>
        <v>7815.6687352131903</v>
      </c>
      <c r="K307">
        <f t="shared" si="34"/>
        <v>183.14976239768814</v>
      </c>
      <c r="L307">
        <f t="shared" si="34"/>
        <v>205.60057959199776</v>
      </c>
      <c r="M307">
        <f t="shared" si="34"/>
        <v>217.22908346639227</v>
      </c>
      <c r="N307">
        <f t="shared" si="35"/>
        <v>1156.7960262370009</v>
      </c>
      <c r="O307">
        <f t="shared" si="35"/>
        <v>1172.6387923735849</v>
      </c>
      <c r="P307">
        <f t="shared" si="35"/>
        <v>1229.2501093456021</v>
      </c>
      <c r="Q307">
        <f t="shared" si="36"/>
        <v>112.88486764425777</v>
      </c>
      <c r="R307">
        <f t="shared" si="36"/>
        <v>133.39454422180091</v>
      </c>
      <c r="S307">
        <f t="shared" si="36"/>
        <v>118.5097916474455</v>
      </c>
    </row>
    <row r="308" spans="1:19" x14ac:dyDescent="0.25">
      <c r="A308" t="s">
        <v>147</v>
      </c>
      <c r="B308">
        <f t="shared" si="31"/>
        <v>31842.403097369086</v>
      </c>
      <c r="C308">
        <f t="shared" si="31"/>
        <v>41742.325400955022</v>
      </c>
      <c r="D308">
        <f t="shared" si="31"/>
        <v>38058.496867666618</v>
      </c>
      <c r="E308">
        <f t="shared" si="32"/>
        <v>10872.704136731416</v>
      </c>
      <c r="F308">
        <f t="shared" si="32"/>
        <v>13100.685934787971</v>
      </c>
      <c r="G308">
        <f t="shared" si="32"/>
        <v>13009.263429769289</v>
      </c>
      <c r="H308">
        <f t="shared" si="33"/>
        <v>42837.15814957946</v>
      </c>
      <c r="I308">
        <f t="shared" si="33"/>
        <v>45758.494121726573</v>
      </c>
      <c r="J308">
        <f t="shared" si="33"/>
        <v>39322.356077601646</v>
      </c>
      <c r="K308">
        <f t="shared" si="34"/>
        <v>16053.419684577662</v>
      </c>
      <c r="L308">
        <f t="shared" si="34"/>
        <v>16135.253261825239</v>
      </c>
      <c r="M308">
        <f t="shared" si="34"/>
        <v>19023.618352611506</v>
      </c>
      <c r="N308">
        <f t="shared" si="35"/>
        <v>29652.533558099418</v>
      </c>
      <c r="O308">
        <f t="shared" si="35"/>
        <v>36035.452328662148</v>
      </c>
      <c r="P308">
        <f t="shared" si="35"/>
        <v>36379.819600392555</v>
      </c>
      <c r="Q308">
        <f t="shared" si="36"/>
        <v>10108.575623996921</v>
      </c>
      <c r="R308">
        <f t="shared" si="36"/>
        <v>11491.682916178979</v>
      </c>
      <c r="S308">
        <f t="shared" si="36"/>
        <v>10498.849488808484</v>
      </c>
    </row>
    <row r="309" spans="1:19" x14ac:dyDescent="0.25">
      <c r="A309" t="s">
        <v>148</v>
      </c>
      <c r="B309">
        <f t="shared" si="31"/>
        <v>2269.2378383544974</v>
      </c>
      <c r="C309">
        <f t="shared" si="31"/>
        <v>2880.0719072941943</v>
      </c>
      <c r="D309">
        <f t="shared" si="31"/>
        <v>2793.3040743140136</v>
      </c>
      <c r="E309">
        <f t="shared" si="32"/>
        <v>863.36663181654035</v>
      </c>
      <c r="F309">
        <f t="shared" si="32"/>
        <v>1101.0379478257096</v>
      </c>
      <c r="G309">
        <f t="shared" si="32"/>
        <v>1084.2452621412804</v>
      </c>
      <c r="H309">
        <f t="shared" si="33"/>
        <v>2368.5231287520569</v>
      </c>
      <c r="I309">
        <f t="shared" si="33"/>
        <v>2691.6186620605786</v>
      </c>
      <c r="J309">
        <f t="shared" si="33"/>
        <v>2559.8090791692157</v>
      </c>
      <c r="K309">
        <f t="shared" si="34"/>
        <v>963.20654835782125</v>
      </c>
      <c r="L309">
        <f t="shared" si="34"/>
        <v>964.96831155678194</v>
      </c>
      <c r="M309">
        <f t="shared" si="34"/>
        <v>1028.3888348447733</v>
      </c>
      <c r="N309">
        <f t="shared" si="35"/>
        <v>2215.8839991244872</v>
      </c>
      <c r="O309">
        <f t="shared" si="35"/>
        <v>3056.177830172112</v>
      </c>
      <c r="P309">
        <f t="shared" si="35"/>
        <v>2906.3160030366175</v>
      </c>
      <c r="Q309">
        <f t="shared" si="36"/>
        <v>1002.0168703308321</v>
      </c>
      <c r="R309">
        <f t="shared" si="36"/>
        <v>1208.7767207885317</v>
      </c>
      <c r="S309">
        <f t="shared" si="36"/>
        <v>1238.4376677160508</v>
      </c>
    </row>
    <row r="310" spans="1:19" x14ac:dyDescent="0.25">
      <c r="A310" t="s">
        <v>149</v>
      </c>
      <c r="B310">
        <f t="shared" si="31"/>
        <v>1258.6684677074475</v>
      </c>
      <c r="C310">
        <f t="shared" si="31"/>
        <v>2119.3957819762245</v>
      </c>
      <c r="D310">
        <f t="shared" si="31"/>
        <v>3324.2184636286484</v>
      </c>
      <c r="E310">
        <f t="shared" si="32"/>
        <v>341.16209363472609</v>
      </c>
      <c r="F310">
        <f t="shared" si="32"/>
        <v>121.94342587807435</v>
      </c>
      <c r="G310">
        <f t="shared" si="32"/>
        <v>316.73211437883805</v>
      </c>
      <c r="H310">
        <f t="shared" si="33"/>
        <v>2127.6091705183449</v>
      </c>
      <c r="I310">
        <f t="shared" si="33"/>
        <v>1431.6711134959571</v>
      </c>
      <c r="J310">
        <f t="shared" si="33"/>
        <v>2605.538085829261</v>
      </c>
      <c r="K310">
        <f t="shared" si="34"/>
        <v>487.26855309478879</v>
      </c>
      <c r="L310">
        <f t="shared" si="34"/>
        <v>119.04742110250032</v>
      </c>
      <c r="M310">
        <f t="shared" si="34"/>
        <v>249.74735575197394</v>
      </c>
      <c r="N310">
        <f t="shared" si="35"/>
        <v>1522.2416146910198</v>
      </c>
      <c r="O310">
        <f t="shared" si="35"/>
        <v>1361.3379286947709</v>
      </c>
      <c r="P310">
        <f t="shared" si="35"/>
        <v>1465.0246703560792</v>
      </c>
      <c r="Q310">
        <f t="shared" si="36"/>
        <v>127.57917388000857</v>
      </c>
      <c r="R310">
        <f t="shared" si="36"/>
        <v>123.98843155842282</v>
      </c>
      <c r="S310">
        <f t="shared" si="36"/>
        <v>72.611173940426582</v>
      </c>
    </row>
    <row r="311" spans="1:19" x14ac:dyDescent="0.25">
      <c r="A311" t="s">
        <v>150</v>
      </c>
      <c r="B311">
        <f t="shared" si="31"/>
        <v>3038.9641635851467</v>
      </c>
      <c r="C311">
        <f t="shared" si="31"/>
        <v>3964.5648724519801</v>
      </c>
      <c r="D311">
        <f t="shared" si="31"/>
        <v>3600.34650724619</v>
      </c>
      <c r="E311">
        <f t="shared" si="32"/>
        <v>1864.326718389643</v>
      </c>
      <c r="F311">
        <f t="shared" si="32"/>
        <v>2062.56698361297</v>
      </c>
      <c r="G311">
        <f t="shared" si="32"/>
        <v>2155.2084232089856</v>
      </c>
      <c r="H311">
        <f t="shared" si="33"/>
        <v>4064.7485910711484</v>
      </c>
      <c r="I311">
        <f t="shared" si="33"/>
        <v>4520.460334294663</v>
      </c>
      <c r="J311">
        <f t="shared" si="33"/>
        <v>3983.6918936915276</v>
      </c>
      <c r="K311">
        <f t="shared" si="34"/>
        <v>4300.8503986197738</v>
      </c>
      <c r="L311">
        <f t="shared" si="34"/>
        <v>3691.5114074727462</v>
      </c>
      <c r="M311">
        <f t="shared" si="34"/>
        <v>4281.3303617442471</v>
      </c>
      <c r="N311">
        <f t="shared" si="35"/>
        <v>3424.9396146619333</v>
      </c>
      <c r="O311">
        <f t="shared" si="35"/>
        <v>4430.9472510716905</v>
      </c>
      <c r="P311">
        <f t="shared" si="35"/>
        <v>4244.5541812030024</v>
      </c>
      <c r="Q311">
        <f t="shared" si="36"/>
        <v>2006.3760928873892</v>
      </c>
      <c r="R311">
        <f t="shared" si="36"/>
        <v>2230.7910069739723</v>
      </c>
      <c r="S311">
        <f t="shared" si="36"/>
        <v>2121.8812990379288</v>
      </c>
    </row>
    <row r="312" spans="1:19" x14ac:dyDescent="0.25">
      <c r="A312" t="s">
        <v>151</v>
      </c>
      <c r="B312">
        <f t="shared" si="31"/>
        <v>31394.169437215027</v>
      </c>
      <c r="C312">
        <f t="shared" si="31"/>
        <v>36290.900174117261</v>
      </c>
      <c r="D312">
        <f t="shared" si="31"/>
        <v>37156.881703880026</v>
      </c>
      <c r="E312">
        <f t="shared" si="32"/>
        <v>23581.45257855767</v>
      </c>
      <c r="F312">
        <f t="shared" si="32"/>
        <v>27082.397081927367</v>
      </c>
      <c r="G312">
        <f t="shared" si="32"/>
        <v>26776.526881756257</v>
      </c>
      <c r="H312">
        <f t="shared" si="33"/>
        <v>41829.331286223889</v>
      </c>
      <c r="I312">
        <f t="shared" si="33"/>
        <v>41636.825650759347</v>
      </c>
      <c r="J312">
        <f t="shared" si="33"/>
        <v>39771.502984285537</v>
      </c>
      <c r="K312">
        <f t="shared" si="34"/>
        <v>33134.003664151176</v>
      </c>
      <c r="L312">
        <f t="shared" si="34"/>
        <v>31975.122065250467</v>
      </c>
      <c r="M312">
        <f t="shared" si="34"/>
        <v>36385.111433286329</v>
      </c>
      <c r="N312">
        <f t="shared" si="35"/>
        <v>33216.914229515605</v>
      </c>
      <c r="O312">
        <f t="shared" si="35"/>
        <v>37466.320554986261</v>
      </c>
      <c r="P312">
        <f t="shared" si="35"/>
        <v>39433.893571481269</v>
      </c>
      <c r="Q312">
        <f t="shared" si="36"/>
        <v>21453.804758192389</v>
      </c>
      <c r="R312">
        <f t="shared" si="36"/>
        <v>23452.728831695444</v>
      </c>
      <c r="S312">
        <f t="shared" si="36"/>
        <v>24217.691443354914</v>
      </c>
    </row>
    <row r="313" spans="1:19" x14ac:dyDescent="0.25">
      <c r="A313" t="s">
        <v>152</v>
      </c>
      <c r="B313">
        <f t="shared" si="31"/>
        <v>8570.9511147773082</v>
      </c>
      <c r="C313">
        <f t="shared" si="31"/>
        <v>12238.32914416307</v>
      </c>
      <c r="D313">
        <f t="shared" si="31"/>
        <v>11853.585635989421</v>
      </c>
      <c r="E313">
        <f t="shared" si="32"/>
        <v>7689.6822258985967</v>
      </c>
      <c r="F313">
        <f t="shared" si="32"/>
        <v>9733.9825075273584</v>
      </c>
      <c r="G313">
        <f t="shared" si="32"/>
        <v>8206.2106256453153</v>
      </c>
      <c r="H313">
        <f t="shared" si="33"/>
        <v>13244.26817701574</v>
      </c>
      <c r="I313">
        <f t="shared" si="33"/>
        <v>12630.925536959854</v>
      </c>
      <c r="J313">
        <f t="shared" si="33"/>
        <v>12908.385999428974</v>
      </c>
      <c r="K313">
        <f t="shared" si="34"/>
        <v>11283.301841380284</v>
      </c>
      <c r="L313">
        <f t="shared" si="34"/>
        <v>8800.4140261869252</v>
      </c>
      <c r="M313">
        <f t="shared" si="34"/>
        <v>10866.421009867481</v>
      </c>
      <c r="N313">
        <f t="shared" si="35"/>
        <v>9741.1487870182355</v>
      </c>
      <c r="O313">
        <f t="shared" si="35"/>
        <v>13615.775150226636</v>
      </c>
      <c r="P313">
        <f t="shared" si="35"/>
        <v>12042.412055653342</v>
      </c>
      <c r="Q313">
        <f t="shared" si="36"/>
        <v>6936.038591662209</v>
      </c>
      <c r="R313">
        <f t="shared" si="36"/>
        <v>8525.6594854788509</v>
      </c>
      <c r="S313">
        <f t="shared" si="36"/>
        <v>8474.0597600906858</v>
      </c>
    </row>
    <row r="314" spans="1:19" x14ac:dyDescent="0.25">
      <c r="A314" t="s">
        <v>153</v>
      </c>
      <c r="B314">
        <f t="shared" si="31"/>
        <v>2226.4498140959454</v>
      </c>
      <c r="C314">
        <f t="shared" si="31"/>
        <v>2815.3030890150981</v>
      </c>
      <c r="D314">
        <f t="shared" si="31"/>
        <v>2742.6236744562016</v>
      </c>
      <c r="E314">
        <f t="shared" si="32"/>
        <v>1155.0054163648617</v>
      </c>
      <c r="F314">
        <f t="shared" si="32"/>
        <v>1325.7638197207868</v>
      </c>
      <c r="G314">
        <f t="shared" si="32"/>
        <v>1317.1111182494744</v>
      </c>
      <c r="H314">
        <f t="shared" si="33"/>
        <v>3251.4438600756271</v>
      </c>
      <c r="I314">
        <f t="shared" si="33"/>
        <v>3439.1008010364512</v>
      </c>
      <c r="J314">
        <f t="shared" si="33"/>
        <v>3339.6264273141564</v>
      </c>
      <c r="K314">
        <f t="shared" si="34"/>
        <v>2810.6996178482932</v>
      </c>
      <c r="L314">
        <f t="shared" si="34"/>
        <v>2537.7036102682591</v>
      </c>
      <c r="M314">
        <f t="shared" si="34"/>
        <v>2836.2094285823391</v>
      </c>
      <c r="N314">
        <f t="shared" si="35"/>
        <v>2704.2955935621467</v>
      </c>
      <c r="O314">
        <f t="shared" si="35"/>
        <v>3423.3248065453508</v>
      </c>
      <c r="P314">
        <f t="shared" si="35"/>
        <v>3167.3036274494484</v>
      </c>
      <c r="Q314">
        <f t="shared" si="36"/>
        <v>1171.5455599151355</v>
      </c>
      <c r="R314">
        <f t="shared" si="36"/>
        <v>1350.874767381885</v>
      </c>
      <c r="S314">
        <f t="shared" si="36"/>
        <v>1421.3187077216969</v>
      </c>
    </row>
    <row r="315" spans="1:19" x14ac:dyDescent="0.25">
      <c r="A315" t="s">
        <v>154</v>
      </c>
      <c r="B315">
        <f t="shared" si="31"/>
        <v>24444.954561066344</v>
      </c>
      <c r="C315">
        <f t="shared" si="31"/>
        <v>28250.173838798833</v>
      </c>
      <c r="D315">
        <f t="shared" si="31"/>
        <v>29445.335371060766</v>
      </c>
      <c r="E315">
        <f t="shared" si="32"/>
        <v>17485.70991764604</v>
      </c>
      <c r="F315">
        <f t="shared" si="32"/>
        <v>21357.477836136266</v>
      </c>
      <c r="G315">
        <f t="shared" si="32"/>
        <v>20474.182867775718</v>
      </c>
      <c r="H315">
        <f t="shared" si="33"/>
        <v>32104.085041509625</v>
      </c>
      <c r="I315">
        <f t="shared" si="33"/>
        <v>31680.509890224144</v>
      </c>
      <c r="J315">
        <f t="shared" si="33"/>
        <v>30604.762548980227</v>
      </c>
      <c r="K315">
        <f t="shared" si="34"/>
        <v>26150.26836172476</v>
      </c>
      <c r="L315">
        <f t="shared" si="34"/>
        <v>24490.597867937158</v>
      </c>
      <c r="M315">
        <f t="shared" si="34"/>
        <v>27658.227239547563</v>
      </c>
      <c r="N315">
        <f t="shared" si="35"/>
        <v>25586.389859959028</v>
      </c>
      <c r="O315">
        <f t="shared" si="35"/>
        <v>28821.506109744518</v>
      </c>
      <c r="P315">
        <f t="shared" si="35"/>
        <v>29978.521150286222</v>
      </c>
      <c r="Q315">
        <f t="shared" si="36"/>
        <v>16236.546968610844</v>
      </c>
      <c r="R315">
        <f t="shared" si="36"/>
        <v>17474.652331130932</v>
      </c>
      <c r="S315">
        <f t="shared" si="36"/>
        <v>17993.611837737812</v>
      </c>
    </row>
    <row r="316" spans="1:19" x14ac:dyDescent="0.25">
      <c r="A316" t="s">
        <v>155</v>
      </c>
      <c r="B316">
        <f t="shared" si="31"/>
        <v>5806.42752058104</v>
      </c>
      <c r="C316">
        <f t="shared" si="31"/>
        <v>7438.7625822630298</v>
      </c>
      <c r="D316">
        <f t="shared" si="31"/>
        <v>7144.6611341651023</v>
      </c>
      <c r="E316">
        <f t="shared" si="32"/>
        <v>3252.6495632870965</v>
      </c>
      <c r="F316">
        <f t="shared" si="32"/>
        <v>3786.2102145816543</v>
      </c>
      <c r="G316">
        <f t="shared" si="32"/>
        <v>4342.1761164121062</v>
      </c>
      <c r="H316">
        <f t="shared" si="33"/>
        <v>5715.2724497956824</v>
      </c>
      <c r="I316">
        <f t="shared" si="33"/>
        <v>5261.4321848419431</v>
      </c>
      <c r="J316">
        <f t="shared" si="33"/>
        <v>5179.417031937086</v>
      </c>
      <c r="K316">
        <f t="shared" si="34"/>
        <v>2595.6936117019018</v>
      </c>
      <c r="L316">
        <f t="shared" si="34"/>
        <v>2921.5083053031162</v>
      </c>
      <c r="M316">
        <f t="shared" si="34"/>
        <v>2736.0277843988329</v>
      </c>
      <c r="N316">
        <f t="shared" si="35"/>
        <v>4689.9987734761753</v>
      </c>
      <c r="O316">
        <f t="shared" si="35"/>
        <v>5327.8743661015487</v>
      </c>
      <c r="P316">
        <f t="shared" si="35"/>
        <v>5326.2743345954159</v>
      </c>
      <c r="Q316">
        <f t="shared" si="36"/>
        <v>2578.6076510147082</v>
      </c>
      <c r="R316">
        <f t="shared" si="36"/>
        <v>2689.5586174892674</v>
      </c>
      <c r="S316">
        <f t="shared" si="36"/>
        <v>2287.8814076103308</v>
      </c>
    </row>
    <row r="317" spans="1:19" x14ac:dyDescent="0.25">
      <c r="A317" t="s">
        <v>156</v>
      </c>
      <c r="B317">
        <f t="shared" si="31"/>
        <v>716.58954744567961</v>
      </c>
      <c r="C317">
        <f t="shared" si="31"/>
        <v>861.43283439616437</v>
      </c>
      <c r="D317">
        <f t="shared" si="31"/>
        <v>726.3478857132061</v>
      </c>
      <c r="E317">
        <f t="shared" si="32"/>
        <v>1597.3442482117996</v>
      </c>
      <c r="F317">
        <f t="shared" si="32"/>
        <v>1910.4288752154557</v>
      </c>
      <c r="G317">
        <f t="shared" si="32"/>
        <v>1851.4155197756118</v>
      </c>
      <c r="H317">
        <f t="shared" si="33"/>
        <v>1374.6563106479703</v>
      </c>
      <c r="I317">
        <f t="shared" si="33"/>
        <v>1219.0659958366707</v>
      </c>
      <c r="J317">
        <f t="shared" si="33"/>
        <v>1142.4076582510208</v>
      </c>
      <c r="K317">
        <f t="shared" si="34"/>
        <v>3583.5602363131279</v>
      </c>
      <c r="L317">
        <f t="shared" si="34"/>
        <v>3264.2546660931121</v>
      </c>
      <c r="M317">
        <f t="shared" si="34"/>
        <v>3634.8590682755012</v>
      </c>
      <c r="N317">
        <f t="shared" si="35"/>
        <v>399.00129421222709</v>
      </c>
      <c r="O317">
        <f t="shared" si="35"/>
        <v>472.39617406878699</v>
      </c>
      <c r="P317">
        <f t="shared" si="35"/>
        <v>486.56039543559416</v>
      </c>
      <c r="Q317">
        <f t="shared" si="36"/>
        <v>732.15998821879077</v>
      </c>
      <c r="R317">
        <f t="shared" si="36"/>
        <v>878.4931751216302</v>
      </c>
      <c r="S317">
        <f t="shared" si="36"/>
        <v>854.4749149561294</v>
      </c>
    </row>
    <row r="318" spans="1:19" x14ac:dyDescent="0.25">
      <c r="A318" t="s">
        <v>157</v>
      </c>
      <c r="B318">
        <f t="shared" si="31"/>
        <v>242.9646710225224</v>
      </c>
      <c r="C318">
        <f t="shared" si="31"/>
        <v>385.3335642004763</v>
      </c>
      <c r="D318">
        <f t="shared" si="31"/>
        <v>353.32674298581668</v>
      </c>
      <c r="E318">
        <f t="shared" si="32"/>
        <v>59.401065452221339</v>
      </c>
      <c r="F318">
        <f t="shared" si="32"/>
        <v>67.937148391380063</v>
      </c>
      <c r="G318">
        <f t="shared" si="32"/>
        <v>119.45310768399125</v>
      </c>
      <c r="H318">
        <f t="shared" si="33"/>
        <v>476.08689251929394</v>
      </c>
      <c r="I318">
        <f t="shared" si="33"/>
        <v>465.6520211631734</v>
      </c>
      <c r="J318">
        <f t="shared" si="33"/>
        <v>454.50132365015588</v>
      </c>
      <c r="K318">
        <f t="shared" si="34"/>
        <v>152.52529198353366</v>
      </c>
      <c r="L318">
        <f t="shared" si="34"/>
        <v>54.484060236911148</v>
      </c>
      <c r="M318">
        <f t="shared" si="34"/>
        <v>142.3652458656839</v>
      </c>
      <c r="N318">
        <f t="shared" si="35"/>
        <v>195.05392415228201</v>
      </c>
      <c r="O318">
        <f t="shared" si="35"/>
        <v>216.8571959416241</v>
      </c>
      <c r="P318">
        <f t="shared" si="35"/>
        <v>321.6709271308161</v>
      </c>
      <c r="Q318">
        <f t="shared" si="36"/>
        <v>128.93102478495373</v>
      </c>
      <c r="R318">
        <f t="shared" si="36"/>
        <v>118.40144993903277</v>
      </c>
      <c r="S318">
        <f t="shared" si="36"/>
        <v>95.673552965216473</v>
      </c>
    </row>
    <row r="319" spans="1:19" x14ac:dyDescent="0.25">
      <c r="A319" t="s">
        <v>158</v>
      </c>
      <c r="B319">
        <f t="shared" si="31"/>
        <v>1322.1814383984261</v>
      </c>
      <c r="C319">
        <f t="shared" si="31"/>
        <v>1119.1228779692724</v>
      </c>
      <c r="D319">
        <f t="shared" si="31"/>
        <v>303.82004781768552</v>
      </c>
      <c r="E319">
        <f t="shared" si="32"/>
        <v>546.15834013716153</v>
      </c>
      <c r="F319">
        <f t="shared" si="32"/>
        <v>436.30450472556146</v>
      </c>
      <c r="G319">
        <f t="shared" si="32"/>
        <v>404.95364933155378</v>
      </c>
      <c r="H319">
        <f t="shared" si="33"/>
        <v>2014.6690580008437</v>
      </c>
      <c r="I319">
        <f t="shared" si="33"/>
        <v>83.367773425207005</v>
      </c>
      <c r="J319">
        <f t="shared" si="33"/>
        <v>269.36192147510491</v>
      </c>
      <c r="K319">
        <f t="shared" si="34"/>
        <v>240.89046543330045</v>
      </c>
      <c r="L319">
        <f t="shared" si="34"/>
        <v>745.11118933527951</v>
      </c>
      <c r="M319">
        <f t="shared" si="34"/>
        <v>540.19751574382349</v>
      </c>
      <c r="N319">
        <f t="shared" si="35"/>
        <v>2786.3276300570878</v>
      </c>
      <c r="O319">
        <f t="shared" si="35"/>
        <v>246.81408493521386</v>
      </c>
      <c r="P319">
        <f t="shared" si="35"/>
        <v>507.43831421922511</v>
      </c>
      <c r="Q319">
        <f t="shared" si="36"/>
        <v>234.33356929432651</v>
      </c>
      <c r="R319">
        <f t="shared" si="36"/>
        <v>191.62375420824836</v>
      </c>
      <c r="S319">
        <f t="shared" si="36"/>
        <v>296.74144895549887</v>
      </c>
    </row>
    <row r="320" spans="1:19" x14ac:dyDescent="0.25">
      <c r="A320" t="s">
        <v>159</v>
      </c>
      <c r="B320">
        <f t="shared" si="31"/>
        <v>124.18020542105587</v>
      </c>
      <c r="C320">
        <f t="shared" si="31"/>
        <v>158.16099725306859</v>
      </c>
      <c r="D320">
        <f t="shared" si="31"/>
        <v>144.69152085194915</v>
      </c>
      <c r="E320">
        <f t="shared" si="32"/>
        <v>54.097980367041373</v>
      </c>
      <c r="F320">
        <f t="shared" si="32"/>
        <v>60.0931938860369</v>
      </c>
      <c r="G320">
        <f t="shared" si="32"/>
        <v>65.825746720148729</v>
      </c>
      <c r="H320">
        <f t="shared" si="33"/>
        <v>120.34246310018467</v>
      </c>
      <c r="I320">
        <f t="shared" si="33"/>
        <v>141.80847802739154</v>
      </c>
      <c r="J320">
        <f t="shared" si="33"/>
        <v>121.24763312586627</v>
      </c>
      <c r="K320">
        <f t="shared" si="34"/>
        <v>54.223790718083151</v>
      </c>
      <c r="L320">
        <f t="shared" si="34"/>
        <v>46.882509141432045</v>
      </c>
      <c r="M320">
        <f t="shared" si="34"/>
        <v>60.721342557358021</v>
      </c>
      <c r="N320">
        <f t="shared" si="35"/>
        <v>108.82067771472836</v>
      </c>
      <c r="O320">
        <f t="shared" si="35"/>
        <v>150.02159040340882</v>
      </c>
      <c r="P320">
        <f t="shared" si="35"/>
        <v>145.44236018847107</v>
      </c>
      <c r="Q320">
        <f t="shared" si="36"/>
        <v>62.098932225129573</v>
      </c>
      <c r="R320">
        <f t="shared" si="36"/>
        <v>71.298395218212775</v>
      </c>
      <c r="S320">
        <f t="shared" si="36"/>
        <v>66.661845551386818</v>
      </c>
    </row>
    <row r="321" spans="1:19" x14ac:dyDescent="0.25">
      <c r="A321" t="s">
        <v>160</v>
      </c>
      <c r="B321">
        <f t="shared" si="31"/>
        <v>623.63960328862834</v>
      </c>
      <c r="C321">
        <f t="shared" si="31"/>
        <v>826.67798316187202</v>
      </c>
      <c r="D321">
        <f t="shared" si="31"/>
        <v>774.54577262404098</v>
      </c>
      <c r="E321">
        <f t="shared" si="32"/>
        <v>251.48052687712132</v>
      </c>
      <c r="F321">
        <f t="shared" si="32"/>
        <v>324.65203975560445</v>
      </c>
      <c r="G321">
        <f t="shared" si="32"/>
        <v>199.79006488302667</v>
      </c>
      <c r="H321">
        <f t="shared" si="33"/>
        <v>522.90825531891767</v>
      </c>
      <c r="I321">
        <f t="shared" si="33"/>
        <v>700.10704287895362</v>
      </c>
      <c r="J321">
        <f t="shared" si="33"/>
        <v>631.53923115529756</v>
      </c>
      <c r="K321">
        <f t="shared" si="34"/>
        <v>331.35750624256656</v>
      </c>
      <c r="L321">
        <f t="shared" si="34"/>
        <v>289.51531292515409</v>
      </c>
      <c r="M321">
        <f t="shared" si="34"/>
        <v>308.78935031536372</v>
      </c>
      <c r="N321">
        <f t="shared" si="35"/>
        <v>595.20593465409468</v>
      </c>
      <c r="O321">
        <f t="shared" si="35"/>
        <v>875.22347867104156</v>
      </c>
      <c r="P321">
        <f t="shared" si="35"/>
        <v>823.19819058135749</v>
      </c>
      <c r="Q321">
        <f t="shared" si="36"/>
        <v>238.50160858820166</v>
      </c>
      <c r="R321">
        <f t="shared" si="36"/>
        <v>284.60744410365743</v>
      </c>
      <c r="S321">
        <f t="shared" si="36"/>
        <v>283.89056532829318</v>
      </c>
    </row>
    <row r="322" spans="1:19" x14ac:dyDescent="0.25">
      <c r="A322" t="s">
        <v>161</v>
      </c>
      <c r="B322">
        <f t="shared" si="31"/>
        <v>21.412532984060871</v>
      </c>
      <c r="C322">
        <f t="shared" si="31"/>
        <v>26.425430208246457</v>
      </c>
      <c r="D322">
        <f t="shared" si="31"/>
        <v>23.042445289870596</v>
      </c>
      <c r="E322">
        <f t="shared" si="32"/>
        <v>56.608698865807142</v>
      </c>
      <c r="F322">
        <f t="shared" si="32"/>
        <v>59.465718948166383</v>
      </c>
      <c r="G322">
        <f t="shared" si="32"/>
        <v>59.611924520192488</v>
      </c>
      <c r="H322">
        <f t="shared" si="33"/>
        <v>35.014000040326557</v>
      </c>
      <c r="I322">
        <f t="shared" si="33"/>
        <v>26.777196680547231</v>
      </c>
      <c r="J322">
        <f t="shared" si="33"/>
        <v>25.13136479395035</v>
      </c>
      <c r="K322">
        <f t="shared" si="34"/>
        <v>63.050116497151279</v>
      </c>
      <c r="L322">
        <f t="shared" si="34"/>
        <v>65.489808668008706</v>
      </c>
      <c r="M322">
        <f t="shared" si="34"/>
        <v>64.042621163786279</v>
      </c>
      <c r="N322">
        <f t="shared" si="35"/>
        <v>57.360602086462841</v>
      </c>
      <c r="O322">
        <f t="shared" si="35"/>
        <v>38.915648227934163</v>
      </c>
      <c r="P322">
        <f t="shared" si="35"/>
        <v>38.871699424933361</v>
      </c>
      <c r="Q322">
        <f t="shared" si="36"/>
        <v>32.818024882703945</v>
      </c>
      <c r="R322">
        <f t="shared" si="36"/>
        <v>37.264410362375116</v>
      </c>
      <c r="S322">
        <f t="shared" si="36"/>
        <v>38.569537580379887</v>
      </c>
    </row>
    <row r="323" spans="1:19" x14ac:dyDescent="0.25">
      <c r="A323" t="s">
        <v>162</v>
      </c>
      <c r="B323">
        <f t="shared" si="31"/>
        <v>1995.2902694159111</v>
      </c>
      <c r="C323">
        <f t="shared" si="31"/>
        <v>1662.4768093417501</v>
      </c>
      <c r="D323">
        <f t="shared" si="31"/>
        <v>1901.2006026151555</v>
      </c>
      <c r="E323">
        <f t="shared" si="32"/>
        <v>1542.555952794243</v>
      </c>
      <c r="F323">
        <f t="shared" si="32"/>
        <v>2126.1735831694896</v>
      </c>
      <c r="G323">
        <f t="shared" si="32"/>
        <v>2023.2192863286878</v>
      </c>
      <c r="H323">
        <f t="shared" si="33"/>
        <v>3119.6310291214468</v>
      </c>
      <c r="I323">
        <f t="shared" si="33"/>
        <v>2761.1066062043633</v>
      </c>
      <c r="J323">
        <f t="shared" si="33"/>
        <v>2655.5074082724327</v>
      </c>
      <c r="K323">
        <f t="shared" si="34"/>
        <v>2463.6895218361169</v>
      </c>
      <c r="L323">
        <f t="shared" si="34"/>
        <v>2885.6772103290314</v>
      </c>
      <c r="M323">
        <f t="shared" si="34"/>
        <v>1858.7601705774944</v>
      </c>
      <c r="N323">
        <f t="shared" si="35"/>
        <v>1396.408096224814</v>
      </c>
      <c r="O323">
        <f t="shared" si="35"/>
        <v>1882.6270318793017</v>
      </c>
      <c r="P323">
        <f t="shared" si="35"/>
        <v>1545.1895976227017</v>
      </c>
      <c r="Q323">
        <f t="shared" si="36"/>
        <v>1510.5142669873787</v>
      </c>
      <c r="R323">
        <f t="shared" si="36"/>
        <v>1434.9636587769658</v>
      </c>
      <c r="S323">
        <f t="shared" si="36"/>
        <v>1653.5270877430978</v>
      </c>
    </row>
    <row r="324" spans="1:19" x14ac:dyDescent="0.25">
      <c r="A324" t="s">
        <v>163</v>
      </c>
      <c r="B324">
        <f t="shared" si="31"/>
        <v>370.51878374436996</v>
      </c>
      <c r="C324">
        <f t="shared" si="31"/>
        <v>360.53746853393318</v>
      </c>
      <c r="D324">
        <f t="shared" si="31"/>
        <v>209.95586320193664</v>
      </c>
      <c r="E324">
        <f t="shared" si="32"/>
        <v>463.66655497847012</v>
      </c>
      <c r="F324">
        <f t="shared" si="32"/>
        <v>347.46589910547118</v>
      </c>
      <c r="G324">
        <f t="shared" si="32"/>
        <v>320.35480501622999</v>
      </c>
      <c r="H324">
        <f t="shared" si="33"/>
        <v>264.31445655360528</v>
      </c>
      <c r="I324">
        <f t="shared" si="33"/>
        <v>67.582535520427214</v>
      </c>
      <c r="J324">
        <f t="shared" si="33"/>
        <v>69.314348255915448</v>
      </c>
      <c r="K324">
        <f t="shared" si="34"/>
        <v>374.21005971655177</v>
      </c>
      <c r="L324">
        <f t="shared" si="34"/>
        <v>399.97820004009992</v>
      </c>
      <c r="M324">
        <f t="shared" si="34"/>
        <v>314.33484846428166</v>
      </c>
      <c r="N324">
        <f t="shared" si="35"/>
        <v>410.69783061342491</v>
      </c>
      <c r="O324">
        <f t="shared" si="35"/>
        <v>203.36222926501634</v>
      </c>
      <c r="P324">
        <f t="shared" si="35"/>
        <v>279.27123425089849</v>
      </c>
      <c r="Q324">
        <f t="shared" si="36"/>
        <v>413.92696883609307</v>
      </c>
      <c r="R324">
        <f t="shared" si="36"/>
        <v>337.54206819014576</v>
      </c>
      <c r="S324">
        <f t="shared" si="36"/>
        <v>372.72089097464794</v>
      </c>
    </row>
    <row r="325" spans="1:19" x14ac:dyDescent="0.25">
      <c r="A325" t="s">
        <v>164</v>
      </c>
      <c r="B325">
        <f t="shared" ref="B325:D344" si="37">B132/$B$187</f>
        <v>281.7013342765228</v>
      </c>
      <c r="C325">
        <f t="shared" si="37"/>
        <v>361.52553585244323</v>
      </c>
      <c r="D325">
        <f t="shared" si="37"/>
        <v>355.43087194465551</v>
      </c>
      <c r="E325">
        <f t="shared" ref="E325:G371" si="38">E132/$B$186</f>
        <v>21.653306326354141</v>
      </c>
      <c r="F325">
        <f t="shared" si="38"/>
        <v>26.432597136561462</v>
      </c>
      <c r="G325">
        <f t="shared" si="38"/>
        <v>26.116355287524154</v>
      </c>
      <c r="H325">
        <f t="shared" ref="H325:J371" si="39">H132/$B$191</f>
        <v>126.85537421851957</v>
      </c>
      <c r="I325">
        <f t="shared" si="39"/>
        <v>136.02872024110297</v>
      </c>
      <c r="J325">
        <f t="shared" si="39"/>
        <v>135.38430722518362</v>
      </c>
      <c r="K325">
        <f t="shared" ref="K325:M371" si="40">K132/$B$190</f>
        <v>16.250808101755563</v>
      </c>
      <c r="L325">
        <f t="shared" si="40"/>
        <v>15.793701362660471</v>
      </c>
      <c r="M325">
        <f t="shared" si="40"/>
        <v>17.380729348637892</v>
      </c>
      <c r="N325">
        <f t="shared" ref="N325:P371" si="41">N132/$B$183</f>
        <v>64.329217640762096</v>
      </c>
      <c r="O325">
        <f t="shared" si="41"/>
        <v>70.281011872951737</v>
      </c>
      <c r="P325">
        <f t="shared" si="41"/>
        <v>75.791559444186049</v>
      </c>
      <c r="Q325">
        <f t="shared" ref="Q325:S371" si="42">Q132/$B$182</f>
        <v>8.5943616126744544</v>
      </c>
      <c r="R325">
        <f t="shared" si="42"/>
        <v>11.129150234750108</v>
      </c>
      <c r="S325">
        <f t="shared" si="42"/>
        <v>11.910742302480442</v>
      </c>
    </row>
    <row r="326" spans="1:19" x14ac:dyDescent="0.25">
      <c r="A326" t="s">
        <v>165</v>
      </c>
      <c r="B326">
        <f t="shared" si="37"/>
        <v>1836.3275423110485</v>
      </c>
      <c r="C326">
        <f t="shared" si="37"/>
        <v>2101.5051692398374</v>
      </c>
      <c r="D326">
        <f t="shared" si="37"/>
        <v>2254.4674557969147</v>
      </c>
      <c r="E326">
        <f t="shared" si="38"/>
        <v>2142.0272964145393</v>
      </c>
      <c r="F326">
        <f t="shared" si="38"/>
        <v>2676.4223205394146</v>
      </c>
      <c r="G326">
        <f t="shared" si="38"/>
        <v>2556.9867919833232</v>
      </c>
      <c r="H326">
        <f t="shared" si="39"/>
        <v>1877.3269587110581</v>
      </c>
      <c r="I326">
        <f t="shared" si="39"/>
        <v>2031.0946080890646</v>
      </c>
      <c r="J326">
        <f t="shared" si="39"/>
        <v>2066.1108575308035</v>
      </c>
      <c r="K326">
        <f t="shared" si="40"/>
        <v>2359.7178107288905</v>
      </c>
      <c r="L326">
        <f t="shared" si="40"/>
        <v>2464.9091323965313</v>
      </c>
      <c r="M326">
        <f t="shared" si="40"/>
        <v>2603.5160447835633</v>
      </c>
      <c r="N326">
        <f t="shared" si="41"/>
        <v>1623.0050177336429</v>
      </c>
      <c r="O326">
        <f t="shared" si="41"/>
        <v>1891.4655328972055</v>
      </c>
      <c r="P326">
        <f t="shared" si="41"/>
        <v>1685.9484907740209</v>
      </c>
      <c r="Q326">
        <f t="shared" si="42"/>
        <v>1932.9765388493304</v>
      </c>
      <c r="R326">
        <f t="shared" si="42"/>
        <v>2054.2135264739609</v>
      </c>
      <c r="S326">
        <f t="shared" si="42"/>
        <v>2008.4322369228651</v>
      </c>
    </row>
    <row r="327" spans="1:19" x14ac:dyDescent="0.25">
      <c r="A327" t="s">
        <v>166</v>
      </c>
      <c r="B327">
        <f t="shared" si="37"/>
        <v>100.78218588593757</v>
      </c>
      <c r="C327">
        <f t="shared" si="37"/>
        <v>129.80302118577342</v>
      </c>
      <c r="D327">
        <f t="shared" si="37"/>
        <v>128.68471962332498</v>
      </c>
      <c r="E327">
        <f t="shared" si="38"/>
        <v>90.990253537572698</v>
      </c>
      <c r="F327">
        <f t="shared" si="38"/>
        <v>127.60852944106874</v>
      </c>
      <c r="G327">
        <f t="shared" si="38"/>
        <v>143.06940226989468</v>
      </c>
      <c r="H327">
        <f t="shared" si="39"/>
        <v>87.128432544088128</v>
      </c>
      <c r="I327">
        <f t="shared" si="39"/>
        <v>74.233480578964162</v>
      </c>
      <c r="J327">
        <f t="shared" si="39"/>
        <v>89.353564740184368</v>
      </c>
      <c r="K327">
        <f t="shared" si="40"/>
        <v>127.53899813805705</v>
      </c>
      <c r="L327">
        <f t="shared" si="40"/>
        <v>65.445436876469756</v>
      </c>
      <c r="M327">
        <f t="shared" si="40"/>
        <v>112.06669487536256</v>
      </c>
      <c r="N327">
        <f t="shared" si="41"/>
        <v>81.749803700717095</v>
      </c>
      <c r="O327">
        <f t="shared" si="41"/>
        <v>79.598992972000659</v>
      </c>
      <c r="P327">
        <f t="shared" si="41"/>
        <v>109.94610053960403</v>
      </c>
      <c r="Q327">
        <f t="shared" si="42"/>
        <v>103.49171857750433</v>
      </c>
      <c r="R327">
        <f t="shared" si="42"/>
        <v>114.5886582768352</v>
      </c>
      <c r="S327">
        <f t="shared" si="42"/>
        <v>143.74481079282168</v>
      </c>
    </row>
    <row r="328" spans="1:19" x14ac:dyDescent="0.25">
      <c r="A328" t="s">
        <v>167</v>
      </c>
      <c r="B328">
        <f t="shared" si="37"/>
        <v>1459.2389646624295</v>
      </c>
      <c r="C328">
        <f t="shared" si="37"/>
        <v>2789.4905566559414</v>
      </c>
      <c r="D328">
        <f t="shared" si="37"/>
        <v>2701.7442497399575</v>
      </c>
      <c r="E328">
        <f t="shared" si="38"/>
        <v>786.73216628279727</v>
      </c>
      <c r="F328">
        <f t="shared" si="38"/>
        <v>545.50625789085734</v>
      </c>
      <c r="G328">
        <f t="shared" si="38"/>
        <v>978.45440888167161</v>
      </c>
      <c r="H328">
        <f t="shared" si="39"/>
        <v>2567.7735866044504</v>
      </c>
      <c r="I328">
        <f t="shared" si="39"/>
        <v>4178.21815928043</v>
      </c>
      <c r="J328">
        <f t="shared" si="39"/>
        <v>4223.7316244240801</v>
      </c>
      <c r="K328">
        <f t="shared" si="40"/>
        <v>846.12873971505644</v>
      </c>
      <c r="L328">
        <f t="shared" si="40"/>
        <v>489.34338610525555</v>
      </c>
      <c r="M328">
        <f t="shared" si="40"/>
        <v>1013.0585348893601</v>
      </c>
      <c r="N328">
        <f t="shared" si="41"/>
        <v>2576.1855961783167</v>
      </c>
      <c r="O328">
        <f t="shared" si="41"/>
        <v>4598.8817386516985</v>
      </c>
      <c r="P328">
        <f t="shared" si="41"/>
        <v>4142.7346236330795</v>
      </c>
      <c r="Q328">
        <f t="shared" si="42"/>
        <v>1334.3205690053314</v>
      </c>
      <c r="R328">
        <f t="shared" si="42"/>
        <v>628.13586403497823</v>
      </c>
      <c r="S328">
        <f t="shared" si="42"/>
        <v>751.65804395926625</v>
      </c>
    </row>
    <row r="329" spans="1:19" x14ac:dyDescent="0.25">
      <c r="A329" t="s">
        <v>168</v>
      </c>
      <c r="B329">
        <f t="shared" si="37"/>
        <v>348.80883334749893</v>
      </c>
      <c r="C329">
        <f t="shared" si="37"/>
        <v>639.26942145862517</v>
      </c>
      <c r="D329">
        <f t="shared" si="37"/>
        <v>414.96979497586619</v>
      </c>
      <c r="E329">
        <f t="shared" si="38"/>
        <v>45.474368453361805</v>
      </c>
      <c r="F329">
        <f t="shared" si="38"/>
        <v>23.43989348279829</v>
      </c>
      <c r="G329">
        <f t="shared" si="38"/>
        <v>29.264796357889473</v>
      </c>
      <c r="H329">
        <f t="shared" si="39"/>
        <v>269.905862241487</v>
      </c>
      <c r="I329">
        <f t="shared" si="39"/>
        <v>175.6114511892776</v>
      </c>
      <c r="J329">
        <f t="shared" si="39"/>
        <v>180.43986569885729</v>
      </c>
      <c r="K329">
        <f t="shared" si="40"/>
        <v>43.208864401868851</v>
      </c>
      <c r="L329">
        <f t="shared" si="40"/>
        <v>104.41748897039329</v>
      </c>
      <c r="M329">
        <f t="shared" si="40"/>
        <v>40.211196704468406</v>
      </c>
      <c r="N329">
        <f t="shared" si="41"/>
        <v>181.41346812111067</v>
      </c>
      <c r="O329">
        <f t="shared" si="41"/>
        <v>83.392927482740959</v>
      </c>
      <c r="P329">
        <f t="shared" si="41"/>
        <v>114.25202994747407</v>
      </c>
      <c r="Q329">
        <f t="shared" si="42"/>
        <v>20.768355284695975</v>
      </c>
      <c r="R329">
        <f t="shared" si="42"/>
        <v>44.553344736658346</v>
      </c>
      <c r="S329">
        <f t="shared" si="42"/>
        <v>32.522011472950794</v>
      </c>
    </row>
    <row r="330" spans="1:19" x14ac:dyDescent="0.25">
      <c r="A330" t="s">
        <v>169</v>
      </c>
      <c r="B330">
        <f t="shared" si="37"/>
        <v>129.32534071846206</v>
      </c>
      <c r="C330">
        <f t="shared" si="37"/>
        <v>145.92829938622523</v>
      </c>
      <c r="D330">
        <f t="shared" si="37"/>
        <v>54.862117235746304</v>
      </c>
      <c r="E330">
        <f t="shared" si="38"/>
        <v>11.70103259890452</v>
      </c>
      <c r="F330">
        <f t="shared" si="38"/>
        <v>10.149745528699269</v>
      </c>
      <c r="G330">
        <f t="shared" si="38"/>
        <v>7.5820325875341013</v>
      </c>
      <c r="H330">
        <f t="shared" si="39"/>
        <v>197.98102208260184</v>
      </c>
      <c r="I330">
        <f t="shared" si="39"/>
        <v>32.267786003785311</v>
      </c>
      <c r="J330">
        <f t="shared" si="39"/>
        <v>25.748321762945178</v>
      </c>
      <c r="K330">
        <f t="shared" si="40"/>
        <v>12.148682914167011</v>
      </c>
      <c r="L330">
        <f t="shared" si="40"/>
        <v>20.071469590691521</v>
      </c>
      <c r="M330">
        <f t="shared" si="40"/>
        <v>7.5031531254829718</v>
      </c>
      <c r="N330">
        <f t="shared" si="41"/>
        <v>269.78697598279263</v>
      </c>
      <c r="O330">
        <f t="shared" si="41"/>
        <v>106.80446939940606</v>
      </c>
      <c r="P330">
        <f t="shared" si="41"/>
        <v>157.88012722603941</v>
      </c>
      <c r="Q330">
        <f t="shared" si="42"/>
        <v>11.105768763680356</v>
      </c>
      <c r="R330">
        <f t="shared" si="42"/>
        <v>8.6326784019299421</v>
      </c>
      <c r="S330">
        <f t="shared" si="42"/>
        <v>11.518735952145848</v>
      </c>
    </row>
    <row r="331" spans="1:19" x14ac:dyDescent="0.25">
      <c r="A331" t="s">
        <v>170</v>
      </c>
      <c r="B331">
        <f t="shared" si="37"/>
        <v>31681.694600410727</v>
      </c>
      <c r="C331">
        <f t="shared" si="37"/>
        <v>36428.901694094595</v>
      </c>
      <c r="D331">
        <f t="shared" si="37"/>
        <v>42024.508975824006</v>
      </c>
      <c r="E331">
        <f t="shared" si="38"/>
        <v>2820.2156596389373</v>
      </c>
      <c r="F331">
        <f t="shared" si="38"/>
        <v>4382.8120608259478</v>
      </c>
      <c r="G331">
        <f t="shared" si="38"/>
        <v>4550.7008158480194</v>
      </c>
      <c r="H331">
        <f t="shared" si="39"/>
        <v>31655.143925173074</v>
      </c>
      <c r="I331">
        <f t="shared" si="39"/>
        <v>41161.111355688532</v>
      </c>
      <c r="J331">
        <f t="shared" si="39"/>
        <v>43175.957686710011</v>
      </c>
      <c r="K331">
        <f t="shared" si="40"/>
        <v>9495.2621562409713</v>
      </c>
      <c r="L331">
        <f t="shared" si="40"/>
        <v>5759.2998766524579</v>
      </c>
      <c r="M331">
        <f t="shared" si="40"/>
        <v>8212.1751439221371</v>
      </c>
      <c r="N331">
        <f t="shared" si="41"/>
        <v>20747.631116569602</v>
      </c>
      <c r="O331">
        <f t="shared" si="41"/>
        <v>32984.054197030877</v>
      </c>
      <c r="P331">
        <f t="shared" si="41"/>
        <v>34628.890652228678</v>
      </c>
      <c r="Q331">
        <f t="shared" si="42"/>
        <v>5121.540889412071</v>
      </c>
      <c r="R331">
        <f t="shared" si="42"/>
        <v>6819.7008093905933</v>
      </c>
      <c r="S331">
        <f t="shared" si="42"/>
        <v>7837.8073903618415</v>
      </c>
    </row>
    <row r="332" spans="1:19" x14ac:dyDescent="0.25">
      <c r="A332" t="s">
        <v>171</v>
      </c>
      <c r="B332">
        <f t="shared" si="37"/>
        <v>286.24775460338236</v>
      </c>
      <c r="C332">
        <f t="shared" si="37"/>
        <v>392.78292724315043</v>
      </c>
      <c r="D332">
        <f t="shared" si="37"/>
        <v>392.9558016591896</v>
      </c>
      <c r="E332">
        <f t="shared" si="38"/>
        <v>11.336064734742575</v>
      </c>
      <c r="F332">
        <f t="shared" si="38"/>
        <v>9.9360830559489752</v>
      </c>
      <c r="G332">
        <f t="shared" si="38"/>
        <v>10.279079254362758</v>
      </c>
      <c r="H332">
        <f t="shared" si="39"/>
        <v>292.4393672485939</v>
      </c>
      <c r="I332">
        <f t="shared" si="39"/>
        <v>283.51800088604512</v>
      </c>
      <c r="J332">
        <f t="shared" si="39"/>
        <v>289.26917380517267</v>
      </c>
      <c r="K332">
        <f t="shared" si="40"/>
        <v>14.002094088399893</v>
      </c>
      <c r="L332">
        <f t="shared" si="40"/>
        <v>19.548341911089341</v>
      </c>
      <c r="M332">
        <f t="shared" si="40"/>
        <v>18.710841478353995</v>
      </c>
      <c r="N332">
        <f t="shared" si="41"/>
        <v>221.90375252204899</v>
      </c>
      <c r="O332">
        <f t="shared" si="41"/>
        <v>227.65584815908016</v>
      </c>
      <c r="P332">
        <f t="shared" si="41"/>
        <v>158.97494494238953</v>
      </c>
      <c r="Q332">
        <f t="shared" si="42"/>
        <v>8.7890757468912852</v>
      </c>
      <c r="R332">
        <f t="shared" si="42"/>
        <v>9.6735623976587028</v>
      </c>
      <c r="S332">
        <f t="shared" si="42"/>
        <v>9.7387350535382371</v>
      </c>
    </row>
    <row r="333" spans="1:19" x14ac:dyDescent="0.25">
      <c r="A333" t="s">
        <v>172</v>
      </c>
      <c r="B333">
        <f t="shared" si="37"/>
        <v>37.588262778756409</v>
      </c>
      <c r="C333">
        <f t="shared" si="37"/>
        <v>46.338622043819889</v>
      </c>
      <c r="D333">
        <f t="shared" si="37"/>
        <v>47.220032451726915</v>
      </c>
      <c r="E333">
        <f t="shared" si="38"/>
        <v>64.728618531270627</v>
      </c>
      <c r="F333">
        <f t="shared" si="38"/>
        <v>67.116943788677602</v>
      </c>
      <c r="G333">
        <f t="shared" si="38"/>
        <v>63.632350706866454</v>
      </c>
      <c r="H333">
        <f t="shared" si="39"/>
        <v>40.570299595714602</v>
      </c>
      <c r="I333">
        <f t="shared" si="39"/>
        <v>43.235140794917086</v>
      </c>
      <c r="J333">
        <f t="shared" si="39"/>
        <v>46.705019841796428</v>
      </c>
      <c r="K333">
        <f t="shared" si="40"/>
        <v>59.568972041106427</v>
      </c>
      <c r="L333">
        <f t="shared" si="40"/>
        <v>70.755351670161232</v>
      </c>
      <c r="M333">
        <f t="shared" si="40"/>
        <v>71.219306223219931</v>
      </c>
      <c r="N333">
        <f t="shared" si="41"/>
        <v>38.34801800047677</v>
      </c>
      <c r="O333">
        <f t="shared" si="41"/>
        <v>45.961833123101975</v>
      </c>
      <c r="P333">
        <f t="shared" si="41"/>
        <v>46.861418293908017</v>
      </c>
      <c r="Q333">
        <f t="shared" si="42"/>
        <v>60.022047034002398</v>
      </c>
      <c r="R333">
        <f t="shared" si="42"/>
        <v>52.79094510981767</v>
      </c>
      <c r="S333">
        <f t="shared" si="42"/>
        <v>81.413777551454203</v>
      </c>
    </row>
    <row r="334" spans="1:19" x14ac:dyDescent="0.25">
      <c r="A334" t="s">
        <v>173</v>
      </c>
      <c r="B334">
        <f t="shared" si="37"/>
        <v>17.895970418532155</v>
      </c>
      <c r="C334">
        <f t="shared" si="37"/>
        <v>22.864989941933811</v>
      </c>
      <c r="D334">
        <f t="shared" si="37"/>
        <v>26.049661139810194</v>
      </c>
      <c r="E334">
        <f t="shared" si="38"/>
        <v>4.8909958991434728</v>
      </c>
      <c r="F334">
        <f t="shared" si="38"/>
        <v>4.8902570396911482</v>
      </c>
      <c r="G334">
        <f t="shared" si="38"/>
        <v>5.3099699475801598</v>
      </c>
      <c r="H334">
        <f t="shared" si="39"/>
        <v>27.609953813429186</v>
      </c>
      <c r="I334">
        <f t="shared" si="39"/>
        <v>27.647661002881993</v>
      </c>
      <c r="J334">
        <f t="shared" si="39"/>
        <v>27.171892915157457</v>
      </c>
      <c r="K334">
        <f t="shared" si="40"/>
        <v>6.3775675674975343</v>
      </c>
      <c r="L334">
        <f t="shared" si="40"/>
        <v>4.9642059463439434</v>
      </c>
      <c r="M334">
        <f t="shared" si="40"/>
        <v>4.2158002914005932</v>
      </c>
      <c r="N334">
        <f t="shared" si="41"/>
        <v>32.286330675481175</v>
      </c>
      <c r="O334">
        <f t="shared" si="41"/>
        <v>44.286232597336763</v>
      </c>
      <c r="P334">
        <f t="shared" si="41"/>
        <v>43.394434221768954</v>
      </c>
      <c r="Q334">
        <f t="shared" si="42"/>
        <v>9.606444464114599</v>
      </c>
      <c r="R334">
        <f t="shared" si="42"/>
        <v>9.9383016570557263</v>
      </c>
      <c r="S334">
        <f t="shared" si="42"/>
        <v>8.8719443018139241</v>
      </c>
    </row>
    <row r="335" spans="1:19" x14ac:dyDescent="0.25">
      <c r="A335" t="s">
        <v>174</v>
      </c>
      <c r="B335">
        <f t="shared" si="37"/>
        <v>5846.0462789243275</v>
      </c>
      <c r="C335">
        <f t="shared" si="37"/>
        <v>6683.956222639149</v>
      </c>
      <c r="D335">
        <f t="shared" si="37"/>
        <v>7302.5265791119446</v>
      </c>
      <c r="E335">
        <f t="shared" si="38"/>
        <v>5828.745094973814</v>
      </c>
      <c r="F335">
        <f t="shared" si="38"/>
        <v>9090.1561791604781</v>
      </c>
      <c r="G335">
        <f t="shared" si="38"/>
        <v>7915.4178066129916</v>
      </c>
      <c r="H335">
        <f t="shared" si="39"/>
        <v>5693.6807075400984</v>
      </c>
      <c r="I335">
        <f t="shared" si="39"/>
        <v>6338.7946634687451</v>
      </c>
      <c r="J335">
        <f t="shared" si="39"/>
        <v>6118.7336231449553</v>
      </c>
      <c r="K335">
        <f t="shared" si="40"/>
        <v>7768.5097374783445</v>
      </c>
      <c r="L335">
        <f t="shared" si="40"/>
        <v>7525.0250337908583</v>
      </c>
      <c r="M335">
        <f t="shared" si="40"/>
        <v>8391.3337013839973</v>
      </c>
      <c r="N335">
        <f t="shared" si="41"/>
        <v>4518.3494529436839</v>
      </c>
      <c r="O335">
        <f t="shared" si="41"/>
        <v>6051.1116373798131</v>
      </c>
      <c r="P335">
        <f t="shared" si="41"/>
        <v>5643.7770094254729</v>
      </c>
      <c r="Q335">
        <f t="shared" si="42"/>
        <v>6505.2187804669466</v>
      </c>
      <c r="R335">
        <f t="shared" si="42"/>
        <v>6902.5338236551788</v>
      </c>
      <c r="S335">
        <f t="shared" si="42"/>
        <v>6673.480270247157</v>
      </c>
    </row>
    <row r="336" spans="1:19" x14ac:dyDescent="0.25">
      <c r="A336" t="s">
        <v>175</v>
      </c>
      <c r="B336">
        <f t="shared" si="37"/>
        <v>436.74309464248489</v>
      </c>
      <c r="C336">
        <f t="shared" si="37"/>
        <v>560.50833854492396</v>
      </c>
      <c r="D336">
        <f t="shared" si="37"/>
        <v>2313.1505107358767</v>
      </c>
      <c r="E336">
        <f t="shared" si="38"/>
        <v>549.03658250605804</v>
      </c>
      <c r="F336">
        <f t="shared" si="38"/>
        <v>496.79998827483786</v>
      </c>
      <c r="G336">
        <f t="shared" si="38"/>
        <v>1028.0001954193701</v>
      </c>
      <c r="H336">
        <f t="shared" si="39"/>
        <v>790.2879628241642</v>
      </c>
      <c r="I336">
        <f t="shared" si="39"/>
        <v>643.21002848148703</v>
      </c>
      <c r="J336">
        <f t="shared" si="39"/>
        <v>403.34584020386745</v>
      </c>
      <c r="K336">
        <f t="shared" si="40"/>
        <v>991.53560890174947</v>
      </c>
      <c r="L336">
        <f t="shared" si="40"/>
        <v>858.36180014848935</v>
      </c>
      <c r="M336">
        <f t="shared" si="40"/>
        <v>1080.8070970321155</v>
      </c>
      <c r="N336">
        <f t="shared" si="41"/>
        <v>671.25481930564104</v>
      </c>
      <c r="O336">
        <f t="shared" si="41"/>
        <v>768.62842798275949</v>
      </c>
      <c r="P336">
        <f t="shared" si="41"/>
        <v>1406.8002652394259</v>
      </c>
      <c r="Q336">
        <f t="shared" si="42"/>
        <v>1023.5684939707518</v>
      </c>
      <c r="R336">
        <f t="shared" si="42"/>
        <v>1101.6320191567606</v>
      </c>
      <c r="S336">
        <f t="shared" si="42"/>
        <v>1581.2974600188147</v>
      </c>
    </row>
    <row r="337" spans="1:19" x14ac:dyDescent="0.25">
      <c r="A337" t="s">
        <v>176</v>
      </c>
      <c r="B337">
        <f t="shared" si="37"/>
        <v>95.004644569522625</v>
      </c>
      <c r="C337">
        <f t="shared" si="37"/>
        <v>123.76990827600584</v>
      </c>
      <c r="D337">
        <f t="shared" si="37"/>
        <v>126.97009849906192</v>
      </c>
      <c r="E337">
        <f t="shared" si="38"/>
        <v>40.851608301414842</v>
      </c>
      <c r="F337">
        <f t="shared" si="38"/>
        <v>25.813536113499573</v>
      </c>
      <c r="G337">
        <f t="shared" si="38"/>
        <v>31.653042679590403</v>
      </c>
      <c r="H337">
        <f t="shared" si="39"/>
        <v>76.716764503073009</v>
      </c>
      <c r="I337">
        <f t="shared" si="39"/>
        <v>72.367928346574729</v>
      </c>
      <c r="J337">
        <f t="shared" si="39"/>
        <v>74.97056123519711</v>
      </c>
      <c r="K337">
        <f t="shared" si="40"/>
        <v>64.61404443259913</v>
      </c>
      <c r="L337">
        <f t="shared" si="40"/>
        <v>39.762996249690644</v>
      </c>
      <c r="M337">
        <f t="shared" si="40"/>
        <v>64.882545831826221</v>
      </c>
      <c r="N337">
        <f t="shared" si="41"/>
        <v>110.46774499123762</v>
      </c>
      <c r="O337">
        <f t="shared" si="41"/>
        <v>109.77956709136551</v>
      </c>
      <c r="P337">
        <f t="shared" si="41"/>
        <v>143.69883484109317</v>
      </c>
      <c r="Q337">
        <f t="shared" si="42"/>
        <v>21.478124005815449</v>
      </c>
      <c r="R337">
        <f t="shared" si="42"/>
        <v>41.132153596168649</v>
      </c>
      <c r="S337">
        <f t="shared" si="42"/>
        <v>30.597190626870781</v>
      </c>
    </row>
    <row r="338" spans="1:19" x14ac:dyDescent="0.25">
      <c r="A338" t="s">
        <v>177</v>
      </c>
      <c r="B338">
        <f t="shared" si="37"/>
        <v>1447.9176568688763</v>
      </c>
      <c r="C338">
        <f t="shared" si="37"/>
        <v>1880.5522201375859</v>
      </c>
      <c r="D338">
        <f t="shared" si="37"/>
        <v>1879.3439649781112</v>
      </c>
      <c r="E338">
        <f t="shared" si="38"/>
        <v>560.14505979832722</v>
      </c>
      <c r="F338">
        <f t="shared" si="38"/>
        <v>648.68897053075909</v>
      </c>
      <c r="G338">
        <f t="shared" si="38"/>
        <v>639.23813804424299</v>
      </c>
      <c r="H338">
        <f t="shared" si="39"/>
        <v>1939.3149452855644</v>
      </c>
      <c r="I338">
        <f t="shared" si="39"/>
        <v>2101.3698096237445</v>
      </c>
      <c r="J338">
        <f t="shared" si="39"/>
        <v>2091.6485684305198</v>
      </c>
      <c r="K338">
        <f t="shared" si="40"/>
        <v>829.3210988216033</v>
      </c>
      <c r="L338">
        <f t="shared" si="40"/>
        <v>832.59591844504939</v>
      </c>
      <c r="M338">
        <f t="shared" si="40"/>
        <v>926.79605551219322</v>
      </c>
      <c r="N338">
        <f t="shared" si="41"/>
        <v>1328.6413110405911</v>
      </c>
      <c r="O338">
        <f t="shared" si="41"/>
        <v>1721.3495003078672</v>
      </c>
      <c r="P338">
        <f t="shared" si="41"/>
        <v>1644.6502155070336</v>
      </c>
      <c r="Q338">
        <f t="shared" si="42"/>
        <v>466.08475156076287</v>
      </c>
      <c r="R338">
        <f t="shared" si="42"/>
        <v>538.45764132386898</v>
      </c>
      <c r="S338">
        <f t="shared" si="42"/>
        <v>583.03964765244166</v>
      </c>
    </row>
    <row r="339" spans="1:19" x14ac:dyDescent="0.25">
      <c r="A339" t="s">
        <v>178</v>
      </c>
      <c r="B339">
        <f t="shared" si="37"/>
        <v>470.96169480925579</v>
      </c>
      <c r="C339">
        <f t="shared" si="37"/>
        <v>518.66828225974564</v>
      </c>
      <c r="D339">
        <f t="shared" si="37"/>
        <v>152.43284865540963</v>
      </c>
      <c r="E339">
        <f t="shared" si="38"/>
        <v>20.317797232861722</v>
      </c>
      <c r="F339">
        <f t="shared" si="38"/>
        <v>12.903075510044557</v>
      </c>
      <c r="G339">
        <f t="shared" si="38"/>
        <v>13.737469123739546</v>
      </c>
      <c r="H339">
        <f t="shared" si="39"/>
        <v>725.95206116024576</v>
      </c>
      <c r="I339">
        <f t="shared" si="39"/>
        <v>55.452533353320341</v>
      </c>
      <c r="J339">
        <f t="shared" si="39"/>
        <v>80.125785339529301</v>
      </c>
      <c r="K339">
        <f t="shared" si="40"/>
        <v>5.7344295531991847</v>
      </c>
      <c r="L339">
        <f t="shared" si="40"/>
        <v>37.200565401968433</v>
      </c>
      <c r="M339">
        <f t="shared" si="40"/>
        <v>11.729966304327132</v>
      </c>
      <c r="N339">
        <f t="shared" si="41"/>
        <v>999.44536541467346</v>
      </c>
      <c r="O339">
        <f t="shared" si="41"/>
        <v>363.16215128120115</v>
      </c>
      <c r="P339">
        <f t="shared" si="41"/>
        <v>586.18585705489511</v>
      </c>
      <c r="Q339">
        <f t="shared" si="42"/>
        <v>4.3445505858205768</v>
      </c>
      <c r="R339">
        <f t="shared" si="42"/>
        <v>17.639747541264008</v>
      </c>
      <c r="S339">
        <f t="shared" si="42"/>
        <v>6.2422259471478672</v>
      </c>
    </row>
    <row r="340" spans="1:19" x14ac:dyDescent="0.25">
      <c r="A340" t="s">
        <v>179</v>
      </c>
      <c r="B340">
        <f t="shared" si="37"/>
        <v>5241.6531165311653</v>
      </c>
      <c r="C340">
        <f t="shared" si="37"/>
        <v>7774.0804669585159</v>
      </c>
      <c r="D340">
        <f t="shared" si="37"/>
        <v>7448.8230143839901</v>
      </c>
      <c r="E340">
        <f t="shared" si="38"/>
        <v>1101.3465957945753</v>
      </c>
      <c r="F340">
        <f t="shared" si="38"/>
        <v>1396.1081450793404</v>
      </c>
      <c r="G340">
        <f t="shared" si="38"/>
        <v>1602.5726569217543</v>
      </c>
      <c r="H340">
        <f t="shared" si="39"/>
        <v>5969.7738869734667</v>
      </c>
      <c r="I340">
        <f t="shared" si="39"/>
        <v>6968.8732723729572</v>
      </c>
      <c r="J340">
        <f t="shared" si="39"/>
        <v>6725.3856992954579</v>
      </c>
      <c r="K340">
        <f t="shared" si="40"/>
        <v>2246.0356755316111</v>
      </c>
      <c r="L340">
        <f t="shared" si="40"/>
        <v>1950.6013820937005</v>
      </c>
      <c r="M340">
        <f t="shared" si="40"/>
        <v>1756.9626301661938</v>
      </c>
      <c r="N340">
        <f t="shared" si="41"/>
        <v>2356.9734286932221</v>
      </c>
      <c r="O340">
        <f t="shared" si="41"/>
        <v>2706.4252356368115</v>
      </c>
      <c r="P340">
        <f t="shared" si="41"/>
        <v>2824.2407995074127</v>
      </c>
      <c r="Q340">
        <f t="shared" si="42"/>
        <v>527.69530488326347</v>
      </c>
      <c r="R340">
        <f t="shared" si="42"/>
        <v>343.76490207816647</v>
      </c>
      <c r="S340">
        <f t="shared" si="42"/>
        <v>544.14160608911322</v>
      </c>
    </row>
    <row r="341" spans="1:19" x14ac:dyDescent="0.25">
      <c r="A341" t="s">
        <v>180</v>
      </c>
      <c r="B341">
        <f t="shared" si="37"/>
        <v>73.228515217844489</v>
      </c>
      <c r="C341">
        <f t="shared" si="37"/>
        <v>119.99774598707525</v>
      </c>
      <c r="D341">
        <f t="shared" si="37"/>
        <v>100.03301542630811</v>
      </c>
      <c r="E341">
        <f t="shared" si="38"/>
        <v>29.079034237473621</v>
      </c>
      <c r="F341">
        <f t="shared" si="38"/>
        <v>93.883740131321829</v>
      </c>
      <c r="G341">
        <f t="shared" si="38"/>
        <v>63.608389353552731</v>
      </c>
      <c r="H341">
        <f t="shared" si="39"/>
        <v>21.374952330984858</v>
      </c>
      <c r="I341">
        <f t="shared" si="39"/>
        <v>19.887810822965072</v>
      </c>
      <c r="J341">
        <f t="shared" si="39"/>
        <v>25.541066856543242</v>
      </c>
      <c r="K341">
        <f t="shared" si="40"/>
        <v>98.525176569133237</v>
      </c>
      <c r="L341">
        <f t="shared" si="40"/>
        <v>11.805564545298786</v>
      </c>
      <c r="M341">
        <f t="shared" si="40"/>
        <v>68.688251061318496</v>
      </c>
      <c r="N341">
        <f t="shared" si="41"/>
        <v>43.653214133472268</v>
      </c>
      <c r="O341">
        <f t="shared" si="41"/>
        <v>71.35096859754654</v>
      </c>
      <c r="P341">
        <f t="shared" si="41"/>
        <v>70.453944015535455</v>
      </c>
      <c r="Q341">
        <f t="shared" si="42"/>
        <v>99.209817839733176</v>
      </c>
      <c r="R341">
        <f t="shared" si="42"/>
        <v>89.450780124861041</v>
      </c>
      <c r="S341">
        <f t="shared" si="42"/>
        <v>100.74565979645942</v>
      </c>
    </row>
    <row r="342" spans="1:19" x14ac:dyDescent="0.25">
      <c r="A342" t="s">
        <v>181</v>
      </c>
      <c r="B342">
        <f t="shared" si="37"/>
        <v>7.4568652282676666</v>
      </c>
      <c r="C342">
        <f t="shared" si="37"/>
        <v>7.8919699812382733</v>
      </c>
      <c r="D342">
        <f t="shared" si="37"/>
        <v>22.684530956848032</v>
      </c>
      <c r="E342">
        <f t="shared" si="38"/>
        <v>5.2004424294536076</v>
      </c>
      <c r="F342">
        <f t="shared" si="38"/>
        <v>3.1744516532478704</v>
      </c>
      <c r="G342">
        <f t="shared" si="38"/>
        <v>1.8357593996716957</v>
      </c>
      <c r="H342">
        <f t="shared" si="39"/>
        <v>128.99959526307899</v>
      </c>
      <c r="I342">
        <f t="shared" si="39"/>
        <v>136.74584395143157</v>
      </c>
      <c r="J342">
        <f t="shared" si="39"/>
        <v>170.73432393943935</v>
      </c>
      <c r="K342">
        <f t="shared" si="40"/>
        <v>119.73181214186449</v>
      </c>
      <c r="L342">
        <f t="shared" si="40"/>
        <v>92.9063802851758</v>
      </c>
      <c r="M342">
        <f t="shared" si="40"/>
        <v>129.0842534599935</v>
      </c>
      <c r="N342">
        <f t="shared" si="41"/>
        <v>179.18361909723868</v>
      </c>
      <c r="O342">
        <f t="shared" si="41"/>
        <v>267.7061999715815</v>
      </c>
      <c r="P342">
        <f t="shared" si="41"/>
        <v>218.42310424856723</v>
      </c>
      <c r="Q342">
        <f t="shared" si="42"/>
        <v>31.158311468399901</v>
      </c>
      <c r="R342">
        <f t="shared" si="42"/>
        <v>76.327011887454034</v>
      </c>
      <c r="S342">
        <f t="shared" si="42"/>
        <v>75.202602240656802</v>
      </c>
    </row>
    <row r="343" spans="1:19" x14ac:dyDescent="0.25">
      <c r="A343" t="s">
        <v>182</v>
      </c>
      <c r="B343">
        <f t="shared" si="37"/>
        <v>27.411585365853657</v>
      </c>
      <c r="C343">
        <f t="shared" si="37"/>
        <v>23.661070460704607</v>
      </c>
      <c r="D343">
        <f t="shared" si="37"/>
        <v>38.464522097144048</v>
      </c>
      <c r="E343">
        <f t="shared" si="38"/>
        <v>24.314457711248341</v>
      </c>
      <c r="F343">
        <f t="shared" si="38"/>
        <v>37.291387086688033</v>
      </c>
      <c r="G343">
        <f t="shared" si="38"/>
        <v>24.601881888532795</v>
      </c>
      <c r="H343">
        <f t="shared" si="39"/>
        <v>196.10963123969418</v>
      </c>
      <c r="I343">
        <f t="shared" si="39"/>
        <v>13.700003447758954</v>
      </c>
      <c r="J343">
        <f t="shared" si="39"/>
        <v>50.058806775595862</v>
      </c>
      <c r="K343">
        <f t="shared" si="40"/>
        <v>119.14830588817605</v>
      </c>
      <c r="L343">
        <f t="shared" si="40"/>
        <v>132.79653143977612</v>
      </c>
      <c r="M343">
        <f t="shared" si="40"/>
        <v>12.309201774258028</v>
      </c>
      <c r="N343">
        <f t="shared" si="41"/>
        <v>13.940682044238146</v>
      </c>
      <c r="O343">
        <f t="shared" si="41"/>
        <v>88.00953819921375</v>
      </c>
      <c r="P343">
        <f t="shared" si="41"/>
        <v>81.177515274949073</v>
      </c>
      <c r="Q343">
        <f t="shared" si="42"/>
        <v>8.3600530231762598</v>
      </c>
      <c r="R343">
        <f t="shared" si="42"/>
        <v>33.228797400153944</v>
      </c>
      <c r="S343">
        <f t="shared" si="42"/>
        <v>48.607571709569832</v>
      </c>
    </row>
    <row r="344" spans="1:19" x14ac:dyDescent="0.25">
      <c r="A344" t="s">
        <v>183</v>
      </c>
      <c r="B344">
        <f t="shared" si="37"/>
        <v>479.447779862414</v>
      </c>
      <c r="C344">
        <f t="shared" si="37"/>
        <v>518.66828225974564</v>
      </c>
      <c r="D344">
        <f t="shared" si="37"/>
        <v>152.43284865540963</v>
      </c>
      <c r="E344">
        <f t="shared" si="38"/>
        <v>4.3932998514812791</v>
      </c>
      <c r="F344">
        <f t="shared" si="38"/>
        <v>17.457205893848201</v>
      </c>
      <c r="G344">
        <f t="shared" si="38"/>
        <v>26.210409403580083</v>
      </c>
      <c r="H344">
        <f t="shared" si="39"/>
        <v>742.41851296657171</v>
      </c>
      <c r="I344">
        <f t="shared" si="39"/>
        <v>87.771568880227846</v>
      </c>
      <c r="J344">
        <f t="shared" si="39"/>
        <v>59.002801079298457</v>
      </c>
      <c r="K344">
        <f t="shared" si="40"/>
        <v>5.7344295531991847</v>
      </c>
      <c r="L344">
        <f t="shared" si="40"/>
        <v>40.76575662967123</v>
      </c>
      <c r="M344">
        <f t="shared" si="40"/>
        <v>11.729966304327132</v>
      </c>
      <c r="N344">
        <f t="shared" si="41"/>
        <v>999.44536541467346</v>
      </c>
      <c r="O344">
        <f t="shared" si="41"/>
        <v>363.16215128120115</v>
      </c>
      <c r="P344">
        <f t="shared" si="41"/>
        <v>586.18585705489511</v>
      </c>
      <c r="Q344">
        <f t="shared" si="42"/>
        <v>4.3445505858205768</v>
      </c>
      <c r="R344">
        <f t="shared" si="42"/>
        <v>17.639747541264008</v>
      </c>
      <c r="S344">
        <f t="shared" si="42"/>
        <v>8.6350975797485674</v>
      </c>
    </row>
    <row r="345" spans="1:19" x14ac:dyDescent="0.25">
      <c r="A345" t="s">
        <v>184</v>
      </c>
      <c r="B345">
        <f t="shared" ref="B345:D364" si="43">B152/$B$187</f>
        <v>26095.971648947259</v>
      </c>
      <c r="C345">
        <f t="shared" si="43"/>
        <v>26350.936001667709</v>
      </c>
      <c r="D345">
        <f t="shared" si="43"/>
        <v>27042.64331874088</v>
      </c>
      <c r="E345">
        <f t="shared" si="38"/>
        <v>14652.583444070977</v>
      </c>
      <c r="F345">
        <f t="shared" si="38"/>
        <v>18715.630735558509</v>
      </c>
      <c r="G345">
        <f t="shared" si="38"/>
        <v>17972.863284608771</v>
      </c>
      <c r="H345">
        <f t="shared" si="39"/>
        <v>25122.064578024281</v>
      </c>
      <c r="I345">
        <f t="shared" si="39"/>
        <v>24575.527986808574</v>
      </c>
      <c r="J345">
        <f t="shared" si="39"/>
        <v>27278.577724479088</v>
      </c>
      <c r="K345">
        <f t="shared" si="40"/>
        <v>19983.539758990271</v>
      </c>
      <c r="L345">
        <f t="shared" si="40"/>
        <v>18833.698109615638</v>
      </c>
      <c r="M345">
        <f t="shared" si="40"/>
        <v>20307.855241866397</v>
      </c>
      <c r="N345">
        <f t="shared" si="41"/>
        <v>25959.091744422869</v>
      </c>
      <c r="O345">
        <f t="shared" si="41"/>
        <v>24980.453748875101</v>
      </c>
      <c r="P345">
        <f t="shared" si="41"/>
        <v>27175.81925827689</v>
      </c>
      <c r="Q345">
        <f t="shared" si="42"/>
        <v>14337.864773796289</v>
      </c>
      <c r="R345">
        <f t="shared" si="42"/>
        <v>15115.766082271446</v>
      </c>
      <c r="S345">
        <f t="shared" si="42"/>
        <v>16628.861712135465</v>
      </c>
    </row>
    <row r="346" spans="1:19" x14ac:dyDescent="0.25">
      <c r="A346" t="s">
        <v>185</v>
      </c>
      <c r="B346">
        <f t="shared" si="43"/>
        <v>69.818610589952058</v>
      </c>
      <c r="C346">
        <f t="shared" si="43"/>
        <v>105.42804096310194</v>
      </c>
      <c r="D346">
        <f t="shared" si="43"/>
        <v>95.485029706066285</v>
      </c>
      <c r="E346">
        <f t="shared" si="38"/>
        <v>68.573314312514654</v>
      </c>
      <c r="F346">
        <f t="shared" si="38"/>
        <v>31.81496013444853</v>
      </c>
      <c r="G346">
        <f t="shared" si="38"/>
        <v>106.82184104588447</v>
      </c>
      <c r="H346">
        <f t="shared" si="39"/>
        <v>35.632529905561384</v>
      </c>
      <c r="I346">
        <f t="shared" si="39"/>
        <v>32.391199670214363</v>
      </c>
      <c r="J346">
        <f t="shared" si="39"/>
        <v>65.226935391995198</v>
      </c>
      <c r="K346">
        <f t="shared" si="40"/>
        <v>71.074182832340227</v>
      </c>
      <c r="L346">
        <f t="shared" si="40"/>
        <v>38.688946677073616</v>
      </c>
      <c r="M346">
        <f t="shared" si="40"/>
        <v>72.6887909535685</v>
      </c>
      <c r="N346">
        <f t="shared" si="41"/>
        <v>37.490924075214323</v>
      </c>
      <c r="O346">
        <f t="shared" si="41"/>
        <v>24.054276512101548</v>
      </c>
      <c r="P346">
        <f t="shared" si="41"/>
        <v>8.8647331028276408</v>
      </c>
      <c r="Q346">
        <f t="shared" si="42"/>
        <v>50.129148721457291</v>
      </c>
      <c r="R346">
        <f t="shared" si="42"/>
        <v>78.005233900624305</v>
      </c>
      <c r="S346">
        <f t="shared" si="42"/>
        <v>62.411782433934846</v>
      </c>
    </row>
    <row r="347" spans="1:19" x14ac:dyDescent="0.25">
      <c r="A347" t="s">
        <v>186</v>
      </c>
      <c r="B347">
        <f t="shared" si="43"/>
        <v>293.29234417344173</v>
      </c>
      <c r="C347">
        <f t="shared" si="43"/>
        <v>355.78556910569108</v>
      </c>
      <c r="D347">
        <f t="shared" si="43"/>
        <v>283.53358870127164</v>
      </c>
      <c r="E347">
        <f t="shared" si="38"/>
        <v>45.074008051278049</v>
      </c>
      <c r="F347">
        <f t="shared" si="38"/>
        <v>53.472888298288133</v>
      </c>
      <c r="G347">
        <f t="shared" si="38"/>
        <v>84.09448252950834</v>
      </c>
      <c r="H347">
        <f t="shared" si="39"/>
        <v>470.69217508619397</v>
      </c>
      <c r="I347">
        <f t="shared" si="39"/>
        <v>459.29410882926095</v>
      </c>
      <c r="J347">
        <f t="shared" si="39"/>
        <v>471.62981561984708</v>
      </c>
      <c r="K347">
        <f t="shared" si="40"/>
        <v>207.87770088903272</v>
      </c>
      <c r="L347">
        <f t="shared" si="40"/>
        <v>89.369484284871206</v>
      </c>
      <c r="M347">
        <f t="shared" si="40"/>
        <v>119.66584857888023</v>
      </c>
      <c r="N347">
        <f t="shared" si="41"/>
        <v>287.10183299389001</v>
      </c>
      <c r="O347">
        <f t="shared" si="41"/>
        <v>461.81395348837208</v>
      </c>
      <c r="P347">
        <f t="shared" si="41"/>
        <v>437.49576090560316</v>
      </c>
      <c r="Q347">
        <f t="shared" si="42"/>
        <v>50.978699050714106</v>
      </c>
      <c r="R347">
        <f t="shared" si="42"/>
        <v>69.746228512785436</v>
      </c>
      <c r="S347">
        <f t="shared" si="42"/>
        <v>90.724074232446767</v>
      </c>
    </row>
    <row r="348" spans="1:19" x14ac:dyDescent="0.25">
      <c r="A348" t="s">
        <v>187</v>
      </c>
      <c r="B348">
        <f t="shared" si="43"/>
        <v>95.004644569522625</v>
      </c>
      <c r="C348">
        <f t="shared" si="43"/>
        <v>123.76990827600584</v>
      </c>
      <c r="D348">
        <f t="shared" si="43"/>
        <v>126.97009849906192</v>
      </c>
      <c r="E348">
        <f t="shared" si="38"/>
        <v>40.851608301414842</v>
      </c>
      <c r="F348">
        <f t="shared" si="38"/>
        <v>19.157727858985385</v>
      </c>
      <c r="G348">
        <f t="shared" si="38"/>
        <v>12.953708864222623</v>
      </c>
      <c r="H348">
        <f t="shared" si="39"/>
        <v>76.716764503073009</v>
      </c>
      <c r="I348">
        <f t="shared" si="39"/>
        <v>72.367928346574729</v>
      </c>
      <c r="J348">
        <f t="shared" si="39"/>
        <v>74.97056123519711</v>
      </c>
      <c r="K348">
        <f t="shared" si="40"/>
        <v>32.722103219174166</v>
      </c>
      <c r="L348">
        <f t="shared" si="40"/>
        <v>20.160070818024327</v>
      </c>
      <c r="M348">
        <f t="shared" si="40"/>
        <v>64.882545831826221</v>
      </c>
      <c r="N348">
        <f t="shared" si="41"/>
        <v>112.8384407710889</v>
      </c>
      <c r="O348">
        <f t="shared" si="41"/>
        <v>109.77956709136551</v>
      </c>
      <c r="P348">
        <f t="shared" si="41"/>
        <v>143.69883484109317</v>
      </c>
      <c r="Q348">
        <f t="shared" si="42"/>
        <v>10.09719028478577</v>
      </c>
      <c r="R348">
        <f t="shared" si="42"/>
        <v>31.905999315829987</v>
      </c>
      <c r="S348">
        <f t="shared" si="42"/>
        <v>14.694982639185838</v>
      </c>
    </row>
    <row r="349" spans="1:19" x14ac:dyDescent="0.25">
      <c r="A349" t="s">
        <v>188</v>
      </c>
      <c r="B349">
        <f t="shared" si="43"/>
        <v>1051.0819476311756</v>
      </c>
      <c r="C349">
        <f t="shared" si="43"/>
        <v>1143.7860425996353</v>
      </c>
      <c r="D349">
        <f t="shared" si="43"/>
        <v>1763.0938950893371</v>
      </c>
      <c r="E349">
        <f t="shared" si="38"/>
        <v>1267.8335817650982</v>
      </c>
      <c r="F349">
        <f t="shared" si="38"/>
        <v>1853.3068975772085</v>
      </c>
      <c r="G349">
        <f t="shared" si="38"/>
        <v>1753.358558185377</v>
      </c>
      <c r="H349">
        <f t="shared" si="39"/>
        <v>792.62828106902998</v>
      </c>
      <c r="I349">
        <f t="shared" si="39"/>
        <v>784.66381567959377</v>
      </c>
      <c r="J349">
        <f t="shared" si="39"/>
        <v>1009.5900732274365</v>
      </c>
      <c r="K349">
        <f t="shared" si="40"/>
        <v>1241.0583867176244</v>
      </c>
      <c r="L349">
        <f t="shared" si="40"/>
        <v>695.19650942521457</v>
      </c>
      <c r="M349">
        <f t="shared" si="40"/>
        <v>1158.5728458600752</v>
      </c>
      <c r="N349">
        <f t="shared" si="41"/>
        <v>547.90803987685786</v>
      </c>
      <c r="O349">
        <f t="shared" si="41"/>
        <v>721.4966724958698</v>
      </c>
      <c r="P349">
        <f t="shared" si="41"/>
        <v>991.88292547827405</v>
      </c>
      <c r="Q349">
        <f t="shared" si="42"/>
        <v>595.13619294044133</v>
      </c>
      <c r="R349">
        <f t="shared" si="42"/>
        <v>956.24328213813567</v>
      </c>
      <c r="S349">
        <f t="shared" si="42"/>
        <v>991.51249334243391</v>
      </c>
    </row>
    <row r="350" spans="1:19" x14ac:dyDescent="0.25">
      <c r="A350" t="s">
        <v>189</v>
      </c>
      <c r="B350">
        <f t="shared" si="43"/>
        <v>97.495323827527102</v>
      </c>
      <c r="C350">
        <f t="shared" si="43"/>
        <v>157.16099001865072</v>
      </c>
      <c r="D350">
        <f t="shared" si="43"/>
        <v>269.73050851576767</v>
      </c>
      <c r="E350">
        <f t="shared" si="38"/>
        <v>214.6342380791437</v>
      </c>
      <c r="F350">
        <f t="shared" si="38"/>
        <v>150.80379457611625</v>
      </c>
      <c r="G350">
        <f t="shared" si="38"/>
        <v>323.24833182601037</v>
      </c>
      <c r="H350">
        <f t="shared" si="39"/>
        <v>119.57493294656663</v>
      </c>
      <c r="I350">
        <f t="shared" si="39"/>
        <v>235.86841782655807</v>
      </c>
      <c r="J350">
        <f t="shared" si="39"/>
        <v>248.85895752303099</v>
      </c>
      <c r="K350">
        <f t="shared" si="40"/>
        <v>214.6621350992109</v>
      </c>
      <c r="L350">
        <f t="shared" si="40"/>
        <v>192.96982991239332</v>
      </c>
      <c r="M350">
        <f t="shared" si="40"/>
        <v>287.75555439988824</v>
      </c>
      <c r="N350">
        <f t="shared" si="41"/>
        <v>128.62270904489273</v>
      </c>
      <c r="O350">
        <f t="shared" si="41"/>
        <v>184.24104467695781</v>
      </c>
      <c r="P350">
        <f t="shared" si="41"/>
        <v>132.12803987082651</v>
      </c>
      <c r="Q350">
        <f t="shared" si="42"/>
        <v>122.35462356493733</v>
      </c>
      <c r="R350">
        <f t="shared" si="42"/>
        <v>200.50179266178586</v>
      </c>
      <c r="S350">
        <f t="shared" si="42"/>
        <v>167.12594239239718</v>
      </c>
    </row>
    <row r="351" spans="1:19" x14ac:dyDescent="0.25">
      <c r="A351" t="s">
        <v>190</v>
      </c>
      <c r="B351">
        <f t="shared" si="43"/>
        <v>40180.009800161715</v>
      </c>
      <c r="C351">
        <f t="shared" si="43"/>
        <v>46395.913270678808</v>
      </c>
      <c r="D351">
        <f t="shared" si="43"/>
        <v>45575.015514757091</v>
      </c>
      <c r="E351">
        <f t="shared" si="38"/>
        <v>28630.035441842745</v>
      </c>
      <c r="F351">
        <f t="shared" si="38"/>
        <v>32077.099790040418</v>
      </c>
      <c r="G351">
        <f t="shared" si="38"/>
        <v>33343.06520399719</v>
      </c>
      <c r="H351">
        <f t="shared" si="39"/>
        <v>43698.764279169212</v>
      </c>
      <c r="I351">
        <f t="shared" si="39"/>
        <v>48061.449456884126</v>
      </c>
      <c r="J351">
        <f t="shared" si="39"/>
        <v>47030.545791475786</v>
      </c>
      <c r="K351">
        <f t="shared" si="40"/>
        <v>38147.593548909492</v>
      </c>
      <c r="L351">
        <f t="shared" si="40"/>
        <v>34075.721719916823</v>
      </c>
      <c r="M351">
        <f t="shared" si="40"/>
        <v>38143.523426500615</v>
      </c>
      <c r="N351">
        <f t="shared" si="41"/>
        <v>37189.276591846356</v>
      </c>
      <c r="O351">
        <f t="shared" si="41"/>
        <v>42145.815498092881</v>
      </c>
      <c r="P351">
        <f t="shared" si="41"/>
        <v>43556.947744595367</v>
      </c>
      <c r="Q351">
        <f t="shared" si="42"/>
        <v>26182.292849491751</v>
      </c>
      <c r="R351">
        <f t="shared" si="42"/>
        <v>28945.988984623575</v>
      </c>
      <c r="S351">
        <f t="shared" si="42"/>
        <v>28491.458823860725</v>
      </c>
    </row>
    <row r="352" spans="1:19" x14ac:dyDescent="0.25">
      <c r="A352" t="s">
        <v>191</v>
      </c>
      <c r="B352">
        <f t="shared" si="43"/>
        <v>353.41499959606995</v>
      </c>
      <c r="C352">
        <f t="shared" si="43"/>
        <v>460.7218974461893</v>
      </c>
      <c r="D352">
        <f t="shared" si="43"/>
        <v>430.7151333058078</v>
      </c>
      <c r="E352">
        <f t="shared" si="38"/>
        <v>196.98717388863952</v>
      </c>
      <c r="F352">
        <f t="shared" si="38"/>
        <v>244.00625910154656</v>
      </c>
      <c r="G352">
        <f t="shared" si="38"/>
        <v>251.63477377318202</v>
      </c>
      <c r="H352">
        <f t="shared" si="39"/>
        <v>617.42948333419417</v>
      </c>
      <c r="I352">
        <f t="shared" si="39"/>
        <v>628.63224103864036</v>
      </c>
      <c r="J352">
        <f t="shared" si="39"/>
        <v>525.96962734189924</v>
      </c>
      <c r="K352">
        <f t="shared" si="40"/>
        <v>231.40664865719143</v>
      </c>
      <c r="L352">
        <f t="shared" si="40"/>
        <v>211.78735896215022</v>
      </c>
      <c r="M352">
        <f t="shared" si="40"/>
        <v>257.4083659091911</v>
      </c>
      <c r="N352">
        <f t="shared" si="41"/>
        <v>99.242800920865349</v>
      </c>
      <c r="O352">
        <f t="shared" si="41"/>
        <v>125.52018676899351</v>
      </c>
      <c r="P352">
        <f t="shared" si="41"/>
        <v>138.3309264162317</v>
      </c>
      <c r="Q352">
        <f t="shared" si="42"/>
        <v>93.500827857198331</v>
      </c>
      <c r="R352">
        <f t="shared" si="42"/>
        <v>112.99610551760183</v>
      </c>
      <c r="S352">
        <f t="shared" si="42"/>
        <v>119.90263484491541</v>
      </c>
    </row>
    <row r="353" spans="1:19" x14ac:dyDescent="0.25">
      <c r="A353" t="s">
        <v>192</v>
      </c>
      <c r="B353">
        <f t="shared" si="43"/>
        <v>131.80011165394151</v>
      </c>
      <c r="C353">
        <f t="shared" si="43"/>
        <v>165.07009322071659</v>
      </c>
      <c r="D353">
        <f t="shared" si="43"/>
        <v>150.52424292515011</v>
      </c>
      <c r="E353">
        <f t="shared" si="38"/>
        <v>52.978646178291903</v>
      </c>
      <c r="F353">
        <f t="shared" si="38"/>
        <v>61.339737743949236</v>
      </c>
      <c r="G353">
        <f t="shared" si="38"/>
        <v>64.632210751212398</v>
      </c>
      <c r="H353">
        <f t="shared" si="39"/>
        <v>171.03632987792503</v>
      </c>
      <c r="I353">
        <f t="shared" si="39"/>
        <v>170.94308407386089</v>
      </c>
      <c r="J353">
        <f t="shared" si="39"/>
        <v>150.88870513844159</v>
      </c>
      <c r="K353">
        <f t="shared" si="40"/>
        <v>104.40318305407069</v>
      </c>
      <c r="L353">
        <f t="shared" si="40"/>
        <v>100.91895060934283</v>
      </c>
      <c r="M353">
        <f t="shared" si="40"/>
        <v>112.40798677100135</v>
      </c>
      <c r="N353">
        <f t="shared" si="41"/>
        <v>105.4444152767617</v>
      </c>
      <c r="O353">
        <f t="shared" si="41"/>
        <v>135.54887867392554</v>
      </c>
      <c r="P353">
        <f t="shared" si="41"/>
        <v>131.5774802360271</v>
      </c>
      <c r="Q353">
        <f t="shared" si="42"/>
        <v>69.687797862867185</v>
      </c>
      <c r="R353">
        <f t="shared" si="42"/>
        <v>78.484462631910731</v>
      </c>
      <c r="S353">
        <f t="shared" si="42"/>
        <v>72.637619223623204</v>
      </c>
    </row>
    <row r="354" spans="1:19" x14ac:dyDescent="0.25">
      <c r="A354" t="s">
        <v>193</v>
      </c>
      <c r="B354">
        <f t="shared" si="43"/>
        <v>1692.1879343079581</v>
      </c>
      <c r="C354">
        <f t="shared" si="43"/>
        <v>1952.003262000688</v>
      </c>
      <c r="D354">
        <f t="shared" si="43"/>
        <v>1406.9236719105481</v>
      </c>
      <c r="E354">
        <f t="shared" si="38"/>
        <v>2889.2340827942899</v>
      </c>
      <c r="F354">
        <f t="shared" si="38"/>
        <v>2765.6138720969575</v>
      </c>
      <c r="G354">
        <f t="shared" si="38"/>
        <v>2639.8897975069685</v>
      </c>
      <c r="H354">
        <f t="shared" si="39"/>
        <v>956.75039243914102</v>
      </c>
      <c r="I354">
        <f t="shared" si="39"/>
        <v>1197.0577346839993</v>
      </c>
      <c r="J354">
        <f t="shared" si="39"/>
        <v>1279.1858807386732</v>
      </c>
      <c r="K354">
        <f t="shared" si="40"/>
        <v>2191.2163056743248</v>
      </c>
      <c r="L354">
        <f t="shared" si="40"/>
        <v>2653.9041847311046</v>
      </c>
      <c r="M354">
        <f t="shared" si="40"/>
        <v>2555.4718786873191</v>
      </c>
      <c r="N354">
        <f t="shared" si="41"/>
        <v>1221.3261851886798</v>
      </c>
      <c r="O354">
        <f t="shared" si="41"/>
        <v>1491.4768576115948</v>
      </c>
      <c r="P354">
        <f t="shared" si="41"/>
        <v>1643.680508171321</v>
      </c>
      <c r="Q354">
        <f t="shared" si="42"/>
        <v>2156.3493406079879</v>
      </c>
      <c r="R354">
        <f t="shared" si="42"/>
        <v>1927.4392430075293</v>
      </c>
      <c r="S354">
        <f t="shared" si="42"/>
        <v>1934.864940237773</v>
      </c>
    </row>
    <row r="355" spans="1:19" x14ac:dyDescent="0.25">
      <c r="A355" t="s">
        <v>194</v>
      </c>
      <c r="B355">
        <f t="shared" si="43"/>
        <v>309.06602093947674</v>
      </c>
      <c r="C355">
        <f t="shared" si="43"/>
        <v>366.94386522919274</v>
      </c>
      <c r="D355">
        <f t="shared" si="43"/>
        <v>350.77479996878986</v>
      </c>
      <c r="E355">
        <f t="shared" si="38"/>
        <v>224.43161729850564</v>
      </c>
      <c r="F355">
        <f t="shared" si="38"/>
        <v>248.65197956833035</v>
      </c>
      <c r="G355">
        <f t="shared" si="38"/>
        <v>264.91865976052532</v>
      </c>
      <c r="H355">
        <f t="shared" si="39"/>
        <v>343.99713649375605</v>
      </c>
      <c r="I355">
        <f t="shared" si="39"/>
        <v>389.12790234537084</v>
      </c>
      <c r="J355">
        <f t="shared" si="39"/>
        <v>371.23120757017159</v>
      </c>
      <c r="K355">
        <f t="shared" si="40"/>
        <v>297.30182638446968</v>
      </c>
      <c r="L355">
        <f t="shared" si="40"/>
        <v>254.26127110639493</v>
      </c>
      <c r="M355">
        <f t="shared" si="40"/>
        <v>299.54760104742428</v>
      </c>
      <c r="N355">
        <f t="shared" si="41"/>
        <v>289.75245532489038</v>
      </c>
      <c r="O355">
        <f t="shared" si="41"/>
        <v>333.62156163596978</v>
      </c>
      <c r="P355">
        <f t="shared" si="41"/>
        <v>348.01858438116233</v>
      </c>
      <c r="Q355">
        <f t="shared" si="42"/>
        <v>199.22025427896111</v>
      </c>
      <c r="R355">
        <f t="shared" si="42"/>
        <v>226.00119842628598</v>
      </c>
      <c r="S355">
        <f t="shared" si="42"/>
        <v>214.77582123388387</v>
      </c>
    </row>
    <row r="356" spans="1:19" x14ac:dyDescent="0.25">
      <c r="A356" t="s">
        <v>195</v>
      </c>
      <c r="B356">
        <f t="shared" si="43"/>
        <v>6324.18686438227</v>
      </c>
      <c r="C356">
        <f t="shared" si="43"/>
        <v>6735.6851610476861</v>
      </c>
      <c r="D356">
        <f t="shared" si="43"/>
        <v>4755.5786691017674</v>
      </c>
      <c r="E356">
        <f t="shared" si="38"/>
        <v>6672.0514423919531</v>
      </c>
      <c r="F356">
        <f t="shared" si="38"/>
        <v>6463.5394275033414</v>
      </c>
      <c r="G356">
        <f t="shared" si="38"/>
        <v>6728.9949942918201</v>
      </c>
      <c r="H356">
        <f t="shared" si="39"/>
        <v>8463.465312097047</v>
      </c>
      <c r="I356">
        <f t="shared" si="39"/>
        <v>9264.4780172453156</v>
      </c>
      <c r="J356">
        <f t="shared" si="39"/>
        <v>7790.158000541328</v>
      </c>
      <c r="K356">
        <f t="shared" si="40"/>
        <v>7291.9317333591162</v>
      </c>
      <c r="L356">
        <f t="shared" si="40"/>
        <v>10105.015575211082</v>
      </c>
      <c r="M356">
        <f t="shared" si="40"/>
        <v>8575.3320157165763</v>
      </c>
      <c r="N356">
        <f t="shared" si="41"/>
        <v>9233.0864870269979</v>
      </c>
      <c r="O356">
        <f t="shared" si="41"/>
        <v>6749.7946834123995</v>
      </c>
      <c r="P356">
        <f t="shared" si="41"/>
        <v>7524.5184627468388</v>
      </c>
      <c r="Q356">
        <f t="shared" si="42"/>
        <v>5970.1681878677846</v>
      </c>
      <c r="R356">
        <f t="shared" si="42"/>
        <v>5843.8252022128454</v>
      </c>
      <c r="S356">
        <f t="shared" si="42"/>
        <v>5285.5321222752082</v>
      </c>
    </row>
    <row r="357" spans="1:19" x14ac:dyDescent="0.25">
      <c r="A357" t="s">
        <v>196</v>
      </c>
      <c r="B357">
        <f t="shared" si="43"/>
        <v>3668.9992116995572</v>
      </c>
      <c r="C357">
        <f t="shared" si="43"/>
        <v>3841.3005986351627</v>
      </c>
      <c r="D357">
        <f t="shared" si="43"/>
        <v>3850.3712772317385</v>
      </c>
      <c r="E357">
        <f t="shared" si="38"/>
        <v>4629.140039257557</v>
      </c>
      <c r="F357">
        <f t="shared" si="38"/>
        <v>4330.2691111070744</v>
      </c>
      <c r="G357">
        <f t="shared" si="38"/>
        <v>4356.4900150452868</v>
      </c>
      <c r="H357">
        <f t="shared" si="39"/>
        <v>2459.2709276269447</v>
      </c>
      <c r="I357">
        <f t="shared" si="39"/>
        <v>2996.7466682060244</v>
      </c>
      <c r="J357">
        <f t="shared" si="39"/>
        <v>3185.2894982798616</v>
      </c>
      <c r="K357">
        <f t="shared" si="40"/>
        <v>4148.3582441496792</v>
      </c>
      <c r="L357">
        <f t="shared" si="40"/>
        <v>3489.3265441723729</v>
      </c>
      <c r="M357">
        <f t="shared" si="40"/>
        <v>4151.6109822511889</v>
      </c>
      <c r="N357">
        <f t="shared" si="41"/>
        <v>2905.3887677530952</v>
      </c>
      <c r="O357">
        <f t="shared" si="41"/>
        <v>3312.9557877772604</v>
      </c>
      <c r="P357">
        <f t="shared" si="41"/>
        <v>6285.103976258466</v>
      </c>
      <c r="Q357">
        <f t="shared" si="42"/>
        <v>3510.3951520996375</v>
      </c>
      <c r="R357">
        <f t="shared" si="42"/>
        <v>3558.5257266387157</v>
      </c>
      <c r="S357">
        <f t="shared" si="42"/>
        <v>3561.4849215480804</v>
      </c>
    </row>
    <row r="358" spans="1:19" x14ac:dyDescent="0.25">
      <c r="A358" t="s">
        <v>197</v>
      </c>
      <c r="B358">
        <f t="shared" si="43"/>
        <v>82.077910301555661</v>
      </c>
      <c r="C358">
        <f t="shared" si="43"/>
        <v>112.71543544842974</v>
      </c>
      <c r="D358">
        <f t="shared" si="43"/>
        <v>93.653972989654989</v>
      </c>
      <c r="E358">
        <f t="shared" si="38"/>
        <v>257.50005731744392</v>
      </c>
      <c r="F358">
        <f t="shared" si="38"/>
        <v>238.48109229043092</v>
      </c>
      <c r="G358">
        <f t="shared" si="38"/>
        <v>309.72707138691572</v>
      </c>
      <c r="H358">
        <f t="shared" si="39"/>
        <v>184.964933025997</v>
      </c>
      <c r="I358">
        <f t="shared" si="39"/>
        <v>241.92894673800359</v>
      </c>
      <c r="J358">
        <f t="shared" si="39"/>
        <v>187.25069682437027</v>
      </c>
      <c r="K358">
        <f t="shared" si="40"/>
        <v>1555.3460470218126</v>
      </c>
      <c r="L358">
        <f t="shared" si="40"/>
        <v>1112.8775057465609</v>
      </c>
      <c r="M358">
        <f t="shared" si="40"/>
        <v>1437.9112047141978</v>
      </c>
      <c r="N358">
        <f t="shared" si="41"/>
        <v>126.93141924169139</v>
      </c>
      <c r="O358">
        <f t="shared" si="41"/>
        <v>165.22062816408328</v>
      </c>
      <c r="P358">
        <f t="shared" si="41"/>
        <v>182.71804780866242</v>
      </c>
      <c r="Q358">
        <f t="shared" si="42"/>
        <v>1043.8022527083212</v>
      </c>
      <c r="R358">
        <f t="shared" si="42"/>
        <v>1271.5091002933054</v>
      </c>
      <c r="S358">
        <f t="shared" si="42"/>
        <v>1225.1175888482135</v>
      </c>
    </row>
    <row r="359" spans="1:19" x14ac:dyDescent="0.25">
      <c r="A359" t="s">
        <v>198</v>
      </c>
      <c r="B359">
        <f t="shared" si="43"/>
        <v>484.88056932348655</v>
      </c>
      <c r="C359">
        <f t="shared" si="43"/>
        <v>623.60039226451954</v>
      </c>
      <c r="D359">
        <f t="shared" si="43"/>
        <v>551.75617614702423</v>
      </c>
      <c r="E359">
        <f t="shared" si="38"/>
        <v>49.324154285469206</v>
      </c>
      <c r="F359">
        <f t="shared" si="38"/>
        <v>52.944789604936354</v>
      </c>
      <c r="G359">
        <f t="shared" si="38"/>
        <v>47.822574738980521</v>
      </c>
      <c r="H359">
        <f t="shared" si="39"/>
        <v>362.23948859605468</v>
      </c>
      <c r="I359">
        <f t="shared" si="39"/>
        <v>356.18684127645241</v>
      </c>
      <c r="J359">
        <f t="shared" si="39"/>
        <v>324.4902377361181</v>
      </c>
      <c r="K359">
        <f t="shared" si="40"/>
        <v>59.297938214941453</v>
      </c>
      <c r="L359">
        <f t="shared" si="40"/>
        <v>65.738166436886672</v>
      </c>
      <c r="M359">
        <f t="shared" si="40"/>
        <v>62.805760037641676</v>
      </c>
      <c r="N359">
        <f t="shared" si="41"/>
        <v>187.1947810204779</v>
      </c>
      <c r="O359">
        <f t="shared" si="41"/>
        <v>224.31235636930893</v>
      </c>
      <c r="P359">
        <f t="shared" si="41"/>
        <v>202.76413871957232</v>
      </c>
      <c r="Q359">
        <f t="shared" si="42"/>
        <v>49.797564640343836</v>
      </c>
      <c r="R359">
        <f t="shared" si="42"/>
        <v>41.017814398365587</v>
      </c>
      <c r="S359">
        <f t="shared" si="42"/>
        <v>48.867687927760926</v>
      </c>
    </row>
    <row r="360" spans="1:19" x14ac:dyDescent="0.25">
      <c r="A360" t="s">
        <v>199</v>
      </c>
      <c r="B360">
        <f t="shared" si="43"/>
        <v>2248.8247515336461</v>
      </c>
      <c r="C360">
        <f t="shared" si="43"/>
        <v>2871.9796467206743</v>
      </c>
      <c r="D360">
        <f t="shared" si="43"/>
        <v>3097.0841317668178</v>
      </c>
      <c r="E360">
        <f t="shared" si="38"/>
        <v>263.42758795163314</v>
      </c>
      <c r="F360">
        <f t="shared" si="38"/>
        <v>321.18270512532928</v>
      </c>
      <c r="G360">
        <f t="shared" si="38"/>
        <v>290.5732369656443</v>
      </c>
      <c r="H360">
        <f t="shared" si="39"/>
        <v>3001.4631940707268</v>
      </c>
      <c r="I360">
        <f t="shared" si="39"/>
        <v>2884.3326749614284</v>
      </c>
      <c r="J360">
        <f t="shared" si="39"/>
        <v>2882.0232597745926</v>
      </c>
      <c r="K360">
        <f t="shared" si="40"/>
        <v>356.55158921884345</v>
      </c>
      <c r="L360">
        <f t="shared" si="40"/>
        <v>400.11440566365468</v>
      </c>
      <c r="M360">
        <f t="shared" si="40"/>
        <v>397.96927301396613</v>
      </c>
      <c r="N360">
        <f t="shared" si="41"/>
        <v>3188.7175940355328</v>
      </c>
      <c r="O360">
        <f t="shared" si="41"/>
        <v>3326.5982546219816</v>
      </c>
      <c r="P360">
        <f t="shared" si="41"/>
        <v>3494.7365605376453</v>
      </c>
      <c r="Q360">
        <f t="shared" si="42"/>
        <v>263.81713720998943</v>
      </c>
      <c r="R360">
        <f t="shared" si="42"/>
        <v>295.29744346822321</v>
      </c>
      <c r="S360">
        <f t="shared" si="42"/>
        <v>311.63243362301597</v>
      </c>
    </row>
    <row r="361" spans="1:19" x14ac:dyDescent="0.25">
      <c r="A361" t="s">
        <v>200</v>
      </c>
      <c r="B361">
        <f t="shared" si="43"/>
        <v>9.8205887810330932</v>
      </c>
      <c r="C361">
        <f t="shared" si="43"/>
        <v>11.2950978216958</v>
      </c>
      <c r="D361">
        <f t="shared" si="43"/>
        <v>26.34068306800323</v>
      </c>
      <c r="E361">
        <f t="shared" si="38"/>
        <v>13.689481110017825</v>
      </c>
      <c r="F361">
        <f t="shared" si="38"/>
        <v>11.894871704828228</v>
      </c>
      <c r="G361">
        <f t="shared" si="38"/>
        <v>15.577006417364986</v>
      </c>
      <c r="H361">
        <f t="shared" si="39"/>
        <v>11.702917182356483</v>
      </c>
      <c r="I361">
        <f t="shared" si="39"/>
        <v>10.598658897495039</v>
      </c>
      <c r="J361">
        <f t="shared" si="39"/>
        <v>17.078577916186958</v>
      </c>
      <c r="K361">
        <f t="shared" si="40"/>
        <v>19.118479700511067</v>
      </c>
      <c r="L361">
        <f t="shared" si="40"/>
        <v>17.562030183554036</v>
      </c>
      <c r="M361">
        <f t="shared" si="40"/>
        <v>12.305945769040719</v>
      </c>
      <c r="N361">
        <f t="shared" si="41"/>
        <v>11.53904941978705</v>
      </c>
      <c r="O361">
        <f t="shared" si="41"/>
        <v>10.602996052604176</v>
      </c>
      <c r="P361">
        <f t="shared" si="41"/>
        <v>24.934242723744376</v>
      </c>
      <c r="Q361">
        <f t="shared" si="42"/>
        <v>14.663131688638911</v>
      </c>
      <c r="R361">
        <f t="shared" si="42"/>
        <v>19.481671361435254</v>
      </c>
      <c r="S361">
        <f t="shared" si="42"/>
        <v>14.720928013986779</v>
      </c>
    </row>
    <row r="362" spans="1:19" x14ac:dyDescent="0.25">
      <c r="A362" t="s">
        <v>201</v>
      </c>
      <c r="B362">
        <f t="shared" si="43"/>
        <v>382141.63890011673</v>
      </c>
      <c r="C362">
        <f t="shared" si="43"/>
        <v>259444.2255094804</v>
      </c>
      <c r="D362">
        <f t="shared" si="43"/>
        <v>80062.326668017515</v>
      </c>
      <c r="E362">
        <f t="shared" si="38"/>
        <v>645329.41531153757</v>
      </c>
      <c r="F362">
        <f t="shared" si="38"/>
        <v>322382.48711553391</v>
      </c>
      <c r="G362">
        <f t="shared" si="38"/>
        <v>116442.82733587803</v>
      </c>
      <c r="H362">
        <f t="shared" si="39"/>
        <v>122928.52769042886</v>
      </c>
      <c r="I362">
        <f t="shared" si="39"/>
        <v>138860.72680030053</v>
      </c>
      <c r="J362">
        <f t="shared" si="39"/>
        <v>178745.13459971908</v>
      </c>
      <c r="K362">
        <f t="shared" si="40"/>
        <v>272632.24856124079</v>
      </c>
      <c r="L362">
        <f t="shared" si="40"/>
        <v>333406.6658287376</v>
      </c>
      <c r="M362">
        <f t="shared" si="40"/>
        <v>299435.69945376745</v>
      </c>
      <c r="N362">
        <f t="shared" si="41"/>
        <v>167464.43387559371</v>
      </c>
      <c r="O362">
        <f t="shared" si="41"/>
        <v>40805.719170805423</v>
      </c>
      <c r="P362">
        <f t="shared" si="41"/>
        <v>46638.592169577088</v>
      </c>
      <c r="Q362">
        <f t="shared" si="42"/>
        <v>60667.741980941588</v>
      </c>
      <c r="R362">
        <f t="shared" si="42"/>
        <v>57646.350525591377</v>
      </c>
      <c r="S362">
        <f t="shared" si="42"/>
        <v>199180.13175905519</v>
      </c>
    </row>
    <row r="363" spans="1:19" x14ac:dyDescent="0.25">
      <c r="A363" t="s">
        <v>202</v>
      </c>
      <c r="B363">
        <f t="shared" si="43"/>
        <v>4063.15470608954</v>
      </c>
      <c r="C363">
        <f t="shared" si="43"/>
        <v>3126.1596337327028</v>
      </c>
      <c r="D363">
        <f t="shared" si="43"/>
        <v>2120.1647758217273</v>
      </c>
      <c r="E363">
        <f t="shared" si="38"/>
        <v>4546.0834663175328</v>
      </c>
      <c r="F363">
        <f t="shared" si="38"/>
        <v>1740.5886444502776</v>
      </c>
      <c r="G363">
        <f t="shared" si="38"/>
        <v>8451.9519254248426</v>
      </c>
      <c r="H363">
        <f t="shared" si="39"/>
        <v>5559.8436364808276</v>
      </c>
      <c r="I363">
        <f t="shared" si="39"/>
        <v>909.51316902324686</v>
      </c>
      <c r="J363">
        <f t="shared" si="39"/>
        <v>1179.9248295276705</v>
      </c>
      <c r="K363">
        <f t="shared" si="40"/>
        <v>8954.5343952329767</v>
      </c>
      <c r="L363">
        <f t="shared" si="40"/>
        <v>2014.4194625154807</v>
      </c>
      <c r="M363">
        <f t="shared" si="40"/>
        <v>3060.3615915134037</v>
      </c>
      <c r="N363">
        <f t="shared" si="41"/>
        <v>4217.7916978384646</v>
      </c>
      <c r="O363">
        <f t="shared" si="41"/>
        <v>2115.0074963052384</v>
      </c>
      <c r="P363">
        <f t="shared" si="41"/>
        <v>2306.8900742911569</v>
      </c>
      <c r="Q363">
        <f t="shared" si="42"/>
        <v>3222.7363083200689</v>
      </c>
      <c r="R363">
        <f t="shared" si="42"/>
        <v>1939.6064134427522</v>
      </c>
      <c r="S363">
        <f t="shared" si="42"/>
        <v>6318.7557139834435</v>
      </c>
    </row>
    <row r="364" spans="1:19" x14ac:dyDescent="0.25">
      <c r="A364" t="s">
        <v>203</v>
      </c>
      <c r="B364">
        <f t="shared" si="43"/>
        <v>6088.0847540486757</v>
      </c>
      <c r="C364">
        <f t="shared" si="43"/>
        <v>3059.9997576875912</v>
      </c>
      <c r="D364">
        <f t="shared" si="43"/>
        <v>618.43743785458616</v>
      </c>
      <c r="E364">
        <f t="shared" si="38"/>
        <v>5451.4355218684968</v>
      </c>
      <c r="F364">
        <f t="shared" si="38"/>
        <v>4622.2897393178673</v>
      </c>
      <c r="G364">
        <f t="shared" si="38"/>
        <v>1250.98633503208</v>
      </c>
      <c r="H364">
        <f t="shared" si="39"/>
        <v>2159.0766875785444</v>
      </c>
      <c r="I364">
        <f t="shared" si="39"/>
        <v>1872.5217285339977</v>
      </c>
      <c r="J364">
        <f t="shared" si="39"/>
        <v>2435.8375490506487</v>
      </c>
      <c r="K364">
        <f t="shared" si="40"/>
        <v>5514.986997755308</v>
      </c>
      <c r="L364">
        <f t="shared" si="40"/>
        <v>7561.6918135397391</v>
      </c>
      <c r="M364">
        <f t="shared" si="40"/>
        <v>4592.2748509573066</v>
      </c>
      <c r="N364">
        <f t="shared" si="41"/>
        <v>2510.2936328014162</v>
      </c>
      <c r="O364">
        <f t="shared" si="41"/>
        <v>451.81040924815613</v>
      </c>
      <c r="P364">
        <f t="shared" si="41"/>
        <v>570.12053215787421</v>
      </c>
      <c r="Q364">
        <f t="shared" si="42"/>
        <v>789.48746438458397</v>
      </c>
      <c r="R364">
        <f t="shared" si="42"/>
        <v>594.64205506491408</v>
      </c>
      <c r="S364">
        <f t="shared" si="42"/>
        <v>2607.2652413881983</v>
      </c>
    </row>
    <row r="365" spans="1:19" x14ac:dyDescent="0.25">
      <c r="A365" t="s">
        <v>204</v>
      </c>
      <c r="B365">
        <f t="shared" ref="B365:D371" si="44">B172/$B$187</f>
        <v>1587.6912408863041</v>
      </c>
      <c r="C365">
        <f t="shared" si="44"/>
        <v>1879.5480553683915</v>
      </c>
      <c r="D365">
        <f t="shared" si="44"/>
        <v>1281.675976045914</v>
      </c>
      <c r="E365">
        <f t="shared" si="38"/>
        <v>5136.5412531713246</v>
      </c>
      <c r="F365">
        <f t="shared" si="38"/>
        <v>4471.8813927520951</v>
      </c>
      <c r="G365">
        <f t="shared" si="38"/>
        <v>3370.9809428596072</v>
      </c>
      <c r="H365">
        <f t="shared" si="39"/>
        <v>847.44354879537855</v>
      </c>
      <c r="I365">
        <f t="shared" si="39"/>
        <v>1108.5005688965657</v>
      </c>
      <c r="J365">
        <f t="shared" si="39"/>
        <v>1049.5251640191814</v>
      </c>
      <c r="K365">
        <f t="shared" si="40"/>
        <v>2536.3876215847072</v>
      </c>
      <c r="L365">
        <f t="shared" si="40"/>
        <v>4108.3464865926708</v>
      </c>
      <c r="M365">
        <f t="shared" si="40"/>
        <v>3658.5478125537643</v>
      </c>
      <c r="N365">
        <f t="shared" si="41"/>
        <v>1200.2771688178184</v>
      </c>
      <c r="O365">
        <f t="shared" si="41"/>
        <v>1410.8409931874153</v>
      </c>
      <c r="P365">
        <f t="shared" si="41"/>
        <v>1984.7600510929947</v>
      </c>
      <c r="Q365">
        <f t="shared" si="42"/>
        <v>4191.6717627847174</v>
      </c>
      <c r="R365">
        <f t="shared" si="42"/>
        <v>2256.8718961583613</v>
      </c>
      <c r="S365">
        <f t="shared" si="42"/>
        <v>1839.5992262063032</v>
      </c>
    </row>
    <row r="366" spans="1:19" x14ac:dyDescent="0.25">
      <c r="A366" t="s">
        <v>205</v>
      </c>
      <c r="B366">
        <f t="shared" si="44"/>
        <v>564.52508771686996</v>
      </c>
      <c r="C366">
        <f t="shared" si="44"/>
        <v>535.86749407038258</v>
      </c>
      <c r="D366">
        <f t="shared" si="44"/>
        <v>802.26948205614963</v>
      </c>
      <c r="E366">
        <f t="shared" si="38"/>
        <v>474.25603370717369</v>
      </c>
      <c r="F366">
        <f t="shared" si="38"/>
        <v>469.23175486698744</v>
      </c>
      <c r="G366">
        <f t="shared" si="38"/>
        <v>628.36328727799184</v>
      </c>
      <c r="H366">
        <f t="shared" si="39"/>
        <v>146.53392020375537</v>
      </c>
      <c r="I366">
        <f t="shared" si="39"/>
        <v>136.43414138003718</v>
      </c>
      <c r="J366">
        <f t="shared" si="39"/>
        <v>414.86994813748578</v>
      </c>
      <c r="K366">
        <f t="shared" si="40"/>
        <v>318.17826663655694</v>
      </c>
      <c r="L366">
        <f t="shared" si="40"/>
        <v>88.565363083253246</v>
      </c>
      <c r="M366">
        <f t="shared" si="40"/>
        <v>70.631508767570296</v>
      </c>
      <c r="N366">
        <f t="shared" si="41"/>
        <v>20.560836093092739</v>
      </c>
      <c r="O366">
        <f t="shared" si="41"/>
        <v>236.14519566569888</v>
      </c>
      <c r="P366">
        <f t="shared" si="41"/>
        <v>496.20818074127317</v>
      </c>
      <c r="Q366">
        <f t="shared" si="42"/>
        <v>591.2232451896981</v>
      </c>
      <c r="R366">
        <f t="shared" si="42"/>
        <v>607.46713733868137</v>
      </c>
      <c r="S366">
        <f t="shared" si="42"/>
        <v>818.79472682329606</v>
      </c>
    </row>
    <row r="367" spans="1:19" x14ac:dyDescent="0.25">
      <c r="A367" t="s">
        <v>206</v>
      </c>
      <c r="B367">
        <f t="shared" si="44"/>
        <v>499.55991757755112</v>
      </c>
      <c r="C367">
        <f t="shared" si="44"/>
        <v>593.90401017849706</v>
      </c>
      <c r="D367">
        <f t="shared" si="44"/>
        <v>561.41606354528869</v>
      </c>
      <c r="E367">
        <f t="shared" si="38"/>
        <v>324.31897918417866</v>
      </c>
      <c r="F367">
        <f t="shared" si="38"/>
        <v>388.06944773709864</v>
      </c>
      <c r="G367">
        <f t="shared" si="38"/>
        <v>411.18461559725495</v>
      </c>
      <c r="H367">
        <f t="shared" si="39"/>
        <v>619.27462460649679</v>
      </c>
      <c r="I367">
        <f t="shared" si="39"/>
        <v>682.91137730024127</v>
      </c>
      <c r="J367">
        <f t="shared" si="39"/>
        <v>679.20784556659567</v>
      </c>
      <c r="K367">
        <f t="shared" si="40"/>
        <v>465.09366587976695</v>
      </c>
      <c r="L367">
        <f t="shared" si="40"/>
        <v>458.86969993285516</v>
      </c>
      <c r="M367">
        <f t="shared" si="40"/>
        <v>511.53766096485748</v>
      </c>
      <c r="N367">
        <f t="shared" si="41"/>
        <v>496.75473314902666</v>
      </c>
      <c r="O367">
        <f t="shared" si="41"/>
        <v>608.99745433630937</v>
      </c>
      <c r="P367">
        <f t="shared" si="41"/>
        <v>608.05036169721973</v>
      </c>
      <c r="Q367">
        <f t="shared" si="42"/>
        <v>309.08682420075843</v>
      </c>
      <c r="R367">
        <f t="shared" si="42"/>
        <v>332.74241186114136</v>
      </c>
      <c r="S367">
        <f t="shared" si="42"/>
        <v>351.78952846965433</v>
      </c>
    </row>
    <row r="368" spans="1:19" x14ac:dyDescent="0.25">
      <c r="A368" t="s">
        <v>207</v>
      </c>
      <c r="B368">
        <f t="shared" si="44"/>
        <v>216.98204262553679</v>
      </c>
      <c r="C368">
        <f t="shared" si="44"/>
        <v>193.53730614772775</v>
      </c>
      <c r="D368">
        <f t="shared" si="44"/>
        <v>118.2688892381822</v>
      </c>
      <c r="E368">
        <f t="shared" si="38"/>
        <v>273.64170660142048</v>
      </c>
      <c r="F368">
        <f t="shared" si="38"/>
        <v>179.60389735503284</v>
      </c>
      <c r="G368">
        <f t="shared" si="38"/>
        <v>188.56810560639667</v>
      </c>
      <c r="H368">
        <f t="shared" si="39"/>
        <v>157.46721318576928</v>
      </c>
      <c r="I368">
        <f t="shared" si="39"/>
        <v>140.4095957285374</v>
      </c>
      <c r="J368">
        <f t="shared" si="39"/>
        <v>136.19491697620131</v>
      </c>
      <c r="K368">
        <f t="shared" si="40"/>
        <v>205.79117786287591</v>
      </c>
      <c r="L368">
        <f t="shared" si="40"/>
        <v>315.46558940455611</v>
      </c>
      <c r="M368">
        <f t="shared" si="40"/>
        <v>333.61976585976811</v>
      </c>
      <c r="N368">
        <f t="shared" si="41"/>
        <v>166.76230980139439</v>
      </c>
      <c r="O368">
        <f t="shared" si="41"/>
        <v>220.95678524763039</v>
      </c>
      <c r="P368">
        <f t="shared" si="41"/>
        <v>250.24343738012976</v>
      </c>
      <c r="Q368">
        <f t="shared" si="42"/>
        <v>499.57822877493652</v>
      </c>
      <c r="R368">
        <f t="shared" si="42"/>
        <v>433.39335375397883</v>
      </c>
      <c r="S368">
        <f t="shared" si="42"/>
        <v>664.72667435862479</v>
      </c>
    </row>
    <row r="369" spans="1:19" x14ac:dyDescent="0.25">
      <c r="A369" t="s">
        <v>208</v>
      </c>
      <c r="B369">
        <f t="shared" si="44"/>
        <v>114.60110939120595</v>
      </c>
      <c r="C369">
        <f t="shared" si="44"/>
        <v>164.18097569651135</v>
      </c>
      <c r="D369">
        <f t="shared" si="44"/>
        <v>164.65488023841098</v>
      </c>
      <c r="E369">
        <f t="shared" si="38"/>
        <v>33.591841711921809</v>
      </c>
      <c r="F369">
        <f t="shared" si="38"/>
        <v>43.331057305774024</v>
      </c>
      <c r="G369">
        <f t="shared" si="38"/>
        <v>54.231587214858223</v>
      </c>
      <c r="H369">
        <f t="shared" si="39"/>
        <v>9.0396439090606808</v>
      </c>
      <c r="I369">
        <f t="shared" si="39"/>
        <v>153.78993084260875</v>
      </c>
      <c r="J369">
        <f t="shared" si="39"/>
        <v>132.28750434969345</v>
      </c>
      <c r="K369">
        <f t="shared" si="40"/>
        <v>58.43194068329646</v>
      </c>
      <c r="L369">
        <f t="shared" si="40"/>
        <v>9.6030169022793306</v>
      </c>
      <c r="M369">
        <f t="shared" si="40"/>
        <v>48.454205909151383</v>
      </c>
      <c r="N369">
        <f t="shared" si="41"/>
        <v>3.681038492247378</v>
      </c>
      <c r="O369">
        <f t="shared" si="41"/>
        <v>151.91259118221947</v>
      </c>
      <c r="P369">
        <f t="shared" si="41"/>
        <v>151.34116346777245</v>
      </c>
      <c r="Q369">
        <f t="shared" si="42"/>
        <v>54.57232745351817</v>
      </c>
      <c r="R369">
        <f t="shared" si="42"/>
        <v>56.64557008325562</v>
      </c>
      <c r="S369">
        <f t="shared" si="42"/>
        <v>54.778588384577617</v>
      </c>
    </row>
    <row r="370" spans="1:19" x14ac:dyDescent="0.25">
      <c r="A370" t="s">
        <v>239</v>
      </c>
      <c r="B370">
        <f t="shared" si="44"/>
        <v>106.71668159416511</v>
      </c>
      <c r="C370">
        <f t="shared" si="44"/>
        <v>158.6498366772785</v>
      </c>
      <c r="D370">
        <f t="shared" si="44"/>
        <v>149.68746141602094</v>
      </c>
      <c r="E370">
        <f t="shared" si="38"/>
        <v>11.147938501393536</v>
      </c>
      <c r="F370">
        <f t="shared" si="38"/>
        <v>17.949000651648053</v>
      </c>
      <c r="G370">
        <f t="shared" si="38"/>
        <v>13.250491418643673</v>
      </c>
      <c r="H370">
        <f t="shared" si="39"/>
        <v>299.27771267619994</v>
      </c>
      <c r="I370">
        <f t="shared" si="39"/>
        <v>332.4242046836892</v>
      </c>
      <c r="J370">
        <f t="shared" si="39"/>
        <v>292.12353893454815</v>
      </c>
      <c r="K370">
        <f t="shared" si="40"/>
        <v>7.0647676595852769</v>
      </c>
      <c r="L370">
        <f t="shared" si="40"/>
        <v>9.9049151742550201</v>
      </c>
      <c r="M370">
        <f t="shared" si="40"/>
        <v>11.591237424306172</v>
      </c>
      <c r="N370">
        <f t="shared" si="41"/>
        <v>23.22003259707332</v>
      </c>
      <c r="O370">
        <f t="shared" si="41"/>
        <v>31.308428566364512</v>
      </c>
      <c r="P370">
        <f t="shared" si="41"/>
        <v>27.706917421402451</v>
      </c>
      <c r="Q370">
        <f t="shared" si="42"/>
        <v>3.4096912174140686</v>
      </c>
      <c r="R370">
        <f t="shared" si="42"/>
        <v>1.6652787233671855</v>
      </c>
      <c r="S370">
        <f t="shared" si="42"/>
        <v>9.4444500952862906</v>
      </c>
    </row>
    <row r="371" spans="1:19" x14ac:dyDescent="0.25">
      <c r="A371" t="s">
        <v>240</v>
      </c>
      <c r="B371">
        <f t="shared" si="44"/>
        <v>471.49322774494942</v>
      </c>
      <c r="C371">
        <f t="shared" si="44"/>
        <v>613.99577880722336</v>
      </c>
      <c r="D371">
        <f t="shared" si="44"/>
        <v>551.49294151861056</v>
      </c>
      <c r="E371">
        <f t="shared" si="38"/>
        <v>134.45283435231747</v>
      </c>
      <c r="F371">
        <f t="shared" si="38"/>
        <v>198.08472764656221</v>
      </c>
      <c r="G371">
        <f t="shared" si="38"/>
        <v>197.97930932946065</v>
      </c>
      <c r="H371">
        <f t="shared" si="39"/>
        <v>796.43671962882763</v>
      </c>
      <c r="I371">
        <f t="shared" si="39"/>
        <v>691.28785638459146</v>
      </c>
      <c r="J371">
        <f t="shared" si="39"/>
        <v>667.42231286347919</v>
      </c>
      <c r="K371">
        <f t="shared" si="40"/>
        <v>163.44817499378169</v>
      </c>
      <c r="L371">
        <f t="shared" si="40"/>
        <v>159.97736905376894</v>
      </c>
      <c r="M371">
        <f t="shared" si="40"/>
        <v>202.17932314951491</v>
      </c>
      <c r="N371">
        <f t="shared" si="41"/>
        <v>196.75093777560082</v>
      </c>
      <c r="O371">
        <f t="shared" si="41"/>
        <v>271.93976291279449</v>
      </c>
      <c r="P371">
        <f t="shared" si="41"/>
        <v>299.23616154210015</v>
      </c>
      <c r="Q371">
        <f t="shared" si="42"/>
        <v>65.85894092277978</v>
      </c>
      <c r="R371">
        <f t="shared" si="42"/>
        <v>82.283123099605916</v>
      </c>
      <c r="S371">
        <f t="shared" si="42"/>
        <v>83.389624949590527</v>
      </c>
    </row>
  </sheetData>
  <mergeCells count="16">
    <mergeCell ref="T1:U1"/>
    <mergeCell ref="V1:W1"/>
    <mergeCell ref="X1:Y1"/>
    <mergeCell ref="Z1:AA1"/>
    <mergeCell ref="B1:D1"/>
    <mergeCell ref="E1:G1"/>
    <mergeCell ref="H1:J1"/>
    <mergeCell ref="K1:M1"/>
    <mergeCell ref="N1:P1"/>
    <mergeCell ref="Q1:S1"/>
    <mergeCell ref="Q195:S195"/>
    <mergeCell ref="B195:D195"/>
    <mergeCell ref="E195:G195"/>
    <mergeCell ref="H195:J195"/>
    <mergeCell ref="K195:M195"/>
    <mergeCell ref="N195:P195"/>
  </mergeCells>
  <conditionalFormatting sqref="T3:T176">
    <cfRule type="colorScale" priority="4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U3:U176">
    <cfRule type="cellIs" dxfId="21" priority="8" operator="lessThan">
      <formula>0.05</formula>
    </cfRule>
  </conditionalFormatting>
  <conditionalFormatting sqref="V3:V176">
    <cfRule type="colorScale" priority="3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W3:W176">
    <cfRule type="cellIs" dxfId="20" priority="7" operator="lessThan">
      <formula>0.05</formula>
    </cfRule>
  </conditionalFormatting>
  <conditionalFormatting sqref="X3:X176">
    <cfRule type="colorScale" priority="2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Y3:Y176">
    <cfRule type="cellIs" dxfId="19" priority="6" operator="lessThan">
      <formula>0.05</formula>
    </cfRule>
  </conditionalFormatting>
  <conditionalFormatting sqref="Z3:Z176">
    <cfRule type="colorScale" priority="1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AA3:AA176">
    <cfRule type="cellIs" dxfId="18" priority="5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F77FE5-6277-4E26-B837-CB9082BD5D48}">
  <dimension ref="A1:AA190"/>
  <sheetViews>
    <sheetView workbookViewId="0">
      <pane ySplit="1" topLeftCell="A11" activePane="bottomLeft" state="frozen"/>
      <selection pane="bottomLeft" activeCell="H178" sqref="H178:M178"/>
    </sheetView>
  </sheetViews>
  <sheetFormatPr defaultRowHeight="15" x14ac:dyDescent="0.25"/>
  <cols>
    <col min="1" max="1" width="48.5703125" customWidth="1"/>
    <col min="20" max="20" width="13.85546875" style="5" customWidth="1"/>
    <col min="21" max="21" width="9.140625" style="6"/>
    <col min="22" max="22" width="15.85546875" style="5" customWidth="1"/>
    <col min="23" max="23" width="9.140625" style="6"/>
    <col min="24" max="24" width="13.85546875" style="5" customWidth="1"/>
    <col min="25" max="25" width="9.140625" style="6"/>
    <col min="26" max="26" width="15.85546875" style="5" customWidth="1"/>
    <col min="27" max="27" width="9.140625" style="6"/>
  </cols>
  <sheetData>
    <row r="1" spans="1:27" x14ac:dyDescent="0.25">
      <c r="B1" s="22" t="s">
        <v>24</v>
      </c>
      <c r="C1" s="22"/>
      <c r="D1" s="22"/>
      <c r="E1" s="22" t="s">
        <v>25</v>
      </c>
      <c r="F1" s="22"/>
      <c r="G1" s="22"/>
      <c r="H1" s="22" t="s">
        <v>28</v>
      </c>
      <c r="I1" s="22"/>
      <c r="J1" s="22"/>
      <c r="K1" s="22" t="s">
        <v>29</v>
      </c>
      <c r="L1" s="22"/>
      <c r="M1" s="22"/>
      <c r="N1" s="22" t="s">
        <v>26</v>
      </c>
      <c r="O1" s="22"/>
      <c r="P1" s="22"/>
      <c r="Q1" s="22" t="s">
        <v>27</v>
      </c>
      <c r="R1" s="22"/>
      <c r="S1" s="22"/>
      <c r="T1" s="23" t="s">
        <v>30</v>
      </c>
      <c r="U1" s="24"/>
      <c r="V1" s="23" t="s">
        <v>31</v>
      </c>
      <c r="W1" s="24"/>
      <c r="X1" s="23" t="s">
        <v>33</v>
      </c>
      <c r="Y1" s="24"/>
      <c r="Z1" s="23" t="s">
        <v>34</v>
      </c>
      <c r="AA1" s="24"/>
    </row>
    <row r="2" spans="1:27" x14ac:dyDescent="0.25">
      <c r="A2" s="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s="3" t="s">
        <v>32</v>
      </c>
      <c r="U2" s="4" t="s">
        <v>20</v>
      </c>
      <c r="V2" s="3" t="s">
        <v>32</v>
      </c>
      <c r="W2" s="4" t="s">
        <v>20</v>
      </c>
      <c r="X2" s="3" t="s">
        <v>32</v>
      </c>
      <c r="Y2" s="4" t="s">
        <v>20</v>
      </c>
      <c r="Z2" s="3" t="s">
        <v>32</v>
      </c>
      <c r="AA2" s="4" t="s">
        <v>20</v>
      </c>
    </row>
    <row r="3" spans="1:27" x14ac:dyDescent="0.25">
      <c r="A3" t="s">
        <v>35</v>
      </c>
      <c r="B3">
        <v>4259.4427710737027</v>
      </c>
      <c r="C3">
        <v>5769.8101688033667</v>
      </c>
      <c r="D3">
        <v>5373.7901801468624</v>
      </c>
      <c r="E3">
        <v>2883.9090245314023</v>
      </c>
      <c r="F3">
        <v>3307.1513083503992</v>
      </c>
      <c r="G3">
        <v>3529.8716565273021</v>
      </c>
      <c r="H3">
        <v>4071.8993668404123</v>
      </c>
      <c r="I3">
        <v>5201.5935588880975</v>
      </c>
      <c r="J3">
        <v>4791.6431436951134</v>
      </c>
      <c r="K3">
        <v>3998.3865263092894</v>
      </c>
      <c r="L3">
        <v>3747.8400268016348</v>
      </c>
      <c r="M3">
        <v>4361.3634861703267</v>
      </c>
      <c r="N3">
        <v>3954.7313478674514</v>
      </c>
      <c r="O3">
        <v>5052.3579793359067</v>
      </c>
      <c r="P3">
        <v>5021.8839357913139</v>
      </c>
      <c r="Q3">
        <v>2851.0218402778773</v>
      </c>
      <c r="R3">
        <v>3366.0474360728335</v>
      </c>
      <c r="S3">
        <v>3090.007657791708</v>
      </c>
      <c r="T3" s="5">
        <f>AVERAGE(B3:D3)/AVERAGE(N3:P3)</f>
        <v>1.0979451476077553</v>
      </c>
      <c r="U3" s="6">
        <f>_xlfn.T.TEST(B3:D3,N3:P3,2,2)</f>
        <v>0.47282977327351283</v>
      </c>
      <c r="V3" s="5">
        <f>AVERAGE(E3:G3)/AVERAGE(Q3:S3)</f>
        <v>1.044466706162972</v>
      </c>
      <c r="W3" s="6">
        <f>_xlfn.T.TEST(E3:G3,Q3:S3,2,2)</f>
        <v>0.59752825923587305</v>
      </c>
      <c r="X3" s="5">
        <f>AVERAGE(H3:J3)/AVERAGE(N3:P3)</f>
        <v>1.0025777229559873</v>
      </c>
      <c r="Y3" s="6">
        <f>_xlfn.T.TEST(H3:J3,N3:P3,2,2)</f>
        <v>0.98151988218039665</v>
      </c>
      <c r="Z3" s="5">
        <f>AVERAGE(K3:M3)/AVERAGE(Q3:S3)</f>
        <v>1.3009014672335339</v>
      </c>
      <c r="AA3" s="6">
        <f>_xlfn.T.TEST(K3:M3,Q3:S3,2,2)</f>
        <v>1.58337071134096E-2</v>
      </c>
    </row>
    <row r="4" spans="1:27" x14ac:dyDescent="0.25">
      <c r="A4" t="s">
        <v>36</v>
      </c>
      <c r="B4">
        <v>1434.8277050128675</v>
      </c>
      <c r="C4">
        <v>2003.7124293967374</v>
      </c>
      <c r="D4">
        <v>2128.1630593210393</v>
      </c>
      <c r="E4">
        <v>621.22138770543461</v>
      </c>
      <c r="F4">
        <v>855.00608675250533</v>
      </c>
      <c r="G4">
        <v>899.06068442943604</v>
      </c>
      <c r="H4">
        <v>1052.9957502876659</v>
      </c>
      <c r="I4">
        <v>1568.2080811292819</v>
      </c>
      <c r="J4">
        <v>1703.8496497860754</v>
      </c>
      <c r="K4">
        <v>511.17007380068532</v>
      </c>
      <c r="L4">
        <v>415.31181162424679</v>
      </c>
      <c r="M4">
        <v>478.3768936678598</v>
      </c>
      <c r="N4">
        <v>869.83340319229853</v>
      </c>
      <c r="O4">
        <v>1361.1385290160706</v>
      </c>
      <c r="P4">
        <v>1512.4923281528868</v>
      </c>
      <c r="Q4">
        <v>358.7134171611026</v>
      </c>
      <c r="R4">
        <v>454.08434236234433</v>
      </c>
      <c r="S4">
        <v>423.77032755749525</v>
      </c>
      <c r="T4" s="5">
        <f t="shared" ref="T4:T67" si="0">AVERAGE(B4:D4)/AVERAGE(N4:P4)</f>
        <v>1.4870459036233565</v>
      </c>
      <c r="U4" s="6">
        <f t="shared" ref="U4:U67" si="1">_xlfn.T.TEST(B4:D4,N4:P4,2,2)</f>
        <v>0.10280168606926865</v>
      </c>
      <c r="V4" s="5">
        <f t="shared" ref="V4:V67" si="2">AVERAGE(E4:G4)/AVERAGE(Q4:S4)</f>
        <v>1.9208713080203377</v>
      </c>
      <c r="W4" s="6">
        <f t="shared" ref="W4:W67" si="3">_xlfn.T.TEST(E4:G4,Q4:S4,2,2)</f>
        <v>1.3856857637518344E-2</v>
      </c>
      <c r="X4" s="5">
        <f t="shared" ref="X4:X67" si="4">AVERAGE(H4:J4)/AVERAGE(N4:P4)</f>
        <v>1.1553612323750733</v>
      </c>
      <c r="Y4" s="6">
        <f t="shared" ref="Y4:Y67" si="5">_xlfn.T.TEST(H4:J4,N4:P4,2,2)</f>
        <v>0.52309105902504471</v>
      </c>
      <c r="Z4" s="5">
        <f t="shared" ref="Z4:Z67" si="6">AVERAGE(K4:M4)/AVERAGE(Q4:S4)</f>
        <v>1.1360949661972262</v>
      </c>
      <c r="AA4" s="6">
        <f t="shared" ref="AA4:AA67" si="7">_xlfn.T.TEST(K4:M4,Q4:S4,2,2)</f>
        <v>0.23132950147940681</v>
      </c>
    </row>
    <row r="5" spans="1:27" x14ac:dyDescent="0.25">
      <c r="A5" t="s">
        <v>37</v>
      </c>
      <c r="B5">
        <v>4181.6842106910772</v>
      </c>
      <c r="C5">
        <v>4617.3216397540809</v>
      </c>
      <c r="D5">
        <v>4696.4414882554092</v>
      </c>
      <c r="E5">
        <v>3850.1636526526167</v>
      </c>
      <c r="F5">
        <v>4638.775499397655</v>
      </c>
      <c r="G5">
        <v>4646.3241851837493</v>
      </c>
      <c r="H5">
        <v>4909.1382178493477</v>
      </c>
      <c r="I5">
        <v>5388.7802163333681</v>
      </c>
      <c r="J5">
        <v>5236.8830427912008</v>
      </c>
      <c r="K5">
        <v>5580.5204241194406</v>
      </c>
      <c r="L5">
        <v>5342.8250556079374</v>
      </c>
      <c r="M5">
        <v>6458.3856481765879</v>
      </c>
      <c r="N5">
        <v>3832.3055786678447</v>
      </c>
      <c r="O5">
        <v>4192.7176304172835</v>
      </c>
      <c r="P5">
        <v>4624.4085643623221</v>
      </c>
      <c r="Q5">
        <v>3459.5614397558152</v>
      </c>
      <c r="R5">
        <v>3833.3213860238893</v>
      </c>
      <c r="S5">
        <v>3988.6873695592817</v>
      </c>
      <c r="T5" s="5">
        <f t="shared" si="0"/>
        <v>1.0668817050761916</v>
      </c>
      <c r="U5" s="6">
        <f t="shared" si="1"/>
        <v>0.36984582772407459</v>
      </c>
      <c r="V5" s="5">
        <f t="shared" si="2"/>
        <v>1.1643116259349158</v>
      </c>
      <c r="W5" s="6">
        <f t="shared" si="3"/>
        <v>0.11469143496612569</v>
      </c>
      <c r="X5" s="5">
        <f t="shared" si="4"/>
        <v>1.2281027128493769</v>
      </c>
      <c r="Y5" s="6">
        <f t="shared" si="5"/>
        <v>2.3311913857748678E-2</v>
      </c>
      <c r="Z5" s="5">
        <f t="shared" si="6"/>
        <v>1.5407191398840276</v>
      </c>
      <c r="AA5" s="6">
        <f t="shared" si="7"/>
        <v>5.5452768294257729E-3</v>
      </c>
    </row>
    <row r="6" spans="1:27" x14ac:dyDescent="0.25">
      <c r="A6" t="s">
        <v>38</v>
      </c>
      <c r="B6">
        <v>1522.9457482127943</v>
      </c>
      <c r="C6">
        <v>1886.7289186775224</v>
      </c>
      <c r="D6">
        <v>1887.1952092664949</v>
      </c>
      <c r="E6">
        <v>1247.9306341795532</v>
      </c>
      <c r="F6">
        <v>1490.9946095633416</v>
      </c>
      <c r="G6">
        <v>1389.1739929487396</v>
      </c>
      <c r="H6">
        <v>3445.2742669771574</v>
      </c>
      <c r="I6">
        <v>3534.0922788715034</v>
      </c>
      <c r="J6">
        <v>3376.3800518911635</v>
      </c>
      <c r="K6">
        <v>2265.6643770668829</v>
      </c>
      <c r="L6">
        <v>2127.1387874860588</v>
      </c>
      <c r="M6">
        <v>2462.8405802712782</v>
      </c>
      <c r="N6">
        <v>4445.55878385085</v>
      </c>
      <c r="O6">
        <v>5396.0684650868188</v>
      </c>
      <c r="P6">
        <v>4995.1750994269405</v>
      </c>
      <c r="Q6">
        <v>1694.8161761961157</v>
      </c>
      <c r="R6">
        <v>2034.7092341556402</v>
      </c>
      <c r="S6">
        <v>2102.1741488145544</v>
      </c>
      <c r="T6" s="5">
        <f t="shared" si="0"/>
        <v>0.35700885890285255</v>
      </c>
      <c r="U6" s="6">
        <f t="shared" si="1"/>
        <v>4.5441631841266469E-4</v>
      </c>
      <c r="V6" s="5">
        <f t="shared" si="2"/>
        <v>0.70787241263193257</v>
      </c>
      <c r="W6" s="6">
        <f t="shared" si="3"/>
        <v>1.707262530684564E-2</v>
      </c>
      <c r="X6" s="5">
        <f t="shared" si="4"/>
        <v>0.69797698685938814</v>
      </c>
      <c r="Y6" s="6">
        <f t="shared" si="5"/>
        <v>5.8908236546211645E-3</v>
      </c>
      <c r="Z6" s="5">
        <f t="shared" si="6"/>
        <v>1.1755824653292479</v>
      </c>
      <c r="AA6" s="6">
        <f t="shared" si="7"/>
        <v>9.8801442212035143E-2</v>
      </c>
    </row>
    <row r="7" spans="1:27" x14ac:dyDescent="0.25">
      <c r="A7" t="s">
        <v>39</v>
      </c>
      <c r="B7">
        <v>34710.442978720086</v>
      </c>
      <c r="C7">
        <v>46709.459959413434</v>
      </c>
      <c r="D7">
        <v>44863.50700253289</v>
      </c>
      <c r="E7">
        <v>10826.338235433266</v>
      </c>
      <c r="F7">
        <v>12818.630241441922</v>
      </c>
      <c r="G7">
        <v>16207.060964338467</v>
      </c>
      <c r="H7">
        <v>1479.7335256194738</v>
      </c>
      <c r="I7">
        <v>42570.002949409281</v>
      </c>
      <c r="J7">
        <v>39833.165453287125</v>
      </c>
      <c r="K7">
        <v>17098.879330475756</v>
      </c>
      <c r="L7">
        <v>3705.9952287788819</v>
      </c>
      <c r="M7">
        <v>16620.048330831367</v>
      </c>
      <c r="N7">
        <v>1343.4352956925118</v>
      </c>
      <c r="O7">
        <v>42722.611156018094</v>
      </c>
      <c r="P7">
        <v>42293.014139886611</v>
      </c>
      <c r="Q7">
        <v>14172.574333342598</v>
      </c>
      <c r="R7">
        <v>18136.955603210758</v>
      </c>
      <c r="S7">
        <v>16571.275140093698</v>
      </c>
      <c r="T7" s="5">
        <f t="shared" si="0"/>
        <v>1.4623064340391152</v>
      </c>
      <c r="U7" s="6">
        <f t="shared" si="1"/>
        <v>0.40232235168798219</v>
      </c>
      <c r="V7" s="5">
        <f t="shared" si="2"/>
        <v>0.81528995643022006</v>
      </c>
      <c r="W7" s="6">
        <f t="shared" si="3"/>
        <v>0.19729470654672854</v>
      </c>
      <c r="X7" s="5">
        <f t="shared" si="4"/>
        <v>0.9713271700002456</v>
      </c>
      <c r="Y7" s="6">
        <f t="shared" si="5"/>
        <v>0.96757647111440703</v>
      </c>
      <c r="Z7" s="5">
        <f t="shared" si="6"/>
        <v>0.76563638490409947</v>
      </c>
      <c r="AA7" s="6">
        <f t="shared" si="7"/>
        <v>0.44722525527148999</v>
      </c>
    </row>
    <row r="8" spans="1:27" x14ac:dyDescent="0.25">
      <c r="A8" t="s">
        <v>40</v>
      </c>
      <c r="B8">
        <v>10628.909484601834</v>
      </c>
      <c r="C8">
        <v>11281.729819410724</v>
      </c>
      <c r="D8">
        <v>11527.714193340629</v>
      </c>
      <c r="E8">
        <v>11357.852643432072</v>
      </c>
      <c r="F8">
        <v>13208.11090728723</v>
      </c>
      <c r="G8">
        <v>13503.619528679688</v>
      </c>
      <c r="H8">
        <v>11511.065664009218</v>
      </c>
      <c r="I8">
        <v>12055.535161189611</v>
      </c>
      <c r="J8">
        <v>12271.989594651446</v>
      </c>
      <c r="K8">
        <v>15499.1983322542</v>
      </c>
      <c r="L8">
        <v>15178.359457717335</v>
      </c>
      <c r="M8">
        <v>17282.097900124616</v>
      </c>
      <c r="N8">
        <v>9425.0626375581396</v>
      </c>
      <c r="O8">
        <v>10157.141445166295</v>
      </c>
      <c r="P8">
        <v>10857.48246241903</v>
      </c>
      <c r="Q8">
        <v>10127.951525026187</v>
      </c>
      <c r="R8">
        <v>11110.171473825059</v>
      </c>
      <c r="S8">
        <v>11551.739748206022</v>
      </c>
      <c r="T8" s="5">
        <f t="shared" si="0"/>
        <v>1.098511755295593</v>
      </c>
      <c r="U8" s="6">
        <f t="shared" si="1"/>
        <v>0.11247042203069618</v>
      </c>
      <c r="V8" s="5">
        <f t="shared" si="2"/>
        <v>1.1610168475870046</v>
      </c>
      <c r="W8" s="6">
        <f t="shared" si="3"/>
        <v>9.0511787006569283E-2</v>
      </c>
      <c r="X8" s="5">
        <f t="shared" si="4"/>
        <v>1.1773639773425391</v>
      </c>
      <c r="Y8" s="6">
        <f t="shared" si="5"/>
        <v>1.8821183544695801E-2</v>
      </c>
      <c r="Z8" s="5">
        <f t="shared" si="6"/>
        <v>1.4626366709754008</v>
      </c>
      <c r="AA8" s="6">
        <f t="shared" si="7"/>
        <v>2.8904584889385817E-3</v>
      </c>
    </row>
    <row r="9" spans="1:27" x14ac:dyDescent="0.25">
      <c r="A9" t="s">
        <v>41</v>
      </c>
      <c r="B9">
        <v>187.74676806868771</v>
      </c>
      <c r="C9">
        <v>241.20227699202056</v>
      </c>
      <c r="D9">
        <v>262.50252446883263</v>
      </c>
      <c r="E9">
        <v>384.85237578390627</v>
      </c>
      <c r="F9">
        <v>527.28362979000417</v>
      </c>
      <c r="G9">
        <v>518.22947805068077</v>
      </c>
      <c r="H9">
        <v>195.94952725606041</v>
      </c>
      <c r="I9">
        <v>280.28313272134625</v>
      </c>
      <c r="J9">
        <v>275.93717587627089</v>
      </c>
      <c r="K9">
        <v>736.86642354566993</v>
      </c>
      <c r="L9">
        <v>701.51728616155833</v>
      </c>
      <c r="M9">
        <v>805.20292174536917</v>
      </c>
      <c r="N9">
        <v>385.62881054951544</v>
      </c>
      <c r="O9">
        <v>707.63237778718326</v>
      </c>
      <c r="P9">
        <v>711.86323370518164</v>
      </c>
      <c r="Q9">
        <v>634.40042495471482</v>
      </c>
      <c r="R9">
        <v>877.78743069059271</v>
      </c>
      <c r="S9">
        <v>788.5214003433199</v>
      </c>
      <c r="T9" s="5">
        <f t="shared" si="0"/>
        <v>0.3830492574840908</v>
      </c>
      <c r="U9" s="6">
        <f t="shared" si="1"/>
        <v>2.8167235796891177E-2</v>
      </c>
      <c r="V9" s="5">
        <f t="shared" si="2"/>
        <v>0.62170631943233312</v>
      </c>
      <c r="W9" s="6">
        <f t="shared" si="3"/>
        <v>2.6647260657770722E-2</v>
      </c>
      <c r="X9" s="5">
        <f t="shared" si="4"/>
        <v>0.4166858675607828</v>
      </c>
      <c r="Y9" s="6">
        <f t="shared" si="5"/>
        <v>3.455789086613497E-2</v>
      </c>
      <c r="Z9" s="5">
        <f t="shared" si="6"/>
        <v>0.97517173263534163</v>
      </c>
      <c r="AA9" s="6">
        <f t="shared" si="7"/>
        <v>0.81761647186674435</v>
      </c>
    </row>
    <row r="10" spans="1:27" x14ac:dyDescent="0.25">
      <c r="A10" t="s">
        <v>42</v>
      </c>
      <c r="B10">
        <v>7514.7019003111836</v>
      </c>
      <c r="C10">
        <v>9503.9962970056276</v>
      </c>
      <c r="D10">
        <v>71031.4611135788</v>
      </c>
      <c r="E10">
        <v>43588.680134241447</v>
      </c>
      <c r="F10">
        <v>47964.727994281719</v>
      </c>
      <c r="G10">
        <v>48493.286832530161</v>
      </c>
      <c r="H10">
        <v>67192.851522697936</v>
      </c>
      <c r="I10">
        <v>69275.848817369959</v>
      </c>
      <c r="J10">
        <v>70268.591702991456</v>
      </c>
      <c r="K10">
        <v>57677.56395707609</v>
      </c>
      <c r="L10">
        <v>58163.670365464408</v>
      </c>
      <c r="M10">
        <v>60340.83159004397</v>
      </c>
      <c r="N10">
        <v>60779.586873641827</v>
      </c>
      <c r="O10">
        <v>8818.6160033163924</v>
      </c>
      <c r="P10">
        <v>8229.576731146828</v>
      </c>
      <c r="Q10">
        <v>4809.0731233934903</v>
      </c>
      <c r="R10">
        <v>44844.476766221414</v>
      </c>
      <c r="S10">
        <v>43267.225869192167</v>
      </c>
      <c r="T10" s="5">
        <f t="shared" si="0"/>
        <v>1.1313461562730489</v>
      </c>
      <c r="U10" s="6">
        <f t="shared" si="1"/>
        <v>0.90624048441384075</v>
      </c>
      <c r="V10" s="5">
        <f t="shared" si="2"/>
        <v>1.5071623522017314</v>
      </c>
      <c r="W10" s="6">
        <f t="shared" si="3"/>
        <v>0.29926411233651712</v>
      </c>
      <c r="X10" s="5">
        <f t="shared" si="4"/>
        <v>2.6563431859943436</v>
      </c>
      <c r="Y10" s="6">
        <f t="shared" si="5"/>
        <v>6.9432818634124635E-2</v>
      </c>
      <c r="Z10" s="5">
        <f t="shared" si="6"/>
        <v>1.8960460077291792</v>
      </c>
      <c r="AA10" s="6">
        <f t="shared" si="7"/>
        <v>0.10179270403054953</v>
      </c>
    </row>
    <row r="11" spans="1:27" x14ac:dyDescent="0.25">
      <c r="A11" t="s">
        <v>43</v>
      </c>
      <c r="B11">
        <v>1931.7443781070824</v>
      </c>
      <c r="C11">
        <v>2254.8701140435219</v>
      </c>
      <c r="D11">
        <v>2580.8008480919325</v>
      </c>
      <c r="E11">
        <v>2126.9607424761298</v>
      </c>
      <c r="F11">
        <v>2495.0241593410342</v>
      </c>
      <c r="G11">
        <v>2729.1853626441161</v>
      </c>
      <c r="H11">
        <v>2493.0158729126802</v>
      </c>
      <c r="I11">
        <v>2706.1670741061189</v>
      </c>
      <c r="J11">
        <v>2664.0000550984018</v>
      </c>
      <c r="K11">
        <v>2868.2776797008451</v>
      </c>
      <c r="L11">
        <v>2586.9149202443641</v>
      </c>
      <c r="M11">
        <v>3200.4044995152617</v>
      </c>
      <c r="N11">
        <v>2210.6402929656751</v>
      </c>
      <c r="O11">
        <v>2691.1207258473878</v>
      </c>
      <c r="P11">
        <v>2599.1762571385971</v>
      </c>
      <c r="Q11">
        <v>1839.6203356762646</v>
      </c>
      <c r="R11">
        <v>2207.7391853817276</v>
      </c>
      <c r="S11">
        <v>2217.3418012415104</v>
      </c>
      <c r="T11" s="5">
        <f t="shared" si="0"/>
        <v>0.90220929615545142</v>
      </c>
      <c r="U11" s="6">
        <f t="shared" si="1"/>
        <v>0.36286853073577974</v>
      </c>
      <c r="V11" s="5">
        <f t="shared" si="2"/>
        <v>1.1734270935302917</v>
      </c>
      <c r="W11" s="6">
        <f t="shared" si="3"/>
        <v>0.16722095773115053</v>
      </c>
      <c r="X11" s="5">
        <f t="shared" si="4"/>
        <v>1.0482933949237139</v>
      </c>
      <c r="Y11" s="6">
        <f t="shared" si="5"/>
        <v>0.49502688906000702</v>
      </c>
      <c r="Z11" s="5">
        <f t="shared" si="6"/>
        <v>1.3816456131197286</v>
      </c>
      <c r="AA11" s="6">
        <f t="shared" si="7"/>
        <v>2.1199898585727697E-2</v>
      </c>
    </row>
    <row r="12" spans="1:27" x14ac:dyDescent="0.25">
      <c r="A12" t="s">
        <v>44</v>
      </c>
      <c r="B12">
        <v>737.6167734404263</v>
      </c>
      <c r="C12">
        <v>951.3127378522878</v>
      </c>
      <c r="D12">
        <v>1063.9378440830467</v>
      </c>
      <c r="E12">
        <v>964.2004104990425</v>
      </c>
      <c r="F12">
        <v>1303.4706050942957</v>
      </c>
      <c r="G12">
        <v>1402.5261480227293</v>
      </c>
      <c r="H12">
        <v>686.34759481351364</v>
      </c>
      <c r="I12">
        <v>1039.8352734790719</v>
      </c>
      <c r="J12">
        <v>1120.7356142632048</v>
      </c>
      <c r="K12">
        <v>1808.4944405059891</v>
      </c>
      <c r="L12">
        <v>1415.3241959956595</v>
      </c>
      <c r="M12">
        <v>1659.2486268950331</v>
      </c>
      <c r="N12">
        <v>1507.9381625037986</v>
      </c>
      <c r="O12">
        <v>3004.847620674163</v>
      </c>
      <c r="P12">
        <v>3002.4217091306446</v>
      </c>
      <c r="Q12">
        <v>1672.9592375872437</v>
      </c>
      <c r="R12">
        <v>2257.3294203305004</v>
      </c>
      <c r="S12">
        <v>2126.9740079645635</v>
      </c>
      <c r="T12" s="5">
        <f t="shared" si="0"/>
        <v>0.36630623415164071</v>
      </c>
      <c r="U12" s="6">
        <f t="shared" si="1"/>
        <v>3.528909949471961E-2</v>
      </c>
      <c r="V12" s="5">
        <f t="shared" si="2"/>
        <v>0.6059167921326164</v>
      </c>
      <c r="W12" s="6">
        <f t="shared" si="3"/>
        <v>2.2854515748415044E-2</v>
      </c>
      <c r="X12" s="5">
        <f t="shared" si="4"/>
        <v>0.37882100866402579</v>
      </c>
      <c r="Y12" s="6">
        <f t="shared" si="5"/>
        <v>3.9351527332477397E-2</v>
      </c>
      <c r="Z12" s="5">
        <f t="shared" si="6"/>
        <v>0.80615081972599389</v>
      </c>
      <c r="AA12" s="6">
        <f t="shared" si="7"/>
        <v>0.13712176699184847</v>
      </c>
    </row>
    <row r="13" spans="1:27" x14ac:dyDescent="0.25">
      <c r="A13" t="s">
        <v>45</v>
      </c>
      <c r="B13">
        <v>7247.029102445018</v>
      </c>
      <c r="C13">
        <v>9019.616459475088</v>
      </c>
      <c r="D13">
        <v>10089.466489700595</v>
      </c>
      <c r="E13">
        <v>5308.3845411950679</v>
      </c>
      <c r="F13">
        <v>6494.5049231954981</v>
      </c>
      <c r="G13">
        <v>6535.3858541412101</v>
      </c>
      <c r="H13">
        <v>11126.554867737714</v>
      </c>
      <c r="I13">
        <v>11884.128497379852</v>
      </c>
      <c r="J13">
        <v>11941.708265251822</v>
      </c>
      <c r="K13">
        <v>7504.7175963339296</v>
      </c>
      <c r="L13">
        <v>7934.3344493399636</v>
      </c>
      <c r="M13">
        <v>8186.0232320524656</v>
      </c>
      <c r="N13">
        <v>9016.1315937807522</v>
      </c>
      <c r="O13">
        <v>10504.527473569555</v>
      </c>
      <c r="P13">
        <v>10547.080189909913</v>
      </c>
      <c r="Q13">
        <v>4681.7752815287513</v>
      </c>
      <c r="R13">
        <v>5421.6777588042078</v>
      </c>
      <c r="S13">
        <v>5811.0608367432314</v>
      </c>
      <c r="T13" s="5">
        <f t="shared" si="0"/>
        <v>0.87655782252590531</v>
      </c>
      <c r="U13" s="6">
        <f t="shared" si="1"/>
        <v>0.27107077725585083</v>
      </c>
      <c r="V13" s="5">
        <f t="shared" si="2"/>
        <v>1.1522988047374072</v>
      </c>
      <c r="W13" s="6">
        <f t="shared" si="3"/>
        <v>0.19600195969087289</v>
      </c>
      <c r="X13" s="5">
        <f t="shared" si="4"/>
        <v>1.1624549265681725</v>
      </c>
      <c r="Y13" s="6">
        <f t="shared" si="5"/>
        <v>4.5573542889562932E-2</v>
      </c>
      <c r="Z13" s="5">
        <f t="shared" si="6"/>
        <v>1.4844987072936435</v>
      </c>
      <c r="AA13" s="6">
        <f t="shared" si="7"/>
        <v>2.6507477289124245E-3</v>
      </c>
    </row>
    <row r="14" spans="1:27" x14ac:dyDescent="0.25">
      <c r="A14" t="s">
        <v>46</v>
      </c>
      <c r="B14">
        <v>3001.0006750679386</v>
      </c>
      <c r="C14">
        <v>3926.6580504383678</v>
      </c>
      <c r="D14">
        <v>3956.0371565399678</v>
      </c>
      <c r="E14">
        <v>260.07468689400906</v>
      </c>
      <c r="F14">
        <v>347.50880118395139</v>
      </c>
      <c r="G14">
        <v>340.0890032118491</v>
      </c>
      <c r="H14">
        <v>2451.1187546158462</v>
      </c>
      <c r="I14">
        <v>3027.9951834438643</v>
      </c>
      <c r="J14">
        <v>3237.1486442270257</v>
      </c>
      <c r="K14">
        <v>25.898756796536446</v>
      </c>
      <c r="L14">
        <v>39.771527592554492</v>
      </c>
      <c r="M14">
        <v>45.412223451513142</v>
      </c>
      <c r="N14">
        <v>382.7063741664486</v>
      </c>
      <c r="O14">
        <v>455.46431294767586</v>
      </c>
      <c r="P14">
        <v>490.2209886946668</v>
      </c>
      <c r="Q14">
        <v>24.407081644070182</v>
      </c>
      <c r="R14">
        <v>15.55032537257544</v>
      </c>
      <c r="S14">
        <v>22.58391882970345</v>
      </c>
      <c r="T14" s="5">
        <f t="shared" si="0"/>
        <v>8.1931376718540001</v>
      </c>
      <c r="U14" s="6">
        <f t="shared" si="1"/>
        <v>5.3945115518493525E-4</v>
      </c>
      <c r="V14" s="5">
        <f t="shared" si="2"/>
        <v>15.152740663318243</v>
      </c>
      <c r="W14" s="6">
        <f t="shared" si="3"/>
        <v>4.6646571433701174E-4</v>
      </c>
      <c r="X14" s="5">
        <f t="shared" si="4"/>
        <v>6.5615155085790793</v>
      </c>
      <c r="Y14" s="6">
        <f t="shared" si="5"/>
        <v>4.8569329381552528E-4</v>
      </c>
      <c r="Z14" s="5">
        <f t="shared" si="6"/>
        <v>1.7761457138518382</v>
      </c>
      <c r="AA14" s="6">
        <f t="shared" si="7"/>
        <v>6.4671824043787948E-2</v>
      </c>
    </row>
    <row r="15" spans="1:27" x14ac:dyDescent="0.25">
      <c r="A15" t="s">
        <v>47</v>
      </c>
      <c r="B15">
        <v>3808.6311009359397</v>
      </c>
      <c r="C15">
        <v>4513.3292439218258</v>
      </c>
      <c r="D15">
        <v>4678.7469361741041</v>
      </c>
      <c r="E15">
        <v>2730.0783296353302</v>
      </c>
      <c r="F15">
        <v>3445.2345130197141</v>
      </c>
      <c r="G15">
        <v>3084.0449612190264</v>
      </c>
      <c r="H15">
        <v>7969.5039795868379</v>
      </c>
      <c r="I15">
        <v>4386.0397185155143</v>
      </c>
      <c r="J15">
        <v>4385.7352025444698</v>
      </c>
      <c r="K15">
        <v>3098.219265821826</v>
      </c>
      <c r="L15">
        <v>3987.9576301422526</v>
      </c>
      <c r="M15">
        <v>3281.5094969141501</v>
      </c>
      <c r="N15">
        <v>8244.82942073083</v>
      </c>
      <c r="O15">
        <v>4353.2284478213942</v>
      </c>
      <c r="P15">
        <v>4545.9399177118357</v>
      </c>
      <c r="Q15">
        <v>2474.9542133476148</v>
      </c>
      <c r="R15">
        <v>2774.8707000158506</v>
      </c>
      <c r="S15">
        <v>2922.0413030112545</v>
      </c>
      <c r="T15" s="5">
        <f t="shared" si="0"/>
        <v>0.7583241343771151</v>
      </c>
      <c r="U15" s="6">
        <f t="shared" si="1"/>
        <v>0.34600037326605038</v>
      </c>
      <c r="V15" s="5">
        <f t="shared" si="2"/>
        <v>1.1330775074756172</v>
      </c>
      <c r="W15" s="6">
        <f t="shared" si="3"/>
        <v>0.21277737727955109</v>
      </c>
      <c r="X15" s="5">
        <f t="shared" si="4"/>
        <v>0.97650962799704166</v>
      </c>
      <c r="Y15" s="6">
        <f t="shared" si="5"/>
        <v>0.94223683868018659</v>
      </c>
      <c r="Z15" s="5">
        <f t="shared" si="6"/>
        <v>1.2687048610883451</v>
      </c>
      <c r="AA15" s="6">
        <f t="shared" si="7"/>
        <v>7.2137183449456674E-2</v>
      </c>
    </row>
    <row r="16" spans="1:27" x14ac:dyDescent="0.25">
      <c r="A16" t="s">
        <v>48</v>
      </c>
      <c r="B16">
        <v>10665.714677888211</v>
      </c>
      <c r="C16">
        <v>13353.085107738691</v>
      </c>
      <c r="D16">
        <v>13101.605534559307</v>
      </c>
      <c r="E16">
        <v>6665.4835290607361</v>
      </c>
      <c r="F16">
        <v>8009.4655268063989</v>
      </c>
      <c r="G16">
        <v>8155.1187463037204</v>
      </c>
      <c r="H16">
        <v>15100.337188271773</v>
      </c>
      <c r="I16">
        <v>15939.436696272178</v>
      </c>
      <c r="J16">
        <v>15169.463664746694</v>
      </c>
      <c r="K16">
        <v>10462.201012841038</v>
      </c>
      <c r="L16">
        <v>9654.0313765000465</v>
      </c>
      <c r="M16">
        <v>11331.816365483657</v>
      </c>
      <c r="N16">
        <v>11259.894575867476</v>
      </c>
      <c r="O16">
        <v>13793.442928391085</v>
      </c>
      <c r="P16">
        <v>14092.983665357267</v>
      </c>
      <c r="Q16">
        <v>6211.1818832216713</v>
      </c>
      <c r="R16">
        <v>7126.0053135388689</v>
      </c>
      <c r="S16">
        <v>7271.8981900308736</v>
      </c>
      <c r="T16" s="5">
        <f t="shared" si="0"/>
        <v>0.94824760567789768</v>
      </c>
      <c r="U16" s="6">
        <f t="shared" si="1"/>
        <v>0.61544094411118677</v>
      </c>
      <c r="V16" s="5">
        <f t="shared" si="2"/>
        <v>1.1077671509286335</v>
      </c>
      <c r="W16" s="6">
        <f t="shared" si="3"/>
        <v>0.27002135773258445</v>
      </c>
      <c r="X16" s="5">
        <f t="shared" si="4"/>
        <v>1.1804235026088949</v>
      </c>
      <c r="Y16" s="6">
        <f t="shared" si="5"/>
        <v>6.6060276770454188E-2</v>
      </c>
      <c r="Z16" s="5">
        <f t="shared" si="6"/>
        <v>1.5259313144958944</v>
      </c>
      <c r="AA16" s="6">
        <f t="shared" si="7"/>
        <v>3.5410024946469377E-3</v>
      </c>
    </row>
    <row r="17" spans="1:27" x14ac:dyDescent="0.25">
      <c r="A17" t="s">
        <v>49</v>
      </c>
      <c r="B17">
        <v>985.45984499845213</v>
      </c>
      <c r="C17">
        <v>1263.8353904394987</v>
      </c>
      <c r="D17">
        <v>1203.1513185815718</v>
      </c>
      <c r="E17">
        <v>180.71154962232765</v>
      </c>
      <c r="F17">
        <v>202.43359443295066</v>
      </c>
      <c r="G17">
        <v>193.01544810971254</v>
      </c>
      <c r="H17">
        <v>1141.4351429346618</v>
      </c>
      <c r="I17">
        <v>1138.2146641603567</v>
      </c>
      <c r="J17">
        <v>1133.2612744860801</v>
      </c>
      <c r="K17">
        <v>301.13972672762759</v>
      </c>
      <c r="L17">
        <v>226.8840965132045</v>
      </c>
      <c r="M17">
        <v>286.21426757786116</v>
      </c>
      <c r="N17">
        <v>1215.8009400795861</v>
      </c>
      <c r="O17">
        <v>1353.2645389267891</v>
      </c>
      <c r="P17">
        <v>1525.187433005518</v>
      </c>
      <c r="Q17">
        <v>192.15329008686908</v>
      </c>
      <c r="R17">
        <v>218.62649963064877</v>
      </c>
      <c r="S17">
        <v>211.00994796701499</v>
      </c>
      <c r="T17" s="5">
        <f t="shared" si="0"/>
        <v>0.84324213188945607</v>
      </c>
      <c r="U17" s="6">
        <f t="shared" si="1"/>
        <v>0.15720822688023092</v>
      </c>
      <c r="V17" s="5">
        <f t="shared" si="2"/>
        <v>0.9266164383969101</v>
      </c>
      <c r="W17" s="6">
        <f t="shared" si="3"/>
        <v>0.20556699091469569</v>
      </c>
      <c r="X17" s="5">
        <f t="shared" si="4"/>
        <v>0.83358579817288625</v>
      </c>
      <c r="Y17" s="6">
        <f t="shared" si="5"/>
        <v>6.4199755735027564E-2</v>
      </c>
      <c r="Z17" s="5">
        <f t="shared" si="6"/>
        <v>1.309507123502575</v>
      </c>
      <c r="AA17" s="6">
        <f t="shared" si="7"/>
        <v>5.5661716682067264E-2</v>
      </c>
    </row>
    <row r="18" spans="1:27" x14ac:dyDescent="0.25">
      <c r="A18" t="s">
        <v>50</v>
      </c>
      <c r="B18">
        <v>3340.1415599657339</v>
      </c>
      <c r="C18">
        <v>3467.8649161275644</v>
      </c>
      <c r="D18">
        <v>3244.9847413179436</v>
      </c>
      <c r="E18">
        <v>2083.775934901671</v>
      </c>
      <c r="F18">
        <v>2099.9900855674041</v>
      </c>
      <c r="G18">
        <v>2632.453525999656</v>
      </c>
      <c r="H18">
        <v>4508.8293898933744</v>
      </c>
      <c r="I18">
        <v>4744.2812987540847</v>
      </c>
      <c r="J18">
        <v>4266.8302515241667</v>
      </c>
      <c r="K18">
        <v>3072.888985741055</v>
      </c>
      <c r="L18">
        <v>2961.9366739801917</v>
      </c>
      <c r="M18">
        <v>2936.4505247502789</v>
      </c>
      <c r="N18">
        <v>3148.2544438705299</v>
      </c>
      <c r="O18">
        <v>3482.3271320256194</v>
      </c>
      <c r="P18">
        <v>3502.6579389020885</v>
      </c>
      <c r="Q18">
        <v>2034.128055281353</v>
      </c>
      <c r="R18">
        <v>1994.5628073121818</v>
      </c>
      <c r="S18">
        <v>2245.3046727303977</v>
      </c>
      <c r="T18" s="5">
        <f t="shared" si="0"/>
        <v>0.99208068680605022</v>
      </c>
      <c r="U18" s="6">
        <f t="shared" si="1"/>
        <v>0.84907172025224109</v>
      </c>
      <c r="V18" s="5">
        <f t="shared" si="2"/>
        <v>1.0864240352247561</v>
      </c>
      <c r="W18" s="6">
        <f t="shared" si="3"/>
        <v>0.40936861957323856</v>
      </c>
      <c r="X18" s="5">
        <f t="shared" si="4"/>
        <v>1.3342170507691609</v>
      </c>
      <c r="Y18" s="6">
        <f t="shared" si="5"/>
        <v>3.2612499637527177E-3</v>
      </c>
      <c r="Z18" s="5">
        <f t="shared" si="6"/>
        <v>1.4299143399068948</v>
      </c>
      <c r="AA18" s="6">
        <f t="shared" si="7"/>
        <v>5.2593634092591083E-4</v>
      </c>
    </row>
    <row r="19" spans="1:27" x14ac:dyDescent="0.25">
      <c r="A19" t="s">
        <v>51</v>
      </c>
      <c r="B19">
        <v>3456.2498124294561</v>
      </c>
      <c r="C19">
        <v>4574.9960572989939</v>
      </c>
      <c r="D19">
        <v>4357.0403669712687</v>
      </c>
      <c r="E19">
        <v>1230.1010697124523</v>
      </c>
      <c r="F19">
        <v>1590.3940437616393</v>
      </c>
      <c r="G19">
        <v>1574.300709245912</v>
      </c>
      <c r="H19">
        <v>3306.5969386043544</v>
      </c>
      <c r="I19">
        <v>4290.2098800630356</v>
      </c>
      <c r="J19">
        <v>4282.1226297064131</v>
      </c>
      <c r="K19">
        <v>2436.1308180855413</v>
      </c>
      <c r="L19">
        <v>2277.3776939426202</v>
      </c>
      <c r="M19">
        <v>2719.1707795421785</v>
      </c>
      <c r="N19">
        <v>1715.3084105256571</v>
      </c>
      <c r="O19">
        <v>2471.8727681633068</v>
      </c>
      <c r="P19">
        <v>2388.6260960258419</v>
      </c>
      <c r="Q19">
        <v>851.5761220835509</v>
      </c>
      <c r="R19">
        <v>1033.8021796378414</v>
      </c>
      <c r="S19">
        <v>1014.3099258092723</v>
      </c>
      <c r="T19" s="5">
        <f t="shared" si="0"/>
        <v>1.8839186915247605</v>
      </c>
      <c r="U19" s="6">
        <f t="shared" si="1"/>
        <v>9.7595311583165232E-3</v>
      </c>
      <c r="V19" s="5">
        <f t="shared" si="2"/>
        <v>1.5156097752145417</v>
      </c>
      <c r="W19" s="6">
        <f t="shared" si="3"/>
        <v>1.9003591927061685E-2</v>
      </c>
      <c r="X19" s="5">
        <f t="shared" si="4"/>
        <v>1.8064594888676986</v>
      </c>
      <c r="Y19" s="6">
        <f t="shared" si="5"/>
        <v>1.2013808274464582E-2</v>
      </c>
      <c r="Z19" s="5">
        <f t="shared" si="6"/>
        <v>2.5632684303787756</v>
      </c>
      <c r="AA19" s="6">
        <f t="shared" si="7"/>
        <v>4.3604510229232032E-4</v>
      </c>
    </row>
    <row r="20" spans="1:27" x14ac:dyDescent="0.25">
      <c r="A20" t="s">
        <v>52</v>
      </c>
      <c r="B20">
        <v>25654.535458457474</v>
      </c>
      <c r="C20">
        <v>20378.83511938863</v>
      </c>
      <c r="D20">
        <v>17790.12917170049</v>
      </c>
      <c r="E20">
        <v>8073.9924185531345</v>
      </c>
      <c r="F20">
        <v>9780.8532486264176</v>
      </c>
      <c r="G20">
        <v>9158.6198335878598</v>
      </c>
      <c r="H20">
        <v>45751.651780583867</v>
      </c>
      <c r="I20">
        <v>30242.649503163091</v>
      </c>
      <c r="J20">
        <v>29245.834482260871</v>
      </c>
      <c r="K20">
        <v>9041.6840864109327</v>
      </c>
      <c r="L20">
        <v>7187.8992590785656</v>
      </c>
      <c r="M20">
        <v>6598.4002608055162</v>
      </c>
      <c r="N20">
        <v>11805.16931204206</v>
      </c>
      <c r="O20">
        <v>7446.4549745548238</v>
      </c>
      <c r="P20">
        <v>10260.557709302468</v>
      </c>
      <c r="Q20">
        <v>5463.7430106054398</v>
      </c>
      <c r="R20">
        <v>4917.2136373586181</v>
      </c>
      <c r="S20">
        <v>5287.4679713840424</v>
      </c>
      <c r="T20" s="5">
        <f t="shared" si="0"/>
        <v>2.1626154161835518</v>
      </c>
      <c r="U20" s="6">
        <f t="shared" si="1"/>
        <v>1.2367186669474985E-2</v>
      </c>
      <c r="V20" s="5">
        <f t="shared" si="2"/>
        <v>1.7240702978785702</v>
      </c>
      <c r="W20" s="6">
        <f t="shared" si="3"/>
        <v>1.9558561469738794E-3</v>
      </c>
      <c r="X20" s="5">
        <f t="shared" si="4"/>
        <v>3.5659896574448715</v>
      </c>
      <c r="Y20" s="6">
        <f t="shared" si="5"/>
        <v>1.0070494108547864E-2</v>
      </c>
      <c r="Z20" s="5">
        <f t="shared" si="6"/>
        <v>1.4569418534972529</v>
      </c>
      <c r="AA20" s="6">
        <f t="shared" si="7"/>
        <v>3.3951318530766404E-2</v>
      </c>
    </row>
    <row r="21" spans="1:27" x14ac:dyDescent="0.25">
      <c r="A21" t="s">
        <v>53</v>
      </c>
      <c r="B21">
        <v>763.11099464208883</v>
      </c>
      <c r="C21">
        <v>1110.2104887678393</v>
      </c>
      <c r="D21">
        <v>1222.520649308625</v>
      </c>
      <c r="E21">
        <v>250.79659927091379</v>
      </c>
      <c r="F21">
        <v>358.77472408988945</v>
      </c>
      <c r="G21">
        <v>405.10228035899206</v>
      </c>
      <c r="H21">
        <v>559.41070005469942</v>
      </c>
      <c r="I21">
        <v>649.88878280211202</v>
      </c>
      <c r="J21">
        <v>670.10850008742318</v>
      </c>
      <c r="K21">
        <v>248.24561099445674</v>
      </c>
      <c r="L21">
        <v>205.04827212582305</v>
      </c>
      <c r="M21">
        <v>263.5975736054562</v>
      </c>
      <c r="N21">
        <v>472.42880377365134</v>
      </c>
      <c r="O21">
        <v>606.51401764527066</v>
      </c>
      <c r="P21">
        <v>583.50039495640135</v>
      </c>
      <c r="Q21">
        <v>155.77860015658086</v>
      </c>
      <c r="R21">
        <v>166.30803862330183</v>
      </c>
      <c r="S21">
        <v>136.24024355737586</v>
      </c>
      <c r="T21" s="5">
        <f t="shared" si="0"/>
        <v>1.8622242866547429</v>
      </c>
      <c r="U21" s="6">
        <f t="shared" si="1"/>
        <v>2.9645607282917805E-2</v>
      </c>
      <c r="V21" s="5">
        <f t="shared" si="2"/>
        <v>2.2138644771291212</v>
      </c>
      <c r="W21" s="6">
        <f t="shared" si="3"/>
        <v>1.6354037024663814E-2</v>
      </c>
      <c r="X21" s="5">
        <f t="shared" si="4"/>
        <v>1.1305095803765053</v>
      </c>
      <c r="Y21" s="6">
        <f t="shared" si="5"/>
        <v>0.24848934147613014</v>
      </c>
      <c r="Z21" s="5">
        <f t="shared" si="6"/>
        <v>1.5641488299135231</v>
      </c>
      <c r="AA21" s="6">
        <f t="shared" si="7"/>
        <v>1.1748707851041092E-2</v>
      </c>
    </row>
    <row r="22" spans="1:27" x14ac:dyDescent="0.25">
      <c r="A22" t="s">
        <v>54</v>
      </c>
      <c r="B22">
        <v>1984.9185696385241</v>
      </c>
      <c r="C22">
        <v>3394.6487125588387</v>
      </c>
      <c r="D22">
        <v>3396.0391399462683</v>
      </c>
      <c r="E22">
        <v>1032.2347538116451</v>
      </c>
      <c r="F22">
        <v>1540.8652927174978</v>
      </c>
      <c r="G22">
        <v>1601.3973104206677</v>
      </c>
      <c r="H22">
        <v>4071.9237389935602</v>
      </c>
      <c r="I22">
        <v>4254.9461127943305</v>
      </c>
      <c r="J22">
        <v>3950.5277365936795</v>
      </c>
      <c r="K22">
        <v>262.11094987670504</v>
      </c>
      <c r="L22">
        <v>286.00608618325072</v>
      </c>
      <c r="M22">
        <v>277.29449018830667</v>
      </c>
      <c r="N22">
        <v>1065.2995295896699</v>
      </c>
      <c r="O22">
        <v>1306.0112274512244</v>
      </c>
      <c r="P22">
        <v>1451.270224008483</v>
      </c>
      <c r="Q22">
        <v>108.51615908076423</v>
      </c>
      <c r="R22">
        <v>122.32589664127718</v>
      </c>
      <c r="S22">
        <v>121.25351952885813</v>
      </c>
      <c r="T22" s="5">
        <f t="shared" si="0"/>
        <v>2.2957280606085542</v>
      </c>
      <c r="U22" s="6">
        <f t="shared" si="1"/>
        <v>2.689794612046811E-2</v>
      </c>
      <c r="V22" s="5">
        <f t="shared" si="2"/>
        <v>11.856148302843932</v>
      </c>
      <c r="W22" s="6">
        <f t="shared" si="3"/>
        <v>2.1258404703218378E-3</v>
      </c>
      <c r="X22" s="5">
        <f t="shared" si="4"/>
        <v>3.2118083695930419</v>
      </c>
      <c r="Y22" s="6">
        <f t="shared" si="5"/>
        <v>3.9274023117752399E-5</v>
      </c>
      <c r="Z22" s="5">
        <f t="shared" si="6"/>
        <v>2.3442825876470699</v>
      </c>
      <c r="AA22" s="6">
        <f t="shared" si="7"/>
        <v>4.4508737720604387E-5</v>
      </c>
    </row>
    <row r="23" spans="1:27" x14ac:dyDescent="0.25">
      <c r="A23" t="s">
        <v>55</v>
      </c>
      <c r="B23">
        <v>18442.614918170522</v>
      </c>
      <c r="C23">
        <v>24492.608345102617</v>
      </c>
      <c r="D23">
        <v>21382.139711623931</v>
      </c>
      <c r="E23">
        <v>10498.393991139725</v>
      </c>
      <c r="F23">
        <v>11781.985389826799</v>
      </c>
      <c r="G23">
        <v>13051.148257093373</v>
      </c>
      <c r="H23">
        <v>24428.609904210822</v>
      </c>
      <c r="I23">
        <v>26058.115236385802</v>
      </c>
      <c r="J23">
        <v>20716.191844003835</v>
      </c>
      <c r="K23">
        <v>7147.6747985420434</v>
      </c>
      <c r="L23">
        <v>7094.6254647727537</v>
      </c>
      <c r="M23">
        <v>7937.6614039502929</v>
      </c>
      <c r="N23">
        <v>7755.5353442245059</v>
      </c>
      <c r="O23">
        <v>10532.866440614549</v>
      </c>
      <c r="P23">
        <v>9639.3264185528333</v>
      </c>
      <c r="Q23">
        <v>1497.264280432729</v>
      </c>
      <c r="R23">
        <v>1889.2405590294995</v>
      </c>
      <c r="S23">
        <v>1780.6894708141456</v>
      </c>
      <c r="T23" s="5">
        <f t="shared" si="0"/>
        <v>2.3029930149164648</v>
      </c>
      <c r="U23" s="6">
        <f t="shared" si="1"/>
        <v>3.2671155319734758E-3</v>
      </c>
      <c r="V23" s="5">
        <f t="shared" si="2"/>
        <v>6.8376618947333805</v>
      </c>
      <c r="W23" s="6">
        <f t="shared" si="3"/>
        <v>1.7544246058818832E-4</v>
      </c>
      <c r="X23" s="5">
        <f t="shared" si="4"/>
        <v>2.5495420345702406</v>
      </c>
      <c r="Y23" s="6">
        <f t="shared" si="5"/>
        <v>1.260534624687185E-3</v>
      </c>
      <c r="Z23" s="5">
        <f t="shared" si="6"/>
        <v>4.2924574411986383</v>
      </c>
      <c r="AA23" s="6">
        <f t="shared" si="7"/>
        <v>4.4083212413619935E-5</v>
      </c>
    </row>
    <row r="24" spans="1:27" x14ac:dyDescent="0.25">
      <c r="A24" t="s">
        <v>56</v>
      </c>
      <c r="B24">
        <v>1771.0902385591776</v>
      </c>
      <c r="C24">
        <v>2360.7127323</v>
      </c>
      <c r="D24">
        <v>2225.5716567096883</v>
      </c>
      <c r="E24">
        <v>375.37164328236713</v>
      </c>
      <c r="F24">
        <v>426.89430695488142</v>
      </c>
      <c r="G24">
        <v>448.27078847030396</v>
      </c>
      <c r="H24">
        <v>1951.9539560850606</v>
      </c>
      <c r="I24">
        <v>2167.3589076008816</v>
      </c>
      <c r="J24">
        <v>1976.0518350147638</v>
      </c>
      <c r="K24">
        <v>238.48217558123113</v>
      </c>
      <c r="L24">
        <v>212.63930416507736</v>
      </c>
      <c r="M24">
        <v>224.2323661823981</v>
      </c>
      <c r="N24">
        <v>236.21141440045659</v>
      </c>
      <c r="O24">
        <v>256.77883286206793</v>
      </c>
      <c r="P24">
        <v>304.47498956150667</v>
      </c>
      <c r="Q24">
        <v>100.35835173598257</v>
      </c>
      <c r="R24">
        <v>105.8726556514123</v>
      </c>
      <c r="S24">
        <v>101.34382974457249</v>
      </c>
      <c r="T24" s="5">
        <f t="shared" si="0"/>
        <v>7.9719771270376834</v>
      </c>
      <c r="U24" s="6">
        <f t="shared" si="1"/>
        <v>4.9629868474845319E-4</v>
      </c>
      <c r="V24" s="5">
        <f t="shared" si="2"/>
        <v>4.0657966378797106</v>
      </c>
      <c r="W24" s="6">
        <f t="shared" si="3"/>
        <v>1.3212783245618643E-4</v>
      </c>
      <c r="X24" s="5">
        <f t="shared" si="4"/>
        <v>7.6434237095725708</v>
      </c>
      <c r="Y24" s="6">
        <f t="shared" si="5"/>
        <v>1.5576677298239179E-5</v>
      </c>
      <c r="Z24" s="5">
        <f t="shared" si="6"/>
        <v>2.1957382867407351</v>
      </c>
      <c r="AA24" s="6">
        <f t="shared" si="7"/>
        <v>8.929481144397869E-5</v>
      </c>
    </row>
    <row r="25" spans="1:27" x14ac:dyDescent="0.25">
      <c r="A25" t="s">
        <v>57</v>
      </c>
      <c r="B25">
        <v>1289.0466716380447</v>
      </c>
      <c r="C25">
        <v>1724.5627726322389</v>
      </c>
      <c r="D25">
        <v>1563.035482215864</v>
      </c>
      <c r="E25">
        <v>716.03427045279648</v>
      </c>
      <c r="F25">
        <v>878.74452226771677</v>
      </c>
      <c r="G25">
        <v>932.02922930101624</v>
      </c>
      <c r="H25">
        <v>2200.1256637571369</v>
      </c>
      <c r="I25">
        <v>2216.4819642435273</v>
      </c>
      <c r="J25">
        <v>1906.1855498669779</v>
      </c>
      <c r="K25">
        <v>842.97022387097218</v>
      </c>
      <c r="L25">
        <v>747.27478000575866</v>
      </c>
      <c r="M25">
        <v>904.7547219450779</v>
      </c>
      <c r="N25">
        <v>347.63278551870792</v>
      </c>
      <c r="O25">
        <v>431.71181844634157</v>
      </c>
      <c r="P25">
        <v>471.98153925617538</v>
      </c>
      <c r="Q25">
        <v>337.80032631324866</v>
      </c>
      <c r="R25">
        <v>426.41246397463715</v>
      </c>
      <c r="S25">
        <v>419.10721148045633</v>
      </c>
      <c r="T25" s="5">
        <f t="shared" si="0"/>
        <v>3.6574357143252234</v>
      </c>
      <c r="U25" s="6">
        <f t="shared" si="1"/>
        <v>1.1096762053306112E-3</v>
      </c>
      <c r="V25" s="5">
        <f t="shared" si="2"/>
        <v>2.1353547799796262</v>
      </c>
      <c r="W25" s="6">
        <f t="shared" si="3"/>
        <v>3.2136717320095185E-3</v>
      </c>
      <c r="X25" s="5">
        <f t="shared" si="4"/>
        <v>5.0528738747447557</v>
      </c>
      <c r="Y25" s="6">
        <f t="shared" si="5"/>
        <v>9.4705031307266819E-5</v>
      </c>
      <c r="Z25" s="5">
        <f t="shared" si="6"/>
        <v>2.1084742268307006</v>
      </c>
      <c r="AA25" s="6">
        <f t="shared" si="7"/>
        <v>1.2556571950245979E-3</v>
      </c>
    </row>
    <row r="26" spans="1:27" x14ac:dyDescent="0.25">
      <c r="A26" t="s">
        <v>58</v>
      </c>
      <c r="B26">
        <v>5645.0291110088074</v>
      </c>
      <c r="C26">
        <v>10570.50857051652</v>
      </c>
      <c r="D26">
        <v>8957.4962068890982</v>
      </c>
      <c r="E26">
        <v>1861.0073998881362</v>
      </c>
      <c r="F26">
        <v>1386.9545155582136</v>
      </c>
      <c r="G26">
        <v>2134.0938351677892</v>
      </c>
      <c r="H26">
        <v>43361.989693791991</v>
      </c>
      <c r="I26">
        <v>44951.014806575447</v>
      </c>
      <c r="J26">
        <v>18022.152827216607</v>
      </c>
      <c r="K26">
        <v>2685.1614546663345</v>
      </c>
      <c r="L26">
        <v>3112.3889484455235</v>
      </c>
      <c r="M26">
        <v>3983.5920478269068</v>
      </c>
      <c r="N26">
        <v>30693.855318859944</v>
      </c>
      <c r="O26">
        <v>36933.750083732346</v>
      </c>
      <c r="P26">
        <v>34003.573383720788</v>
      </c>
      <c r="Q26">
        <v>1967.8717980557974</v>
      </c>
      <c r="R26">
        <v>1207.687544328619</v>
      </c>
      <c r="S26">
        <v>1764.9879661043394</v>
      </c>
      <c r="T26" s="5">
        <f t="shared" si="0"/>
        <v>0.24769007099034593</v>
      </c>
      <c r="U26" s="6">
        <f t="shared" si="1"/>
        <v>3.8571536173060837E-4</v>
      </c>
      <c r="V26" s="5">
        <f t="shared" si="2"/>
        <v>1.0893642777930272</v>
      </c>
      <c r="W26" s="6">
        <f t="shared" si="3"/>
        <v>0.66476253073898883</v>
      </c>
      <c r="X26" s="5">
        <f t="shared" si="4"/>
        <v>1.0462847976127625</v>
      </c>
      <c r="Y26" s="6">
        <f t="shared" si="5"/>
        <v>0.86882644294864231</v>
      </c>
      <c r="Z26" s="5">
        <f t="shared" si="6"/>
        <v>1.9797690094239131</v>
      </c>
      <c r="AA26" s="6">
        <f t="shared" si="7"/>
        <v>2.2166259232949025E-2</v>
      </c>
    </row>
    <row r="27" spans="1:27" x14ac:dyDescent="0.25">
      <c r="A27" t="s">
        <v>59</v>
      </c>
      <c r="B27">
        <v>5605.11550103424</v>
      </c>
      <c r="C27">
        <v>6689.17298169064</v>
      </c>
      <c r="D27">
        <v>6989.4925422191473</v>
      </c>
      <c r="E27">
        <v>4711.3014154669199</v>
      </c>
      <c r="F27">
        <v>4990.6024086830621</v>
      </c>
      <c r="G27">
        <v>5234.7426362863471</v>
      </c>
      <c r="H27">
        <v>7162.6604217630047</v>
      </c>
      <c r="I27">
        <v>7755.8575697515662</v>
      </c>
      <c r="J27">
        <v>7411.4675891675761</v>
      </c>
      <c r="K27">
        <v>6548.5242382143761</v>
      </c>
      <c r="L27">
        <v>5961.9967220012368</v>
      </c>
      <c r="M27">
        <v>6677.2507558882326</v>
      </c>
      <c r="N27">
        <v>6077.8788064288829</v>
      </c>
      <c r="O27">
        <v>6674.2701522328889</v>
      </c>
      <c r="P27">
        <v>6915.1179455320889</v>
      </c>
      <c r="Q27">
        <v>4183.0604909393178</v>
      </c>
      <c r="R27">
        <v>4547.0958450587068</v>
      </c>
      <c r="S27">
        <v>4491.7872089275006</v>
      </c>
      <c r="T27" s="5">
        <f t="shared" si="0"/>
        <v>0.98050131311493727</v>
      </c>
      <c r="U27" s="6">
        <f t="shared" si="1"/>
        <v>0.80651863764858078</v>
      </c>
      <c r="V27" s="5">
        <f t="shared" si="2"/>
        <v>1.1296861470996744</v>
      </c>
      <c r="W27" s="6">
        <f t="shared" si="3"/>
        <v>3.8959912844565778E-2</v>
      </c>
      <c r="X27" s="5">
        <f t="shared" si="4"/>
        <v>1.1353883429486833</v>
      </c>
      <c r="Y27" s="6">
        <f t="shared" si="5"/>
        <v>4.2635731384038075E-2</v>
      </c>
      <c r="Z27" s="5">
        <f t="shared" si="6"/>
        <v>1.4512065984026952</v>
      </c>
      <c r="AA27" s="6">
        <f t="shared" si="7"/>
        <v>1.3032444993902003E-3</v>
      </c>
    </row>
    <row r="28" spans="1:27" x14ac:dyDescent="0.25">
      <c r="A28" t="s">
        <v>60</v>
      </c>
      <c r="B28">
        <v>264763.90613813582</v>
      </c>
      <c r="C28">
        <v>170115.76814040754</v>
      </c>
      <c r="D28">
        <v>141694.87814549406</v>
      </c>
      <c r="E28">
        <v>114843.86236129426</v>
      </c>
      <c r="F28">
        <v>147038.30053071154</v>
      </c>
      <c r="G28">
        <v>139795.43532651276</v>
      </c>
      <c r="H28">
        <v>340872.43666240742</v>
      </c>
      <c r="I28">
        <v>157951.94817124793</v>
      </c>
      <c r="J28">
        <v>325400.64337894705</v>
      </c>
      <c r="K28">
        <v>252561.22402667993</v>
      </c>
      <c r="L28">
        <v>224836.27298222427</v>
      </c>
      <c r="M28">
        <v>282466.02284651395</v>
      </c>
      <c r="N28">
        <v>298503.95500655047</v>
      </c>
      <c r="O28">
        <v>387258.51446580968</v>
      </c>
      <c r="P28">
        <v>360621.993272605</v>
      </c>
      <c r="Q28">
        <v>130165.21837650167</v>
      </c>
      <c r="R28">
        <v>166315.67314963019</v>
      </c>
      <c r="S28">
        <v>159356.65493954023</v>
      </c>
      <c r="T28" s="5">
        <f t="shared" si="0"/>
        <v>0.55101597257237345</v>
      </c>
      <c r="U28" s="6">
        <f t="shared" si="1"/>
        <v>2.6352942415202796E-2</v>
      </c>
      <c r="V28" s="5">
        <f t="shared" si="2"/>
        <v>0.88118585520854598</v>
      </c>
      <c r="W28" s="6">
        <f t="shared" si="3"/>
        <v>0.28828111375688403</v>
      </c>
      <c r="X28" s="5">
        <f t="shared" si="4"/>
        <v>0.78768851942853291</v>
      </c>
      <c r="Y28" s="6">
        <f t="shared" si="5"/>
        <v>0.31293171075353365</v>
      </c>
      <c r="Z28" s="5">
        <f t="shared" si="6"/>
        <v>1.6669612359644481</v>
      </c>
      <c r="AA28" s="6">
        <f t="shared" si="7"/>
        <v>7.1300972608400771E-3</v>
      </c>
    </row>
    <row r="29" spans="1:27" x14ac:dyDescent="0.25">
      <c r="A29" t="s">
        <v>61</v>
      </c>
      <c r="B29">
        <v>14116.02845714238</v>
      </c>
      <c r="C29">
        <v>18495.877551262143</v>
      </c>
      <c r="D29">
        <v>18887.052393382168</v>
      </c>
      <c r="E29">
        <v>4160.4164081634408</v>
      </c>
      <c r="F29">
        <v>5594.9825358032713</v>
      </c>
      <c r="G29">
        <v>5678.5357140640608</v>
      </c>
      <c r="H29">
        <v>20975.378053605411</v>
      </c>
      <c r="I29">
        <v>20860.160372516562</v>
      </c>
      <c r="J29">
        <v>20097.151769986238</v>
      </c>
      <c r="K29">
        <v>6127.1396789402606</v>
      </c>
      <c r="L29">
        <v>6444.1959136230462</v>
      </c>
      <c r="M29">
        <v>7204.5660060914925</v>
      </c>
      <c r="N29">
        <v>13877.466021600861</v>
      </c>
      <c r="O29">
        <v>18631.492516122391</v>
      </c>
      <c r="P29">
        <v>17009.245224204424</v>
      </c>
      <c r="Q29">
        <v>3335.1332607897307</v>
      </c>
      <c r="R29">
        <v>4124.2002043273478</v>
      </c>
      <c r="S29">
        <v>4136.4867955873478</v>
      </c>
      <c r="T29" s="5">
        <f t="shared" si="0"/>
        <v>1.0400005349423018</v>
      </c>
      <c r="U29" s="6">
        <f t="shared" si="1"/>
        <v>0.76573305845405715</v>
      </c>
      <c r="V29" s="5">
        <f t="shared" si="2"/>
        <v>1.3309911943299808</v>
      </c>
      <c r="W29" s="6">
        <f t="shared" si="3"/>
        <v>8.4166217437406501E-2</v>
      </c>
      <c r="X29" s="5">
        <f t="shared" si="4"/>
        <v>1.2507055080969127</v>
      </c>
      <c r="Y29" s="6">
        <f t="shared" si="5"/>
        <v>4.3690777701983999E-2</v>
      </c>
      <c r="Z29" s="5">
        <f t="shared" si="6"/>
        <v>1.7054336091833704</v>
      </c>
      <c r="AA29" s="6">
        <f t="shared" si="7"/>
        <v>2.7841401361569725E-3</v>
      </c>
    </row>
    <row r="30" spans="1:27" x14ac:dyDescent="0.25">
      <c r="A30" t="s">
        <v>62</v>
      </c>
      <c r="B30">
        <v>5610.5803870692098</v>
      </c>
      <c r="C30">
        <v>7346.9446790072961</v>
      </c>
      <c r="D30">
        <v>6839.3165296142897</v>
      </c>
      <c r="E30">
        <v>3729.8947100462929</v>
      </c>
      <c r="F30">
        <v>4482.4545707647258</v>
      </c>
      <c r="G30">
        <v>4910.6448361884177</v>
      </c>
      <c r="H30">
        <v>8142.6802798236686</v>
      </c>
      <c r="I30">
        <v>8418.1582635479845</v>
      </c>
      <c r="J30">
        <v>7332.3681123651631</v>
      </c>
      <c r="K30">
        <v>8138.0749501279852</v>
      </c>
      <c r="L30">
        <v>7011.8269737294631</v>
      </c>
      <c r="M30">
        <v>8102.9019083250014</v>
      </c>
      <c r="N30">
        <v>5388.0584555422256</v>
      </c>
      <c r="O30">
        <v>6669.0114615474831</v>
      </c>
      <c r="P30">
        <v>6456.262966797708</v>
      </c>
      <c r="Q30">
        <v>3684.7553499603437</v>
      </c>
      <c r="R30">
        <v>4409.7862981398275</v>
      </c>
      <c r="S30">
        <v>4184.5831018178351</v>
      </c>
      <c r="T30" s="5">
        <f t="shared" si="0"/>
        <v>1.0693288842075779</v>
      </c>
      <c r="U30" s="6">
        <f t="shared" si="1"/>
        <v>0.5464746874881814</v>
      </c>
      <c r="V30" s="5">
        <f t="shared" si="2"/>
        <v>1.0687239020913983</v>
      </c>
      <c r="W30" s="6">
        <f t="shared" si="3"/>
        <v>0.52673827188886335</v>
      </c>
      <c r="X30" s="5">
        <f t="shared" si="4"/>
        <v>1.2905945572086388</v>
      </c>
      <c r="Y30" s="6">
        <f t="shared" si="5"/>
        <v>2.5006465479148383E-2</v>
      </c>
      <c r="Z30" s="5">
        <f t="shared" si="6"/>
        <v>1.8936857720529079</v>
      </c>
      <c r="AA30" s="6">
        <f t="shared" si="7"/>
        <v>1.0223410860600846E-3</v>
      </c>
    </row>
    <row r="31" spans="1:27" x14ac:dyDescent="0.25">
      <c r="A31" t="s">
        <v>63</v>
      </c>
      <c r="B31">
        <v>192.76008394489733</v>
      </c>
      <c r="C31">
        <v>163.23245895346727</v>
      </c>
      <c r="D31">
        <v>146.0799079276704</v>
      </c>
      <c r="E31">
        <v>258.88112358489821</v>
      </c>
      <c r="F31">
        <v>214.02115785417826</v>
      </c>
      <c r="G31">
        <v>217.97875921823615</v>
      </c>
      <c r="H31">
        <v>184.7548396583677</v>
      </c>
      <c r="I31">
        <v>146.46152328349243</v>
      </c>
      <c r="J31">
        <v>147.41293627529501</v>
      </c>
      <c r="K31">
        <v>180.55499066607129</v>
      </c>
      <c r="L31">
        <v>304.04819699029281</v>
      </c>
      <c r="M31">
        <v>211.08050185062268</v>
      </c>
      <c r="N31">
        <v>209.00928573924503</v>
      </c>
      <c r="O31">
        <v>143.0595953536982</v>
      </c>
      <c r="P31">
        <v>185.24567134085257</v>
      </c>
      <c r="Q31">
        <v>229.7052690201572</v>
      </c>
      <c r="R31">
        <v>199.57163761240949</v>
      </c>
      <c r="S31">
        <v>202.01632047743576</v>
      </c>
      <c r="T31" s="5">
        <f t="shared" si="0"/>
        <v>0.93441066978712983</v>
      </c>
      <c r="U31" s="6">
        <f t="shared" si="1"/>
        <v>0.64498578820826613</v>
      </c>
      <c r="V31" s="5">
        <f t="shared" si="2"/>
        <v>1.0943900726134783</v>
      </c>
      <c r="W31" s="6">
        <f t="shared" si="3"/>
        <v>0.31469638542253497</v>
      </c>
      <c r="X31" s="5">
        <f t="shared" si="4"/>
        <v>0.89078045076050405</v>
      </c>
      <c r="Y31" s="6">
        <f t="shared" si="5"/>
        <v>0.44369429163015572</v>
      </c>
      <c r="Z31" s="5">
        <f t="shared" si="6"/>
        <v>1.1019977082468593</v>
      </c>
      <c r="AA31" s="6">
        <f t="shared" si="7"/>
        <v>0.60577571636614747</v>
      </c>
    </row>
    <row r="32" spans="1:27" x14ac:dyDescent="0.25">
      <c r="A32" t="s">
        <v>64</v>
      </c>
      <c r="B32">
        <v>1962.9945644946163</v>
      </c>
      <c r="C32">
        <v>2466.5735311162393</v>
      </c>
      <c r="D32">
        <v>2420.8502256603765</v>
      </c>
      <c r="E32">
        <v>459.41616661033572</v>
      </c>
      <c r="F32">
        <v>567.65454843456519</v>
      </c>
      <c r="G32">
        <v>572.11125462186794</v>
      </c>
      <c r="H32">
        <v>3883.4850556766178</v>
      </c>
      <c r="I32">
        <v>4128.3170508338626</v>
      </c>
      <c r="J32">
        <v>3685.7044795270958</v>
      </c>
      <c r="K32">
        <v>1069.3467629258637</v>
      </c>
      <c r="L32">
        <v>961.82688788467317</v>
      </c>
      <c r="M32">
        <v>1177.5810426122389</v>
      </c>
      <c r="N32">
        <v>2643.0874276268132</v>
      </c>
      <c r="O32">
        <v>3515.9626187798704</v>
      </c>
      <c r="P32">
        <v>3635.2090002396772</v>
      </c>
      <c r="Q32">
        <v>502.33855609003018</v>
      </c>
      <c r="R32">
        <v>534.9916398982075</v>
      </c>
      <c r="S32">
        <v>482.04279175440047</v>
      </c>
      <c r="T32" s="5">
        <f t="shared" si="0"/>
        <v>0.69943201304409797</v>
      </c>
      <c r="U32" s="6">
        <f t="shared" si="1"/>
        <v>4.9283951973799249E-2</v>
      </c>
      <c r="V32" s="5">
        <f t="shared" si="2"/>
        <v>1.0525275772097966</v>
      </c>
      <c r="W32" s="6">
        <f t="shared" si="3"/>
        <v>0.54183581450588481</v>
      </c>
      <c r="X32" s="5">
        <f t="shared" si="4"/>
        <v>1.1943227691167617</v>
      </c>
      <c r="Y32" s="6">
        <f t="shared" si="5"/>
        <v>0.13367892618688407</v>
      </c>
      <c r="Z32" s="5">
        <f t="shared" si="6"/>
        <v>2.1118939979248181</v>
      </c>
      <c r="AA32" s="6">
        <f t="shared" si="7"/>
        <v>9.2941815403181172E-4</v>
      </c>
    </row>
    <row r="33" spans="1:27" x14ac:dyDescent="0.25">
      <c r="A33" t="s">
        <v>65</v>
      </c>
      <c r="B33">
        <v>525.42774958132691</v>
      </c>
      <c r="C33">
        <v>682.63129979768087</v>
      </c>
      <c r="D33">
        <v>569.88406821551484</v>
      </c>
      <c r="E33">
        <v>261.70955996947885</v>
      </c>
      <c r="F33">
        <v>238.89377426127885</v>
      </c>
      <c r="G33">
        <v>255.391650315265</v>
      </c>
      <c r="H33">
        <v>719.35632603133115</v>
      </c>
      <c r="I33">
        <v>714.2921017442842</v>
      </c>
      <c r="J33">
        <v>511.14810201351668</v>
      </c>
      <c r="K33">
        <v>117.10857948017247</v>
      </c>
      <c r="L33">
        <v>228.24661237883015</v>
      </c>
      <c r="M33">
        <v>136.7326513731592</v>
      </c>
      <c r="N33">
        <v>328.43282536581347</v>
      </c>
      <c r="O33">
        <v>454.8527861825383</v>
      </c>
      <c r="P33">
        <v>386.4296284980415</v>
      </c>
      <c r="Q33">
        <v>43.889456670560797</v>
      </c>
      <c r="R33">
        <v>33.200390410616251</v>
      </c>
      <c r="S33">
        <v>50.346107617609221</v>
      </c>
      <c r="T33" s="5">
        <f t="shared" si="0"/>
        <v>1.5199794417690975</v>
      </c>
      <c r="U33" s="6">
        <f t="shared" si="1"/>
        <v>2.6894125809735346E-2</v>
      </c>
      <c r="V33" s="5">
        <f t="shared" si="2"/>
        <v>5.9323523438336423</v>
      </c>
      <c r="W33" s="6">
        <f t="shared" si="3"/>
        <v>1.5638254586344226E-5</v>
      </c>
      <c r="X33" s="5">
        <f t="shared" si="4"/>
        <v>1.662623913245755</v>
      </c>
      <c r="Y33" s="6">
        <f t="shared" si="5"/>
        <v>2.9238907077634664E-2</v>
      </c>
      <c r="Z33" s="5">
        <f t="shared" si="6"/>
        <v>3.7829813757949844</v>
      </c>
      <c r="AA33" s="6">
        <f t="shared" si="7"/>
        <v>2.6886509870982154E-2</v>
      </c>
    </row>
    <row r="34" spans="1:27" x14ac:dyDescent="0.25">
      <c r="A34" t="s">
        <v>66</v>
      </c>
      <c r="B34">
        <v>449.65320936786685</v>
      </c>
      <c r="C34">
        <v>614.92948622462472</v>
      </c>
      <c r="D34">
        <v>578.22549976636435</v>
      </c>
      <c r="E34">
        <v>750.45565450245454</v>
      </c>
      <c r="F34">
        <v>887.65997389201141</v>
      </c>
      <c r="G34">
        <v>974.28795180641953</v>
      </c>
      <c r="H34">
        <v>557.34709536377306</v>
      </c>
      <c r="I34">
        <v>663.04050785566483</v>
      </c>
      <c r="J34">
        <v>562.17396166345065</v>
      </c>
      <c r="K34">
        <v>1017.4915045475357</v>
      </c>
      <c r="L34">
        <v>931.57455877116058</v>
      </c>
      <c r="M34">
        <v>1180.2080870465779</v>
      </c>
      <c r="N34">
        <v>385.76656614868375</v>
      </c>
      <c r="O34">
        <v>504.14728334281722</v>
      </c>
      <c r="P34">
        <v>506.23650303636623</v>
      </c>
      <c r="Q34">
        <v>446.9353717492329</v>
      </c>
      <c r="R34">
        <v>542.66528407352098</v>
      </c>
      <c r="S34">
        <v>505.66927086006882</v>
      </c>
      <c r="T34" s="5">
        <f t="shared" si="0"/>
        <v>1.1766699713855249</v>
      </c>
      <c r="U34" s="6">
        <f t="shared" si="1"/>
        <v>0.26824898422959143</v>
      </c>
      <c r="V34" s="5">
        <f t="shared" si="2"/>
        <v>1.7471116977496932</v>
      </c>
      <c r="W34" s="6">
        <f t="shared" si="3"/>
        <v>6.2793101387395873E-3</v>
      </c>
      <c r="X34" s="5">
        <f t="shared" si="4"/>
        <v>1.2767690540315992</v>
      </c>
      <c r="Y34" s="6">
        <f t="shared" si="5"/>
        <v>7.0724190805138851E-2</v>
      </c>
      <c r="Z34" s="5">
        <f t="shared" si="6"/>
        <v>2.0927821087844678</v>
      </c>
      <c r="AA34" s="6">
        <f t="shared" si="7"/>
        <v>2.2178733810948614E-3</v>
      </c>
    </row>
    <row r="35" spans="1:27" x14ac:dyDescent="0.25">
      <c r="A35" t="s">
        <v>67</v>
      </c>
      <c r="B35">
        <v>24444.871494981759</v>
      </c>
      <c r="C35">
        <v>33538.249407337396</v>
      </c>
      <c r="D35">
        <v>33937.902843654003</v>
      </c>
      <c r="E35">
        <v>6628.6378304688114</v>
      </c>
      <c r="F35">
        <v>8651.5463964533737</v>
      </c>
      <c r="G35">
        <v>10079.791536711953</v>
      </c>
      <c r="H35">
        <v>16711.292676081037</v>
      </c>
      <c r="I35">
        <v>23977.963275135902</v>
      </c>
      <c r="J35">
        <v>26701.569557281098</v>
      </c>
      <c r="K35">
        <v>2097.1316360096785</v>
      </c>
      <c r="L35">
        <v>2302.788842329302</v>
      </c>
      <c r="M35">
        <v>2373.7564701641872</v>
      </c>
      <c r="N35">
        <v>5702.0346252394256</v>
      </c>
      <c r="O35">
        <v>7850.6946789433041</v>
      </c>
      <c r="P35">
        <v>9029.6703106016193</v>
      </c>
      <c r="Q35">
        <v>1731.2053506916907</v>
      </c>
      <c r="R35">
        <v>1703.1507005874644</v>
      </c>
      <c r="S35">
        <v>1937.1814931626188</v>
      </c>
      <c r="T35" s="5">
        <f t="shared" si="0"/>
        <v>4.070471930086379</v>
      </c>
      <c r="U35" s="6">
        <f t="shared" si="1"/>
        <v>2.0641908117720003E-3</v>
      </c>
      <c r="V35" s="5">
        <f t="shared" si="2"/>
        <v>4.7211763026538831</v>
      </c>
      <c r="W35" s="6">
        <f t="shared" si="3"/>
        <v>2.6745207209354139E-3</v>
      </c>
      <c r="X35" s="5">
        <f t="shared" si="4"/>
        <v>2.9842189784108815</v>
      </c>
      <c r="Y35" s="6">
        <f t="shared" si="5"/>
        <v>8.8945506281272249E-3</v>
      </c>
      <c r="Z35" s="5">
        <f t="shared" si="6"/>
        <v>1.2610312955016509</v>
      </c>
      <c r="AA35" s="6">
        <f t="shared" si="7"/>
        <v>1.3585341165855599E-2</v>
      </c>
    </row>
    <row r="36" spans="1:27" x14ac:dyDescent="0.25">
      <c r="A36" t="s">
        <v>68</v>
      </c>
      <c r="B36">
        <v>4975.4081425047998</v>
      </c>
      <c r="C36">
        <v>5718.8387213062852</v>
      </c>
      <c r="D36">
        <v>6054.2693389873875</v>
      </c>
      <c r="E36">
        <v>5690.5023722798678</v>
      </c>
      <c r="F36">
        <v>7080.7096601835965</v>
      </c>
      <c r="G36">
        <v>6874.9819534996686</v>
      </c>
      <c r="H36">
        <v>5004.679741715725</v>
      </c>
      <c r="I36">
        <v>5334.9208486323032</v>
      </c>
      <c r="J36">
        <v>5479.5266521575777</v>
      </c>
      <c r="K36">
        <v>6133.9525552107207</v>
      </c>
      <c r="L36">
        <v>6838.9244562359454</v>
      </c>
      <c r="M36">
        <v>6938.6150317464444</v>
      </c>
      <c r="N36">
        <v>4458.364763794998</v>
      </c>
      <c r="O36">
        <v>5194.6361414612329</v>
      </c>
      <c r="P36">
        <v>5034.8894921212523</v>
      </c>
      <c r="Q36">
        <v>5275.8249250523741</v>
      </c>
      <c r="R36">
        <v>159.81284203965538</v>
      </c>
      <c r="S36">
        <v>5290.0337948927909</v>
      </c>
      <c r="T36" s="5">
        <f t="shared" si="0"/>
        <v>1.1402941981231633</v>
      </c>
      <c r="U36" s="6">
        <f t="shared" si="1"/>
        <v>0.1525013391607708</v>
      </c>
      <c r="V36" s="5">
        <f t="shared" si="2"/>
        <v>1.8316982645259687</v>
      </c>
      <c r="W36" s="6">
        <f t="shared" si="3"/>
        <v>0.16672906449349881</v>
      </c>
      <c r="X36" s="5">
        <f t="shared" si="4"/>
        <v>1.0770183337785599</v>
      </c>
      <c r="Y36" s="6">
        <f t="shared" si="5"/>
        <v>0.22652930533117524</v>
      </c>
      <c r="Z36" s="5">
        <f t="shared" si="6"/>
        <v>1.8564331313076703</v>
      </c>
      <c r="AA36" s="6">
        <f t="shared" si="7"/>
        <v>0.15080292783068697</v>
      </c>
    </row>
    <row r="37" spans="1:27" x14ac:dyDescent="0.25">
      <c r="A37" t="s">
        <v>69</v>
      </c>
      <c r="B37">
        <v>123.01353037926205</v>
      </c>
      <c r="C37">
        <v>165.91394640402075</v>
      </c>
      <c r="D37">
        <v>166.16213028396291</v>
      </c>
      <c r="E37">
        <v>33.833053547186395</v>
      </c>
      <c r="F37">
        <v>39.414971426261609</v>
      </c>
      <c r="G37">
        <v>67.311806169665061</v>
      </c>
      <c r="H37">
        <v>139.1431439621517</v>
      </c>
      <c r="I37">
        <v>195.4875229142734</v>
      </c>
      <c r="J37">
        <v>195.46434877220284</v>
      </c>
      <c r="K37">
        <v>91.329923693016426</v>
      </c>
      <c r="L37">
        <v>50.466922129361642</v>
      </c>
      <c r="M37">
        <v>98.060852231175531</v>
      </c>
      <c r="N37">
        <v>77.953629789702077</v>
      </c>
      <c r="O37">
        <v>120.6281832395955</v>
      </c>
      <c r="P37">
        <v>109.85470183495146</v>
      </c>
      <c r="Q37">
        <v>51.499759708568888</v>
      </c>
      <c r="R37">
        <v>67.283171174089972</v>
      </c>
      <c r="S37">
        <v>60.092685881918413</v>
      </c>
      <c r="T37" s="5">
        <f t="shared" si="0"/>
        <v>1.4754725369256054</v>
      </c>
      <c r="U37" s="6">
        <f t="shared" si="1"/>
        <v>6.3850802900855763E-2</v>
      </c>
      <c r="V37" s="5">
        <f t="shared" si="2"/>
        <v>0.78579648632662669</v>
      </c>
      <c r="W37" s="6">
        <f t="shared" si="3"/>
        <v>0.3221431592395857</v>
      </c>
      <c r="X37" s="5">
        <f t="shared" si="4"/>
        <v>1.7186519432757066</v>
      </c>
      <c r="Y37" s="6">
        <f t="shared" si="5"/>
        <v>3.1367642735081927E-2</v>
      </c>
      <c r="Z37" s="5">
        <f t="shared" si="6"/>
        <v>1.3409189155682206</v>
      </c>
      <c r="AA37" s="6">
        <f t="shared" si="7"/>
        <v>0.26133033413258727</v>
      </c>
    </row>
    <row r="38" spans="1:27" x14ac:dyDescent="0.25">
      <c r="A38" t="s">
        <v>70</v>
      </c>
      <c r="B38">
        <v>68.675927362839801</v>
      </c>
      <c r="C38">
        <v>90.951704171048561</v>
      </c>
      <c r="D38">
        <v>87.985527029941636</v>
      </c>
      <c r="E38">
        <v>20.755308411773274</v>
      </c>
      <c r="F38">
        <v>35.883422770131304</v>
      </c>
      <c r="G38">
        <v>29.367071400707029</v>
      </c>
      <c r="H38">
        <v>39.774415687919621</v>
      </c>
      <c r="I38">
        <v>74.609564409706479</v>
      </c>
      <c r="J38">
        <v>66.064746189484325</v>
      </c>
      <c r="K38">
        <v>27.295199919163451</v>
      </c>
      <c r="L38">
        <v>21.245731746670028</v>
      </c>
      <c r="M38">
        <v>26.739358601809592</v>
      </c>
      <c r="N38">
        <v>31.687937338423769</v>
      </c>
      <c r="O38">
        <v>57.041608918276417</v>
      </c>
      <c r="P38">
        <v>51.222704421312457</v>
      </c>
      <c r="Q38">
        <v>28.078352487617138</v>
      </c>
      <c r="R38">
        <v>51.465456834264778</v>
      </c>
      <c r="S38">
        <v>30.838776226319922</v>
      </c>
      <c r="T38" s="5">
        <f t="shared" si="0"/>
        <v>1.769268856801111</v>
      </c>
      <c r="U38" s="6">
        <f t="shared" si="1"/>
        <v>2.5812505314416281E-2</v>
      </c>
      <c r="V38" s="5">
        <f t="shared" si="2"/>
        <v>0.77916097141115259</v>
      </c>
      <c r="W38" s="6">
        <f t="shared" si="3"/>
        <v>0.39731349105642144</v>
      </c>
      <c r="X38" s="5">
        <f t="shared" si="4"/>
        <v>1.289359230829862</v>
      </c>
      <c r="Y38" s="6">
        <f t="shared" si="5"/>
        <v>0.35731538773791138</v>
      </c>
      <c r="Z38" s="5">
        <f t="shared" si="6"/>
        <v>0.68199426470917079</v>
      </c>
      <c r="AA38" s="6">
        <f t="shared" si="7"/>
        <v>0.19979049014056022</v>
      </c>
    </row>
    <row r="39" spans="1:27" x14ac:dyDescent="0.25">
      <c r="A39" t="s">
        <v>71</v>
      </c>
      <c r="B39">
        <v>178.12892442591098</v>
      </c>
      <c r="C39">
        <v>203.06445902729988</v>
      </c>
      <c r="D39">
        <v>183.228639092512</v>
      </c>
      <c r="E39">
        <v>46.991653571473186</v>
      </c>
      <c r="F39">
        <v>63.475932560750607</v>
      </c>
      <c r="G39">
        <v>52.940640992376991</v>
      </c>
      <c r="H39">
        <v>197.63702947897991</v>
      </c>
      <c r="I39">
        <v>203.72209969395169</v>
      </c>
      <c r="J39">
        <v>181.53181620020462</v>
      </c>
      <c r="K39">
        <v>49.885461016159297</v>
      </c>
      <c r="L39">
        <v>46.051957330771074</v>
      </c>
      <c r="M39">
        <v>49.831721705940538</v>
      </c>
      <c r="N39">
        <v>65.432148792501778</v>
      </c>
      <c r="O39">
        <v>65.260925563534784</v>
      </c>
      <c r="P39">
        <v>74.588014382331266</v>
      </c>
      <c r="Q39">
        <v>33.275773192393451</v>
      </c>
      <c r="R39">
        <v>39.367835337559008</v>
      </c>
      <c r="S39">
        <v>31.013136477530733</v>
      </c>
      <c r="T39" s="5">
        <f t="shared" si="0"/>
        <v>2.7495081306056521</v>
      </c>
      <c r="U39" s="6">
        <f t="shared" si="1"/>
        <v>1.2841816704742384E-4</v>
      </c>
      <c r="V39" s="5">
        <f t="shared" si="2"/>
        <v>1.5764360255842877</v>
      </c>
      <c r="W39" s="6">
        <f t="shared" si="3"/>
        <v>2.1391297922734868E-2</v>
      </c>
      <c r="X39" s="5">
        <f t="shared" si="4"/>
        <v>2.8394770748514233</v>
      </c>
      <c r="Y39" s="6">
        <f t="shared" si="5"/>
        <v>6.6447642047383178E-5</v>
      </c>
      <c r="Z39" s="5">
        <f t="shared" si="6"/>
        <v>1.4062677739142544</v>
      </c>
      <c r="AA39" s="6">
        <f t="shared" si="7"/>
        <v>7.4105384642031372E-3</v>
      </c>
    </row>
    <row r="40" spans="1:27" x14ac:dyDescent="0.25">
      <c r="A40" t="s">
        <v>72</v>
      </c>
      <c r="B40">
        <v>1856.2179316399313</v>
      </c>
      <c r="C40">
        <v>2541.9311241046539</v>
      </c>
      <c r="D40">
        <v>2460.3060690534917</v>
      </c>
      <c r="E40">
        <v>742.93216088614486</v>
      </c>
      <c r="F40">
        <v>676.93425567238728</v>
      </c>
      <c r="G40">
        <v>850.6014927174823</v>
      </c>
      <c r="H40">
        <v>2808.1348657528329</v>
      </c>
      <c r="I40">
        <v>2096.986129670061</v>
      </c>
      <c r="J40">
        <v>2063.5630522915171</v>
      </c>
      <c r="K40">
        <v>1477.6814993396274</v>
      </c>
      <c r="L40">
        <v>1281.8824285170954</v>
      </c>
      <c r="M40">
        <v>1686.6036421251536</v>
      </c>
      <c r="N40">
        <v>4071.6924751219394</v>
      </c>
      <c r="O40">
        <v>4508.6145850041203</v>
      </c>
      <c r="P40">
        <v>6526.2231733063045</v>
      </c>
      <c r="Q40">
        <v>1272.2123500270454</v>
      </c>
      <c r="R40">
        <v>1467.4469912506834</v>
      </c>
      <c r="S40">
        <v>1548.963341084406</v>
      </c>
      <c r="T40" s="5">
        <f t="shared" si="0"/>
        <v>0.45400598408889303</v>
      </c>
      <c r="U40" s="6">
        <f t="shared" si="1"/>
        <v>2.4971123965086134E-2</v>
      </c>
      <c r="V40" s="5">
        <f t="shared" si="2"/>
        <v>0.52941656970984941</v>
      </c>
      <c r="W40" s="6">
        <f t="shared" si="3"/>
        <v>2.2223267107507323E-3</v>
      </c>
      <c r="X40" s="5">
        <f t="shared" si="4"/>
        <v>0.46130275715411934</v>
      </c>
      <c r="Y40" s="6">
        <f t="shared" si="5"/>
        <v>2.6868148607558328E-2</v>
      </c>
      <c r="Z40" s="5">
        <f t="shared" si="6"/>
        <v>1.0367355440868411</v>
      </c>
      <c r="AA40" s="6">
        <f t="shared" si="7"/>
        <v>0.73172022170441564</v>
      </c>
    </row>
    <row r="41" spans="1:27" x14ac:dyDescent="0.25">
      <c r="A41" t="s">
        <v>73</v>
      </c>
      <c r="B41">
        <v>478.34554834265526</v>
      </c>
      <c r="C41">
        <v>598.44556155003124</v>
      </c>
      <c r="D41">
        <v>661.76600577912234</v>
      </c>
      <c r="E41">
        <v>401.53669749689146</v>
      </c>
      <c r="F41">
        <v>585.39171208063601</v>
      </c>
      <c r="G41">
        <v>635.4367222866764</v>
      </c>
      <c r="H41">
        <v>264.17112707948866</v>
      </c>
      <c r="I41">
        <v>391.14343258919081</v>
      </c>
      <c r="J41">
        <v>448.26893663458821</v>
      </c>
      <c r="K41">
        <v>302.76340683059908</v>
      </c>
      <c r="L41">
        <v>287.80931517497669</v>
      </c>
      <c r="M41">
        <v>310.37241617773435</v>
      </c>
      <c r="N41">
        <v>211.0251776877507</v>
      </c>
      <c r="O41">
        <v>369.63418611504289</v>
      </c>
      <c r="P41">
        <v>377.9799375333335</v>
      </c>
      <c r="Q41">
        <v>169.95776425649757</v>
      </c>
      <c r="R41">
        <v>268.54714840609938</v>
      </c>
      <c r="S41">
        <v>219.42300458949458</v>
      </c>
      <c r="T41" s="5">
        <f t="shared" si="0"/>
        <v>1.8135675360363923</v>
      </c>
      <c r="U41" s="6">
        <f t="shared" si="1"/>
        <v>2.7252801429822348E-2</v>
      </c>
      <c r="V41" s="5">
        <f t="shared" si="2"/>
        <v>2.4658706361635945</v>
      </c>
      <c r="W41" s="6">
        <f t="shared" si="3"/>
        <v>1.3726161305028585E-2</v>
      </c>
      <c r="X41" s="5">
        <f t="shared" si="4"/>
        <v>1.1511978434069219</v>
      </c>
      <c r="Y41" s="6">
        <f t="shared" si="5"/>
        <v>0.56379161659507293</v>
      </c>
      <c r="Z41" s="5">
        <f t="shared" si="6"/>
        <v>1.3693675470501492</v>
      </c>
      <c r="AA41" s="6">
        <f t="shared" si="7"/>
        <v>5.0223030442133255E-2</v>
      </c>
    </row>
    <row r="42" spans="1:27" x14ac:dyDescent="0.25">
      <c r="A42" t="s">
        <v>74</v>
      </c>
      <c r="B42">
        <v>3059.4801366986658</v>
      </c>
      <c r="C42">
        <v>4092.9866851949869</v>
      </c>
      <c r="D42">
        <v>3835.525375399463</v>
      </c>
      <c r="E42">
        <v>1457.4852270686511</v>
      </c>
      <c r="F42">
        <v>1634.0527449102538</v>
      </c>
      <c r="G42">
        <v>1816.9130241025971</v>
      </c>
      <c r="H42">
        <v>3690.896316078195</v>
      </c>
      <c r="I42">
        <v>3612.4913004823497</v>
      </c>
      <c r="J42">
        <v>3744.8950148885187</v>
      </c>
      <c r="K42">
        <v>1936.7935249086654</v>
      </c>
      <c r="L42">
        <v>1824.4729232182622</v>
      </c>
      <c r="M42">
        <v>2197.9452003546726</v>
      </c>
      <c r="N42">
        <v>3099.7759045608773</v>
      </c>
      <c r="O42">
        <v>3858.1474337159284</v>
      </c>
      <c r="P42">
        <v>3421.6661581289159</v>
      </c>
      <c r="Q42">
        <v>1522.0188082654274</v>
      </c>
      <c r="R42">
        <v>1626.6779687062826</v>
      </c>
      <c r="S42">
        <v>1838.1392746160132</v>
      </c>
      <c r="T42" s="5">
        <f t="shared" si="0"/>
        <v>1.0586152950555581</v>
      </c>
      <c r="U42" s="6">
        <f t="shared" si="1"/>
        <v>0.62227128548826882</v>
      </c>
      <c r="V42" s="5">
        <f t="shared" si="2"/>
        <v>0.98428160567234524</v>
      </c>
      <c r="W42" s="6">
        <f t="shared" si="3"/>
        <v>0.86036921383278997</v>
      </c>
      <c r="X42" s="5">
        <f t="shared" si="4"/>
        <v>1.0644238517597346</v>
      </c>
      <c r="Y42" s="6">
        <f t="shared" si="5"/>
        <v>0.37427258819528636</v>
      </c>
      <c r="Z42" s="5">
        <f t="shared" si="6"/>
        <v>1.1949884830451341</v>
      </c>
      <c r="AA42" s="6">
        <f t="shared" si="7"/>
        <v>8.83357001916419E-2</v>
      </c>
    </row>
    <row r="43" spans="1:27" x14ac:dyDescent="0.25">
      <c r="A43" t="s">
        <v>75</v>
      </c>
      <c r="B43">
        <v>1139.543490688498</v>
      </c>
      <c r="C43">
        <v>1507.4417453574056</v>
      </c>
      <c r="D43">
        <v>1353.310569594971</v>
      </c>
      <c r="E43">
        <v>140.37704364898912</v>
      </c>
      <c r="F43">
        <v>172.3539695642711</v>
      </c>
      <c r="G43">
        <v>155.77960675493023</v>
      </c>
      <c r="H43">
        <v>941.62745734893258</v>
      </c>
      <c r="I43">
        <v>1098.1458610996433</v>
      </c>
      <c r="J43">
        <v>1049.0889664825677</v>
      </c>
      <c r="K43">
        <v>29.738201581359817</v>
      </c>
      <c r="L43">
        <v>38.598085192313611</v>
      </c>
      <c r="M43">
        <v>43.830252741891563</v>
      </c>
      <c r="N43">
        <v>142.97587725242218</v>
      </c>
      <c r="O43">
        <v>164.63479532419032</v>
      </c>
      <c r="P43">
        <v>166.96828739068914</v>
      </c>
      <c r="Q43">
        <v>15.868142291465322</v>
      </c>
      <c r="R43">
        <v>14.910201917027932</v>
      </c>
      <c r="S43">
        <v>17.539793413966304</v>
      </c>
      <c r="T43" s="5">
        <f t="shared" si="0"/>
        <v>8.4291469767570248</v>
      </c>
      <c r="U43" s="6">
        <f t="shared" si="1"/>
        <v>3.8959330181514328E-4</v>
      </c>
      <c r="V43" s="5">
        <f t="shared" si="2"/>
        <v>9.6963716530004298</v>
      </c>
      <c r="W43" s="6">
        <f t="shared" si="3"/>
        <v>1.115956883441064E-4</v>
      </c>
      <c r="X43" s="5">
        <f t="shared" si="4"/>
        <v>6.5086372247601654</v>
      </c>
      <c r="Y43" s="6">
        <f t="shared" si="5"/>
        <v>4.9160255009060374E-5</v>
      </c>
      <c r="Z43" s="5">
        <f t="shared" si="6"/>
        <v>2.3214168640354842</v>
      </c>
      <c r="AA43" s="6">
        <f t="shared" si="7"/>
        <v>7.0468359619730069E-3</v>
      </c>
    </row>
    <row r="44" spans="1:27" x14ac:dyDescent="0.25">
      <c r="A44" t="s">
        <v>76</v>
      </c>
      <c r="B44">
        <v>1770.1356258337448</v>
      </c>
      <c r="C44">
        <v>2095.7724360817178</v>
      </c>
      <c r="D44">
        <v>2366.4899925451896</v>
      </c>
      <c r="E44">
        <v>1379.1226589850976</v>
      </c>
      <c r="F44">
        <v>1805.8147970626731</v>
      </c>
      <c r="G44">
        <v>1747.0600531761472</v>
      </c>
      <c r="H44">
        <v>3021.5573737310224</v>
      </c>
      <c r="I44">
        <v>3057.4769935765012</v>
      </c>
      <c r="J44">
        <v>2988.1249426606851</v>
      </c>
      <c r="K44">
        <v>2060.7659844975574</v>
      </c>
      <c r="L44">
        <v>2097.7711016728949</v>
      </c>
      <c r="M44">
        <v>2265.4988404936985</v>
      </c>
      <c r="N44">
        <v>2240.0849326080283</v>
      </c>
      <c r="O44">
        <v>2888.37516133693</v>
      </c>
      <c r="P44">
        <v>2792.3011569285891</v>
      </c>
      <c r="Q44">
        <v>1263.6036756228343</v>
      </c>
      <c r="R44">
        <v>1501.3097598951647</v>
      </c>
      <c r="S44">
        <v>1568.139692998235</v>
      </c>
      <c r="T44" s="5">
        <f t="shared" si="0"/>
        <v>0.78684331683060238</v>
      </c>
      <c r="U44" s="6">
        <f t="shared" si="1"/>
        <v>0.10142983167950308</v>
      </c>
      <c r="V44" s="5">
        <f t="shared" si="2"/>
        <v>1.1382268721253324</v>
      </c>
      <c r="W44" s="6">
        <f t="shared" si="3"/>
        <v>0.28625490757659833</v>
      </c>
      <c r="X44" s="5">
        <f t="shared" si="4"/>
        <v>1.1447333182739514</v>
      </c>
      <c r="Y44" s="6">
        <f t="shared" si="5"/>
        <v>0.13289020111271843</v>
      </c>
      <c r="Z44" s="5">
        <f t="shared" si="6"/>
        <v>1.4825656958570297</v>
      </c>
      <c r="AA44" s="6">
        <f t="shared" si="7"/>
        <v>3.3764751791492812E-3</v>
      </c>
    </row>
    <row r="45" spans="1:27" x14ac:dyDescent="0.25">
      <c r="A45" t="s">
        <v>77</v>
      </c>
      <c r="B45">
        <v>145.60982159805869</v>
      </c>
      <c r="C45">
        <v>201.82412931237494</v>
      </c>
      <c r="D45">
        <v>199.23671704828277</v>
      </c>
      <c r="E45">
        <v>10.684253349077093</v>
      </c>
      <c r="F45">
        <v>15.027306668784728</v>
      </c>
      <c r="G45">
        <v>20.8407454623439</v>
      </c>
      <c r="H45">
        <v>267.08518077407837</v>
      </c>
      <c r="I45">
        <v>228.05641114197164</v>
      </c>
      <c r="J45">
        <v>275.83361927112139</v>
      </c>
      <c r="K45">
        <v>50.47043555148236</v>
      </c>
      <c r="L45">
        <v>22.741157932341029</v>
      </c>
      <c r="M45">
        <v>31.191478248453691</v>
      </c>
      <c r="N45">
        <v>111.46498129884431</v>
      </c>
      <c r="O45">
        <v>152.64281200687824</v>
      </c>
      <c r="P45">
        <v>205.8285050703216</v>
      </c>
      <c r="Q45">
        <v>36.376324109904253</v>
      </c>
      <c r="R45">
        <v>34.258092111785089</v>
      </c>
      <c r="S45">
        <v>38.154635882523564</v>
      </c>
      <c r="T45" s="5">
        <f t="shared" si="0"/>
        <v>1.163286747263071</v>
      </c>
      <c r="U45" s="6">
        <f t="shared" si="1"/>
        <v>0.48018379351162421</v>
      </c>
      <c r="V45" s="5">
        <f t="shared" si="2"/>
        <v>0.42791351316869281</v>
      </c>
      <c r="W45" s="6">
        <f t="shared" si="3"/>
        <v>2.7536101962631165E-3</v>
      </c>
      <c r="X45" s="5">
        <f t="shared" si="4"/>
        <v>1.6405951484305967</v>
      </c>
      <c r="Y45" s="6">
        <f t="shared" si="5"/>
        <v>3.1802060745345584E-2</v>
      </c>
      <c r="Z45" s="5">
        <f t="shared" si="6"/>
        <v>0.95968362360824377</v>
      </c>
      <c r="AA45" s="6">
        <f t="shared" si="7"/>
        <v>0.86846724053355451</v>
      </c>
    </row>
    <row r="46" spans="1:27" x14ac:dyDescent="0.25">
      <c r="A46" t="s">
        <v>78</v>
      </c>
      <c r="B46">
        <v>34.944436619726183</v>
      </c>
      <c r="C46">
        <v>40.42292127032843</v>
      </c>
      <c r="D46">
        <v>39.484501189971645</v>
      </c>
      <c r="E46">
        <v>20.044954970093119</v>
      </c>
      <c r="F46">
        <v>22.627031590518115</v>
      </c>
      <c r="G46">
        <v>20.752914383344681</v>
      </c>
      <c r="H46">
        <v>46.767967257235192</v>
      </c>
      <c r="I46">
        <v>46.247462962796583</v>
      </c>
      <c r="J46">
        <v>49.093036497220801</v>
      </c>
      <c r="K46">
        <v>27.725981229276876</v>
      </c>
      <c r="L46">
        <v>28.922798155753828</v>
      </c>
      <c r="M46">
        <v>33.506004605538713</v>
      </c>
      <c r="N46">
        <v>59.005519715132387</v>
      </c>
      <c r="O46">
        <v>71.202823201266042</v>
      </c>
      <c r="P46">
        <v>81.196371032488045</v>
      </c>
      <c r="Q46">
        <v>35.464223472724434</v>
      </c>
      <c r="R46">
        <v>33.7921580392671</v>
      </c>
      <c r="S46">
        <v>30.887992992464998</v>
      </c>
      <c r="T46" s="5">
        <f t="shared" si="0"/>
        <v>0.54327955576144438</v>
      </c>
      <c r="U46" s="6">
        <f t="shared" si="1"/>
        <v>8.3383917688964818E-3</v>
      </c>
      <c r="V46" s="5">
        <f t="shared" si="2"/>
        <v>0.63333463569771897</v>
      </c>
      <c r="W46" s="6">
        <f t="shared" si="3"/>
        <v>1.3670808847667858E-3</v>
      </c>
      <c r="X46" s="5">
        <f t="shared" si="4"/>
        <v>0.67221049172825753</v>
      </c>
      <c r="Y46" s="6">
        <f t="shared" si="5"/>
        <v>2.3440261183177331E-2</v>
      </c>
      <c r="Z46" s="5">
        <f t="shared" si="6"/>
        <v>0.90024811115633308</v>
      </c>
      <c r="AA46" s="6">
        <f t="shared" si="7"/>
        <v>0.20657281305136779</v>
      </c>
    </row>
    <row r="47" spans="1:27" x14ac:dyDescent="0.25">
      <c r="A47" t="s">
        <v>79</v>
      </c>
      <c r="B47">
        <v>3075.8426044856733</v>
      </c>
      <c r="C47">
        <v>3564.2668212788358</v>
      </c>
      <c r="D47">
        <v>3928.6962843996148</v>
      </c>
      <c r="E47">
        <v>2130.8595724856741</v>
      </c>
      <c r="F47">
        <v>2883.3969611277203</v>
      </c>
      <c r="G47">
        <v>2638.8695123017137</v>
      </c>
      <c r="H47">
        <v>4611.0142092548194</v>
      </c>
      <c r="I47">
        <v>4723.5091096158894</v>
      </c>
      <c r="J47">
        <v>4682.0666308492573</v>
      </c>
      <c r="K47">
        <v>3280.4492617969709</v>
      </c>
      <c r="L47">
        <v>3347.7439804460505</v>
      </c>
      <c r="M47">
        <v>3438.6389250634961</v>
      </c>
      <c r="N47">
        <v>3479.69397436083</v>
      </c>
      <c r="O47">
        <v>4380.3914603798939</v>
      </c>
      <c r="P47">
        <v>4126.9329596799789</v>
      </c>
      <c r="Q47">
        <v>2032.6426704346363</v>
      </c>
      <c r="R47">
        <v>2351.6286837012058</v>
      </c>
      <c r="S47">
        <v>2470.4630670296847</v>
      </c>
      <c r="T47" s="5">
        <f t="shared" si="0"/>
        <v>0.88168761925678873</v>
      </c>
      <c r="U47" s="6">
        <f t="shared" si="1"/>
        <v>0.2645418057988474</v>
      </c>
      <c r="V47" s="5">
        <f t="shared" si="2"/>
        <v>1.1164730207904725</v>
      </c>
      <c r="W47" s="6">
        <f t="shared" si="3"/>
        <v>0.35943282671447996</v>
      </c>
      <c r="X47" s="5">
        <f t="shared" si="4"/>
        <v>1.1693141270429617</v>
      </c>
      <c r="Y47" s="6">
        <f t="shared" si="5"/>
        <v>6.6475948545144284E-2</v>
      </c>
      <c r="Z47" s="5">
        <f t="shared" si="6"/>
        <v>1.4685955062274798</v>
      </c>
      <c r="AA47" s="6">
        <f t="shared" si="7"/>
        <v>1.5085096714236024E-3</v>
      </c>
    </row>
    <row r="48" spans="1:27" x14ac:dyDescent="0.25">
      <c r="A48" t="s">
        <v>80</v>
      </c>
      <c r="B48">
        <v>50.617876347238273</v>
      </c>
      <c r="C48">
        <v>64.967967383120708</v>
      </c>
      <c r="D48">
        <v>64.438759386035017</v>
      </c>
      <c r="E48">
        <v>60.084265184802433</v>
      </c>
      <c r="F48">
        <v>65.787469288838622</v>
      </c>
      <c r="G48">
        <v>74.776601098636363</v>
      </c>
      <c r="H48">
        <v>32.880220714525052</v>
      </c>
      <c r="I48">
        <v>44.546739084685129</v>
      </c>
      <c r="J48">
        <v>41.515715449798513</v>
      </c>
      <c r="K48">
        <v>56.673694266726571</v>
      </c>
      <c r="L48">
        <v>49.599297619894095</v>
      </c>
      <c r="M48">
        <v>56.37814885840686</v>
      </c>
      <c r="N48">
        <v>53.361120095517926</v>
      </c>
      <c r="O48">
        <v>80.580307001929143</v>
      </c>
      <c r="P48">
        <v>77.213372753156349</v>
      </c>
      <c r="Q48">
        <v>51.437996246559997</v>
      </c>
      <c r="R48">
        <v>61.063457359255629</v>
      </c>
      <c r="S48">
        <v>57.989841829522462</v>
      </c>
      <c r="T48" s="5">
        <f t="shared" si="0"/>
        <v>0.85257168316214138</v>
      </c>
      <c r="U48" s="6">
        <f t="shared" si="1"/>
        <v>0.34808721284613525</v>
      </c>
      <c r="V48" s="5">
        <f t="shared" si="2"/>
        <v>1.1768831661460215</v>
      </c>
      <c r="W48" s="6">
        <f t="shared" si="3"/>
        <v>0.12176980317342885</v>
      </c>
      <c r="X48" s="5">
        <f t="shared" si="4"/>
        <v>0.56329609998523933</v>
      </c>
      <c r="Y48" s="6">
        <f t="shared" si="5"/>
        <v>2.9323777653460715E-2</v>
      </c>
      <c r="Z48" s="5">
        <f t="shared" si="6"/>
        <v>0.95401434031988996</v>
      </c>
      <c r="AA48" s="6">
        <f t="shared" si="7"/>
        <v>0.51464727343422989</v>
      </c>
    </row>
    <row r="49" spans="1:27" x14ac:dyDescent="0.25">
      <c r="A49" t="s">
        <v>81</v>
      </c>
      <c r="B49">
        <v>294.60928267247652</v>
      </c>
      <c r="C49">
        <v>405.76262360447157</v>
      </c>
      <c r="D49">
        <v>458.42460987394986</v>
      </c>
      <c r="E49">
        <v>206.69011529405535</v>
      </c>
      <c r="F49">
        <v>283.01570134246799</v>
      </c>
      <c r="G49">
        <v>287.26631849328504</v>
      </c>
      <c r="H49">
        <v>223.00036577525785</v>
      </c>
      <c r="I49">
        <v>325.14397638735807</v>
      </c>
      <c r="J49">
        <v>367.81634046827236</v>
      </c>
      <c r="K49">
        <v>125.38434999169047</v>
      </c>
      <c r="L49">
        <v>132.0013191506126</v>
      </c>
      <c r="M49">
        <v>132.26695357814197</v>
      </c>
      <c r="N49">
        <v>173.67250249976743</v>
      </c>
      <c r="O49">
        <v>276.57310431804098</v>
      </c>
      <c r="P49">
        <v>296.94770131836214</v>
      </c>
      <c r="Q49">
        <v>99.155847428836054</v>
      </c>
      <c r="R49">
        <v>125.43280146876782</v>
      </c>
      <c r="S49">
        <v>109.95784715317285</v>
      </c>
      <c r="T49" s="5">
        <f t="shared" si="0"/>
        <v>1.5508657579408027</v>
      </c>
      <c r="U49" s="6">
        <f t="shared" si="1"/>
        <v>8.9656616324344546E-2</v>
      </c>
      <c r="V49" s="5">
        <f t="shared" si="2"/>
        <v>2.3224638258111696</v>
      </c>
      <c r="W49" s="6">
        <f t="shared" si="3"/>
        <v>5.6598853934513279E-3</v>
      </c>
      <c r="X49" s="5">
        <f t="shared" si="4"/>
        <v>1.2258684234146822</v>
      </c>
      <c r="Y49" s="6">
        <f t="shared" si="5"/>
        <v>0.38298080402330026</v>
      </c>
      <c r="Z49" s="5">
        <f t="shared" si="6"/>
        <v>1.1647188875692318</v>
      </c>
      <c r="AA49" s="6">
        <f t="shared" si="7"/>
        <v>8.2004329417393884E-2</v>
      </c>
    </row>
    <row r="50" spans="1:27" x14ac:dyDescent="0.25">
      <c r="A50" t="s">
        <v>82</v>
      </c>
      <c r="B50">
        <v>613.26747069524697</v>
      </c>
      <c r="C50">
        <v>829.81212591221595</v>
      </c>
      <c r="D50">
        <v>869.86790616544192</v>
      </c>
      <c r="E50">
        <v>300.77218746410148</v>
      </c>
      <c r="F50">
        <v>540.19024525863188</v>
      </c>
      <c r="G50">
        <v>556.34827614008861</v>
      </c>
      <c r="H50">
        <v>590.91646198648175</v>
      </c>
      <c r="I50">
        <v>659.45237721200567</v>
      </c>
      <c r="J50">
        <v>603.01334522150501</v>
      </c>
      <c r="K50">
        <v>10.444422327575337</v>
      </c>
      <c r="L50">
        <v>12.603344562404576</v>
      </c>
      <c r="M50">
        <v>20.76942907520537</v>
      </c>
      <c r="N50">
        <v>275.19832930962343</v>
      </c>
      <c r="O50">
        <v>377.50248574840339</v>
      </c>
      <c r="P50">
        <v>407.21957782236211</v>
      </c>
      <c r="Q50">
        <v>2.4951230740956709</v>
      </c>
      <c r="R50">
        <v>2.8788303255561516</v>
      </c>
      <c r="S50">
        <v>3.1301584717051041</v>
      </c>
      <c r="T50" s="5">
        <f t="shared" si="0"/>
        <v>2.1821898307733747</v>
      </c>
      <c r="U50" s="6">
        <f t="shared" si="1"/>
        <v>9.4188648956572679E-3</v>
      </c>
      <c r="V50" s="5">
        <f t="shared" si="2"/>
        <v>164.31001026328991</v>
      </c>
      <c r="W50" s="6">
        <f t="shared" si="3"/>
        <v>4.9842594036273282E-3</v>
      </c>
      <c r="X50" s="5">
        <f t="shared" si="4"/>
        <v>1.7486050809753073</v>
      </c>
      <c r="Y50" s="6">
        <f t="shared" si="5"/>
        <v>4.2622430301479247E-3</v>
      </c>
      <c r="Z50" s="5">
        <f t="shared" si="6"/>
        <v>5.1524717252095318</v>
      </c>
      <c r="AA50" s="6">
        <f t="shared" si="7"/>
        <v>2.0169242108002694E-2</v>
      </c>
    </row>
    <row r="51" spans="1:27" x14ac:dyDescent="0.25">
      <c r="A51" t="s">
        <v>83</v>
      </c>
      <c r="B51">
        <v>1245.7364841619763</v>
      </c>
      <c r="C51">
        <v>1466.9581792256567</v>
      </c>
      <c r="D51">
        <v>1600.0303431146654</v>
      </c>
      <c r="E51">
        <v>2908.7016224526187</v>
      </c>
      <c r="F51">
        <v>3408.1811018325457</v>
      </c>
      <c r="G51">
        <v>3403.9166919368172</v>
      </c>
      <c r="H51">
        <v>1453.7034021068534</v>
      </c>
      <c r="I51">
        <v>1506.2708037031884</v>
      </c>
      <c r="J51">
        <v>1382.9126701775626</v>
      </c>
      <c r="K51">
        <v>4534.3074670519736</v>
      </c>
      <c r="L51">
        <v>4451.4217900568101</v>
      </c>
      <c r="M51">
        <v>4711.1971858562565</v>
      </c>
      <c r="N51">
        <v>653.34324647591052</v>
      </c>
      <c r="O51">
        <v>910.69881825069399</v>
      </c>
      <c r="P51">
        <v>858.53894240703835</v>
      </c>
      <c r="Q51">
        <v>1217.2633634752262</v>
      </c>
      <c r="R51">
        <v>1367.2350686261918</v>
      </c>
      <c r="S51">
        <v>1377.0091097470658</v>
      </c>
      <c r="T51" s="5">
        <f t="shared" si="0"/>
        <v>1.7802191108585643</v>
      </c>
      <c r="U51" s="6">
        <f t="shared" si="1"/>
        <v>8.3136507168381831E-3</v>
      </c>
      <c r="V51" s="5">
        <f t="shared" si="2"/>
        <v>2.4538131793347908</v>
      </c>
      <c r="W51" s="6">
        <f t="shared" si="3"/>
        <v>3.8074414802340942E-4</v>
      </c>
      <c r="X51" s="5">
        <f t="shared" si="4"/>
        <v>1.7926694146446871</v>
      </c>
      <c r="Y51" s="6">
        <f t="shared" si="5"/>
        <v>1.7630611743863758E-3</v>
      </c>
      <c r="Z51" s="5">
        <f t="shared" si="6"/>
        <v>3.457503563548411</v>
      </c>
      <c r="AA51" s="6">
        <f t="shared" si="7"/>
        <v>3.926021091830729E-6</v>
      </c>
    </row>
    <row r="52" spans="1:27" x14ac:dyDescent="0.25">
      <c r="A52" t="s">
        <v>84</v>
      </c>
      <c r="B52">
        <v>1147.8403809912186</v>
      </c>
      <c r="C52">
        <v>1530.5752467198822</v>
      </c>
      <c r="D52">
        <v>1522.8242770597769</v>
      </c>
      <c r="E52">
        <v>236.48737509901375</v>
      </c>
      <c r="F52">
        <v>337.21204379491599</v>
      </c>
      <c r="G52">
        <v>326.41155739180493</v>
      </c>
      <c r="H52">
        <v>484.68573188850689</v>
      </c>
      <c r="I52">
        <v>631.31478323830902</v>
      </c>
      <c r="J52">
        <v>688.4430224987633</v>
      </c>
      <c r="K52">
        <v>25.340847925271984</v>
      </c>
      <c r="L52">
        <v>61.351069915368264</v>
      </c>
      <c r="M52">
        <v>29.382645436237201</v>
      </c>
      <c r="N52">
        <v>156.16614581759816</v>
      </c>
      <c r="O52">
        <v>166.94410262954955</v>
      </c>
      <c r="P52">
        <v>191.21836455802537</v>
      </c>
      <c r="Q52">
        <v>16.519624360898217</v>
      </c>
      <c r="R52">
        <v>23.526435782704695</v>
      </c>
      <c r="S52">
        <v>23.754307428210538</v>
      </c>
      <c r="T52" s="5">
        <f t="shared" si="0"/>
        <v>8.1683962325631327</v>
      </c>
      <c r="U52" s="6">
        <f t="shared" si="1"/>
        <v>6.3290536006514286E-4</v>
      </c>
      <c r="V52" s="5">
        <f t="shared" si="2"/>
        <v>14.108241230312242</v>
      </c>
      <c r="W52" s="6">
        <f t="shared" si="3"/>
        <v>9.5798156181447656E-4</v>
      </c>
      <c r="X52" s="5">
        <f t="shared" si="4"/>
        <v>3.5083475661258423</v>
      </c>
      <c r="Y52" s="6">
        <f t="shared" si="5"/>
        <v>2.2091037663325443E-3</v>
      </c>
      <c r="Z52" s="5">
        <f t="shared" si="6"/>
        <v>1.8193400397924724</v>
      </c>
      <c r="AA52" s="6">
        <f t="shared" si="7"/>
        <v>0.20857391239210202</v>
      </c>
    </row>
    <row r="53" spans="1:27" x14ac:dyDescent="0.25">
      <c r="A53" t="s">
        <v>85</v>
      </c>
      <c r="B53">
        <v>29736.492028432094</v>
      </c>
      <c r="C53">
        <v>37665.09704507218</v>
      </c>
      <c r="D53">
        <v>35634.218505946112</v>
      </c>
      <c r="E53">
        <v>7438.2254548262335</v>
      </c>
      <c r="F53">
        <v>7864.6961906583292</v>
      </c>
      <c r="G53">
        <v>7724.668730460291</v>
      </c>
      <c r="H53">
        <v>26590.203735189909</v>
      </c>
      <c r="I53">
        <v>25747.825519997688</v>
      </c>
      <c r="J53">
        <v>26600.899342613193</v>
      </c>
      <c r="K53">
        <v>12400.895624394161</v>
      </c>
      <c r="L53">
        <v>10965.421337019226</v>
      </c>
      <c r="M53">
        <v>12593.924014680557</v>
      </c>
      <c r="N53">
        <v>22635.395638288686</v>
      </c>
      <c r="O53">
        <v>23922.68285986449</v>
      </c>
      <c r="P53">
        <v>25243.408140575662</v>
      </c>
      <c r="Q53">
        <v>7732.7968416830245</v>
      </c>
      <c r="R53">
        <v>8445.6028219534765</v>
      </c>
      <c r="S53">
        <v>8073.7567483872408</v>
      </c>
      <c r="T53" s="5">
        <f t="shared" si="0"/>
        <v>1.4350093905141257</v>
      </c>
      <c r="U53" s="6">
        <f t="shared" si="1"/>
        <v>1.3981903408571654E-2</v>
      </c>
      <c r="V53" s="5">
        <f t="shared" si="2"/>
        <v>0.94950692155886918</v>
      </c>
      <c r="W53" s="6">
        <f t="shared" si="3"/>
        <v>0.16567627173687915</v>
      </c>
      <c r="X53" s="5">
        <f t="shared" si="4"/>
        <v>1.0994052114127411</v>
      </c>
      <c r="Y53" s="6">
        <f t="shared" si="5"/>
        <v>4.1616854567233318E-2</v>
      </c>
      <c r="Z53" s="5">
        <f t="shared" si="6"/>
        <v>1.4827646814229505</v>
      </c>
      <c r="AA53" s="6">
        <f t="shared" si="7"/>
        <v>2.131861498056505E-3</v>
      </c>
    </row>
    <row r="54" spans="1:27" x14ac:dyDescent="0.25">
      <c r="A54" t="s">
        <v>86</v>
      </c>
      <c r="B54">
        <v>89341.30667455963</v>
      </c>
      <c r="C54">
        <v>114332.63460800448</v>
      </c>
      <c r="D54">
        <v>115170.98590715761</v>
      </c>
      <c r="E54">
        <v>17644.318671988491</v>
      </c>
      <c r="F54">
        <v>19146.9919831519</v>
      </c>
      <c r="G54">
        <v>22074.160140305561</v>
      </c>
      <c r="H54">
        <v>151289.8193790607</v>
      </c>
      <c r="I54">
        <v>161964.09558494453</v>
      </c>
      <c r="J54">
        <v>142150.12542359182</v>
      </c>
      <c r="K54">
        <v>35995.391678910215</v>
      </c>
      <c r="L54">
        <v>35394.056364215765</v>
      </c>
      <c r="M54">
        <v>40095.500401629557</v>
      </c>
      <c r="N54">
        <v>118984.15669101455</v>
      </c>
      <c r="O54">
        <v>156489.59155546819</v>
      </c>
      <c r="P54">
        <v>139522.56884426656</v>
      </c>
      <c r="Q54">
        <v>18661.051901177972</v>
      </c>
      <c r="R54">
        <v>20708.735985698469</v>
      </c>
      <c r="S54">
        <v>21588.988645492998</v>
      </c>
      <c r="T54" s="5">
        <f t="shared" si="0"/>
        <v>0.76830784770554561</v>
      </c>
      <c r="U54" s="6">
        <f t="shared" si="1"/>
        <v>8.0340076461241916E-2</v>
      </c>
      <c r="V54" s="5">
        <f t="shared" si="2"/>
        <v>0.96566030593130547</v>
      </c>
      <c r="W54" s="6">
        <f t="shared" si="3"/>
        <v>0.6784472982005626</v>
      </c>
      <c r="X54" s="5">
        <f t="shared" si="4"/>
        <v>1.0973688720423309</v>
      </c>
      <c r="Y54" s="6">
        <f t="shared" si="5"/>
        <v>0.33368399363031809</v>
      </c>
      <c r="Z54" s="5">
        <f t="shared" si="6"/>
        <v>1.828858037948915</v>
      </c>
      <c r="AA54" s="6">
        <f t="shared" si="7"/>
        <v>6.0006285745700595E-4</v>
      </c>
    </row>
    <row r="55" spans="1:27" x14ac:dyDescent="0.25">
      <c r="A55" t="s">
        <v>87</v>
      </c>
      <c r="B55">
        <v>102.23311237368252</v>
      </c>
      <c r="C55">
        <v>113.71888550842453</v>
      </c>
      <c r="D55">
        <v>140.47511231517092</v>
      </c>
      <c r="E55">
        <v>126.78488266918706</v>
      </c>
      <c r="F55">
        <v>75.432966276919018</v>
      </c>
      <c r="G55">
        <v>133.37705234510534</v>
      </c>
      <c r="H55">
        <v>276.20610111293166</v>
      </c>
      <c r="I55">
        <v>175.51503358523385</v>
      </c>
      <c r="J55">
        <v>140.97791496982836</v>
      </c>
      <c r="K55">
        <v>182.21730692383539</v>
      </c>
      <c r="L55">
        <v>142.29262090141083</v>
      </c>
      <c r="M55">
        <v>161.4638044456978</v>
      </c>
      <c r="N55">
        <v>10.322762178708331</v>
      </c>
      <c r="O55">
        <v>6.3164025705504665</v>
      </c>
      <c r="P55">
        <v>6.4014919514516171</v>
      </c>
      <c r="Q55">
        <v>107.30038460495341</v>
      </c>
      <c r="R55">
        <v>92.266704733408034</v>
      </c>
      <c r="S55">
        <v>91.945605749825035</v>
      </c>
      <c r="T55" s="5">
        <f t="shared" si="0"/>
        <v>15.469485736762364</v>
      </c>
      <c r="U55" s="6">
        <f t="shared" si="1"/>
        <v>6.2153096229075741E-4</v>
      </c>
      <c r="V55" s="5">
        <f t="shared" si="2"/>
        <v>1.1512188214982868</v>
      </c>
      <c r="W55" s="6">
        <f t="shared" si="3"/>
        <v>0.48252449088931632</v>
      </c>
      <c r="X55" s="5">
        <f t="shared" si="4"/>
        <v>25.724051938576867</v>
      </c>
      <c r="Y55" s="6">
        <f t="shared" si="5"/>
        <v>9.4572442537058446E-3</v>
      </c>
      <c r="Z55" s="5">
        <f t="shared" si="6"/>
        <v>1.6670757070251454</v>
      </c>
      <c r="AA55" s="6">
        <f t="shared" si="7"/>
        <v>6.7552314361213912E-3</v>
      </c>
    </row>
    <row r="56" spans="1:27" x14ac:dyDescent="0.25">
      <c r="A56" t="s">
        <v>88</v>
      </c>
      <c r="B56">
        <v>398.95923553955856</v>
      </c>
      <c r="C56">
        <v>443.89829931987384</v>
      </c>
      <c r="D56">
        <v>448.40908604949402</v>
      </c>
      <c r="E56">
        <v>135.75686823498788</v>
      </c>
      <c r="F56">
        <v>168.12744313720845</v>
      </c>
      <c r="G56">
        <v>160.78171439268877</v>
      </c>
      <c r="H56">
        <v>1281.7268719803328</v>
      </c>
      <c r="I56">
        <v>1221.2050682888291</v>
      </c>
      <c r="J56">
        <v>1136.1564579161445</v>
      </c>
      <c r="K56">
        <v>161.09698912236115</v>
      </c>
      <c r="L56">
        <v>287.80248080994971</v>
      </c>
      <c r="M56">
        <v>144.44002453276838</v>
      </c>
      <c r="N56">
        <v>1042.901775494141</v>
      </c>
      <c r="O56">
        <v>775.1759637991521</v>
      </c>
      <c r="P56">
        <v>372.35339732152988</v>
      </c>
      <c r="Q56">
        <v>91.849290633912602</v>
      </c>
      <c r="R56">
        <v>131.55588005223075</v>
      </c>
      <c r="S56">
        <v>131.46652917814282</v>
      </c>
      <c r="T56" s="5">
        <f t="shared" si="0"/>
        <v>0.58950340840410986</v>
      </c>
      <c r="U56" s="6">
        <f t="shared" si="1"/>
        <v>0.20005057277085597</v>
      </c>
      <c r="V56" s="5">
        <f t="shared" si="2"/>
        <v>1.3093916081293255</v>
      </c>
      <c r="W56" s="6">
        <f t="shared" si="3"/>
        <v>9.02059719181455E-2</v>
      </c>
      <c r="X56" s="5">
        <f t="shared" si="4"/>
        <v>1.6613571352940564</v>
      </c>
      <c r="Y56" s="6">
        <f t="shared" si="5"/>
        <v>7.2627070337154737E-2</v>
      </c>
      <c r="Z56" s="5">
        <f t="shared" si="6"/>
        <v>1.671983127118873</v>
      </c>
      <c r="AA56" s="6">
        <f t="shared" si="7"/>
        <v>0.16715795590174617</v>
      </c>
    </row>
    <row r="57" spans="1:27" x14ac:dyDescent="0.25">
      <c r="A57" t="s">
        <v>89</v>
      </c>
      <c r="B57">
        <v>59296.562302229511</v>
      </c>
      <c r="C57">
        <v>69268.664900872944</v>
      </c>
      <c r="D57">
        <v>70821.935115760367</v>
      </c>
      <c r="E57">
        <v>69465.915343778834</v>
      </c>
      <c r="F57">
        <v>84490.337212721613</v>
      </c>
      <c r="G57">
        <v>82765.680730461783</v>
      </c>
      <c r="H57">
        <v>59094.086005908553</v>
      </c>
      <c r="I57">
        <v>64352.596973986052</v>
      </c>
      <c r="J57">
        <v>66894.985798725073</v>
      </c>
      <c r="K57">
        <v>74980.786668040309</v>
      </c>
      <c r="L57">
        <v>75100.123166968537</v>
      </c>
      <c r="M57">
        <v>84046.289372793297</v>
      </c>
      <c r="N57">
        <v>52530.96466078861</v>
      </c>
      <c r="O57">
        <v>60873.529264668687</v>
      </c>
      <c r="P57">
        <v>57767.054237580167</v>
      </c>
      <c r="Q57">
        <v>64367.545153028317</v>
      </c>
      <c r="R57">
        <v>68288.04354969041</v>
      </c>
      <c r="S57">
        <v>65731.538932142474</v>
      </c>
      <c r="T57" s="5">
        <f t="shared" si="0"/>
        <v>1.1648382249189602</v>
      </c>
      <c r="U57" s="6">
        <f t="shared" si="1"/>
        <v>9.6917350389617532E-2</v>
      </c>
      <c r="V57" s="5">
        <f t="shared" si="2"/>
        <v>1.1932323236347149</v>
      </c>
      <c r="W57" s="6">
        <f t="shared" si="3"/>
        <v>5.9024036371527554E-2</v>
      </c>
      <c r="X57" s="5">
        <f t="shared" si="4"/>
        <v>1.1119936158859944</v>
      </c>
      <c r="Y57" s="6">
        <f t="shared" si="5"/>
        <v>0.12886104795801981</v>
      </c>
      <c r="Z57" s="5">
        <f t="shared" si="6"/>
        <v>1.1801531782783901</v>
      </c>
      <c r="AA57" s="6">
        <f t="shared" si="7"/>
        <v>2.07246808193387E-2</v>
      </c>
    </row>
    <row r="58" spans="1:27" x14ac:dyDescent="0.25">
      <c r="A58" t="s">
        <v>90</v>
      </c>
      <c r="B58">
        <v>20517.891226493695</v>
      </c>
      <c r="C58">
        <v>30961.922087860334</v>
      </c>
      <c r="D58">
        <v>28798.327368789764</v>
      </c>
      <c r="E58">
        <v>11655.355548028787</v>
      </c>
      <c r="F58">
        <v>16998.888800469671</v>
      </c>
      <c r="G58">
        <v>13903.519419751878</v>
      </c>
      <c r="H58">
        <v>43078.486071299681</v>
      </c>
      <c r="I58">
        <v>53858.084707522255</v>
      </c>
      <c r="J58">
        <v>44898.000811807462</v>
      </c>
      <c r="K58">
        <v>15427.21343984831</v>
      </c>
      <c r="L58">
        <v>13988.122164100458</v>
      </c>
      <c r="M58">
        <v>20087.225987018424</v>
      </c>
      <c r="N58">
        <v>37676.630024649174</v>
      </c>
      <c r="O58">
        <v>48417.391779128498</v>
      </c>
      <c r="P58">
        <v>42253.376606664853</v>
      </c>
      <c r="Q58">
        <v>20778.866362309709</v>
      </c>
      <c r="R58">
        <v>10881.911846453264</v>
      </c>
      <c r="S58">
        <v>11435.617500521748</v>
      </c>
      <c r="T58" s="5">
        <f t="shared" si="0"/>
        <v>0.62547540251982425</v>
      </c>
      <c r="U58" s="6">
        <f t="shared" si="1"/>
        <v>2.2763034807847013E-2</v>
      </c>
      <c r="V58" s="5">
        <f t="shared" si="2"/>
        <v>0.98750169400086618</v>
      </c>
      <c r="W58" s="6">
        <f t="shared" si="3"/>
        <v>0.96224569665571358</v>
      </c>
      <c r="X58" s="5">
        <f t="shared" si="4"/>
        <v>1.1050833390253554</v>
      </c>
      <c r="Y58" s="6">
        <f t="shared" si="5"/>
        <v>0.37988876741366168</v>
      </c>
      <c r="Z58" s="5">
        <f t="shared" si="6"/>
        <v>1.1486473700700293</v>
      </c>
      <c r="AA58" s="6">
        <f t="shared" si="7"/>
        <v>0.59486123988799045</v>
      </c>
    </row>
    <row r="59" spans="1:27" x14ac:dyDescent="0.25">
      <c r="A59" t="s">
        <v>91</v>
      </c>
      <c r="B59">
        <v>92.102248750274128</v>
      </c>
      <c r="C59">
        <v>129.94789443851889</v>
      </c>
      <c r="D59">
        <v>115.18138143909528</v>
      </c>
      <c r="E59">
        <v>4.0771750875564923</v>
      </c>
      <c r="F59">
        <v>4.4385431671404856</v>
      </c>
      <c r="G59">
        <v>4.5395954832631693</v>
      </c>
      <c r="H59">
        <v>130.50710670017446</v>
      </c>
      <c r="I59">
        <v>150.10714485600448</v>
      </c>
      <c r="J59">
        <v>152.1557267333115</v>
      </c>
      <c r="K59">
        <v>4.6163520770195703</v>
      </c>
      <c r="L59">
        <v>4.829310298025268</v>
      </c>
      <c r="M59">
        <v>5.2281263383023715</v>
      </c>
      <c r="N59">
        <v>6.8784801896855496</v>
      </c>
      <c r="O59">
        <v>10.358533949770568</v>
      </c>
      <c r="P59">
        <v>9.25965557683271</v>
      </c>
      <c r="Q59">
        <v>3.5223364854881765</v>
      </c>
      <c r="R59">
        <v>4.0587984919585827</v>
      </c>
      <c r="S59">
        <v>3.8227471107156301</v>
      </c>
      <c r="T59" s="5">
        <f t="shared" si="0"/>
        <v>12.727317366249057</v>
      </c>
      <c r="U59" s="6">
        <f t="shared" si="1"/>
        <v>7.2417574936258877E-4</v>
      </c>
      <c r="V59" s="5">
        <f t="shared" si="2"/>
        <v>1.1448131116255578</v>
      </c>
      <c r="W59" s="6">
        <f t="shared" si="3"/>
        <v>5.8167946051816813E-2</v>
      </c>
      <c r="X59" s="5">
        <f t="shared" si="4"/>
        <v>16.332995162159758</v>
      </c>
      <c r="Y59" s="6">
        <f t="shared" si="5"/>
        <v>4.1513676617389403E-5</v>
      </c>
      <c r="Z59" s="5">
        <f t="shared" si="6"/>
        <v>1.2867362710264336</v>
      </c>
      <c r="AA59" s="6">
        <f t="shared" si="7"/>
        <v>1.0062185105287193E-2</v>
      </c>
    </row>
    <row r="60" spans="1:27" x14ac:dyDescent="0.25">
      <c r="A60" t="s">
        <v>92</v>
      </c>
      <c r="B60">
        <v>4.807404995621253</v>
      </c>
      <c r="C60">
        <v>7.3883831027958626</v>
      </c>
      <c r="D60">
        <v>5.5054171359927038</v>
      </c>
      <c r="E60">
        <v>14.393836504479189</v>
      </c>
      <c r="F60">
        <v>4.9872150199946734</v>
      </c>
      <c r="G60">
        <v>39.083484806690343</v>
      </c>
      <c r="H60">
        <v>161.29373993910824</v>
      </c>
      <c r="I60">
        <v>1.6485388188957786</v>
      </c>
      <c r="J60">
        <v>1.662576033797345</v>
      </c>
      <c r="K60">
        <v>23.249206866803839</v>
      </c>
      <c r="L60">
        <v>103.30640680201279</v>
      </c>
      <c r="M60">
        <v>11.77342492740644</v>
      </c>
      <c r="N60">
        <v>393.12527295669969</v>
      </c>
      <c r="O60">
        <v>1.6486748280984844</v>
      </c>
      <c r="P60">
        <v>17.451960543715863</v>
      </c>
      <c r="Q60">
        <v>23.228882242397606</v>
      </c>
      <c r="R60">
        <v>10.769716150299548</v>
      </c>
      <c r="S60">
        <v>10.217695138685933</v>
      </c>
      <c r="T60" s="5">
        <f t="shared" si="0"/>
        <v>4.2940545164141523E-2</v>
      </c>
      <c r="U60" s="6">
        <f t="shared" si="1"/>
        <v>0.36210017904260644</v>
      </c>
      <c r="V60" s="5">
        <f t="shared" si="2"/>
        <v>1.322239646560792</v>
      </c>
      <c r="W60" s="6">
        <f t="shared" si="3"/>
        <v>0.68865944480047925</v>
      </c>
      <c r="X60" s="5">
        <f t="shared" si="4"/>
        <v>0.39930739787617447</v>
      </c>
      <c r="Y60" s="6">
        <f t="shared" si="5"/>
        <v>0.58345630828786876</v>
      </c>
      <c r="Z60" s="5">
        <f t="shared" si="6"/>
        <v>3.1284630064716352</v>
      </c>
      <c r="AA60" s="6">
        <f t="shared" si="7"/>
        <v>0.34170916381915045</v>
      </c>
    </row>
    <row r="61" spans="1:27" x14ac:dyDescent="0.25">
      <c r="A61" t="s">
        <v>93</v>
      </c>
      <c r="B61">
        <v>113.77351678770793</v>
      </c>
      <c r="C61">
        <v>145.96016160387848</v>
      </c>
      <c r="D61">
        <v>147.33791287375547</v>
      </c>
      <c r="E61">
        <v>57.689165221631498</v>
      </c>
      <c r="F61">
        <v>74.479974284850499</v>
      </c>
      <c r="G61">
        <v>71.799403676201635</v>
      </c>
      <c r="H61">
        <v>117.18214105957352</v>
      </c>
      <c r="I61">
        <v>141.72039016818931</v>
      </c>
      <c r="J61">
        <v>147.99243313700524</v>
      </c>
      <c r="K61">
        <v>92.091547841653551</v>
      </c>
      <c r="L61">
        <v>81.276947731416925</v>
      </c>
      <c r="M61">
        <v>93.619037742977966</v>
      </c>
      <c r="N61">
        <v>82.68876776626486</v>
      </c>
      <c r="O61">
        <v>123.95841325571071</v>
      </c>
      <c r="P61">
        <v>114.72366730726141</v>
      </c>
      <c r="Q61">
        <v>67.591052094095971</v>
      </c>
      <c r="R61">
        <v>74.720286720857445</v>
      </c>
      <c r="S61">
        <v>76.749590032119897</v>
      </c>
      <c r="T61" s="5">
        <f t="shared" si="0"/>
        <v>1.2666724234063274</v>
      </c>
      <c r="U61" s="6">
        <f t="shared" si="1"/>
        <v>0.16100158995070118</v>
      </c>
      <c r="V61" s="5">
        <f t="shared" si="2"/>
        <v>0.93110416474621216</v>
      </c>
      <c r="W61" s="6">
        <f t="shared" si="3"/>
        <v>0.44203943722783923</v>
      </c>
      <c r="X61" s="5">
        <f t="shared" si="4"/>
        <v>1.2661228187937992</v>
      </c>
      <c r="Y61" s="6">
        <f t="shared" si="5"/>
        <v>0.14250337904419685</v>
      </c>
      <c r="Z61" s="5">
        <f t="shared" si="6"/>
        <v>1.2187820745635236</v>
      </c>
      <c r="AA61" s="6">
        <f t="shared" si="7"/>
        <v>2.868728800353966E-2</v>
      </c>
    </row>
    <row r="62" spans="1:27" x14ac:dyDescent="0.25">
      <c r="A62" t="s">
        <v>94</v>
      </c>
      <c r="B62">
        <v>63.034506680483112</v>
      </c>
      <c r="C62">
        <v>58.142365560765583</v>
      </c>
      <c r="D62">
        <v>66.569104578299459</v>
      </c>
      <c r="E62">
        <v>55.886337169295636</v>
      </c>
      <c r="F62">
        <v>63.977698184136443</v>
      </c>
      <c r="G62">
        <v>54.693715347675194</v>
      </c>
      <c r="H62">
        <v>63.273965754983053</v>
      </c>
      <c r="I62">
        <v>71.703778395579221</v>
      </c>
      <c r="J62">
        <v>79.387535920652226</v>
      </c>
      <c r="K62">
        <v>71.392947448000527</v>
      </c>
      <c r="L62">
        <v>73.271515321243314</v>
      </c>
      <c r="M62">
        <v>71.405984392869073</v>
      </c>
      <c r="N62">
        <v>57.723313783953486</v>
      </c>
      <c r="O62">
        <v>54.247712324782832</v>
      </c>
      <c r="P62">
        <v>60.862562785300049</v>
      </c>
      <c r="Q62">
        <v>45.56315932323772</v>
      </c>
      <c r="R62">
        <v>47.98213723904037</v>
      </c>
      <c r="S62">
        <v>56.209214773868815</v>
      </c>
      <c r="T62" s="5">
        <f t="shared" si="0"/>
        <v>1.0862817697701952</v>
      </c>
      <c r="U62" s="6">
        <f t="shared" si="1"/>
        <v>0.18424042509721725</v>
      </c>
      <c r="V62" s="5">
        <f t="shared" si="2"/>
        <v>1.1656259911214679</v>
      </c>
      <c r="W62" s="6">
        <f t="shared" si="3"/>
        <v>0.12987364100560048</v>
      </c>
      <c r="X62" s="5">
        <f t="shared" si="4"/>
        <v>1.2402987257450349</v>
      </c>
      <c r="Y62" s="6">
        <f t="shared" si="5"/>
        <v>5.1258749749760205E-2</v>
      </c>
      <c r="Z62" s="5">
        <f t="shared" si="6"/>
        <v>1.4428309720640722</v>
      </c>
      <c r="AA62" s="6">
        <f t="shared" si="7"/>
        <v>2.531820002142283E-3</v>
      </c>
    </row>
    <row r="63" spans="1:27" x14ac:dyDescent="0.25">
      <c r="A63" t="s">
        <v>95</v>
      </c>
      <c r="B63">
        <v>1066.4329215455234</v>
      </c>
      <c r="C63">
        <v>1607.6311651125754</v>
      </c>
      <c r="D63">
        <v>1568.2519776822232</v>
      </c>
      <c r="E63">
        <v>1663.9965339836767</v>
      </c>
      <c r="F63">
        <v>1717.3187532191766</v>
      </c>
      <c r="G63">
        <v>2004.2941866833601</v>
      </c>
      <c r="H63">
        <v>1861.9248051172508</v>
      </c>
      <c r="I63">
        <v>2109.1641831584616</v>
      </c>
      <c r="J63">
        <v>1670.9182342353618</v>
      </c>
      <c r="K63">
        <v>2300.7362977714938</v>
      </c>
      <c r="L63">
        <v>1959.3552511131775</v>
      </c>
      <c r="M63">
        <v>2418.4894043976183</v>
      </c>
      <c r="N63">
        <v>685.16054142367261</v>
      </c>
      <c r="O63">
        <v>995.92853443259128</v>
      </c>
      <c r="P63">
        <v>875.11543821703685</v>
      </c>
      <c r="Q63">
        <v>811.27774921364926</v>
      </c>
      <c r="R63">
        <v>1005.1586946025657</v>
      </c>
      <c r="S63">
        <v>888.08834338401618</v>
      </c>
      <c r="T63" s="5">
        <f t="shared" si="0"/>
        <v>1.6596152776446711</v>
      </c>
      <c r="U63" s="6">
        <f t="shared" si="1"/>
        <v>4.5775674575440822E-2</v>
      </c>
      <c r="V63" s="5">
        <f t="shared" si="2"/>
        <v>1.9913330058481309</v>
      </c>
      <c r="W63" s="6">
        <f t="shared" si="3"/>
        <v>1.7236894282365368E-3</v>
      </c>
      <c r="X63" s="5">
        <f t="shared" si="4"/>
        <v>2.2071814643346204</v>
      </c>
      <c r="Y63" s="6">
        <f t="shared" si="5"/>
        <v>2.7275028065777474E-3</v>
      </c>
      <c r="Z63" s="5">
        <f t="shared" si="6"/>
        <v>2.4694101473538601</v>
      </c>
      <c r="AA63" s="6">
        <f t="shared" si="7"/>
        <v>8.7931178883905346E-4</v>
      </c>
    </row>
    <row r="64" spans="1:27" x14ac:dyDescent="0.25">
      <c r="A64" t="s">
        <v>96</v>
      </c>
      <c r="B64">
        <v>291.52733482096778</v>
      </c>
      <c r="C64">
        <v>411.26401164077708</v>
      </c>
      <c r="D64">
        <v>370.17898923788147</v>
      </c>
      <c r="E64">
        <v>329.58190421524841</v>
      </c>
      <c r="F64">
        <v>383.97297649268256</v>
      </c>
      <c r="G64">
        <v>404.96259593671698</v>
      </c>
      <c r="H64">
        <v>492.57047657441461</v>
      </c>
      <c r="I64">
        <v>562.85004272395588</v>
      </c>
      <c r="J64">
        <v>491.24921927824164</v>
      </c>
      <c r="K64">
        <v>357.82130352543072</v>
      </c>
      <c r="L64">
        <v>315.22096305108568</v>
      </c>
      <c r="M64">
        <v>380.61965116748974</v>
      </c>
      <c r="N64">
        <v>123.80425473616303</v>
      </c>
      <c r="O64">
        <v>171.34927702984939</v>
      </c>
      <c r="P64">
        <v>163.62663701487142</v>
      </c>
      <c r="Q64">
        <v>91.494872451016676</v>
      </c>
      <c r="R64">
        <v>123.06559611861286</v>
      </c>
      <c r="S64">
        <v>126.91583924398564</v>
      </c>
      <c r="T64" s="5">
        <f t="shared" si="0"/>
        <v>2.3387461113474659</v>
      </c>
      <c r="U64" s="6">
        <f t="shared" si="1"/>
        <v>5.7889720180247812E-3</v>
      </c>
      <c r="V64" s="5">
        <f t="shared" si="2"/>
        <v>3.2755346448666596</v>
      </c>
      <c r="W64" s="6">
        <f t="shared" si="3"/>
        <v>4.981708971706451E-4</v>
      </c>
      <c r="X64" s="5">
        <f t="shared" si="4"/>
        <v>3.3712654639946105</v>
      </c>
      <c r="Y64" s="6">
        <f t="shared" si="5"/>
        <v>2.0112620451494346E-4</v>
      </c>
      <c r="Z64" s="5">
        <f t="shared" si="6"/>
        <v>3.0856076794619574</v>
      </c>
      <c r="AA64" s="6">
        <f t="shared" si="7"/>
        <v>4.339090905518051E-4</v>
      </c>
    </row>
    <row r="65" spans="1:27" x14ac:dyDescent="0.25">
      <c r="A65" t="s">
        <v>97</v>
      </c>
      <c r="B65">
        <v>72.228066063273403</v>
      </c>
      <c r="C65">
        <v>90.707573203119665</v>
      </c>
      <c r="D65">
        <v>31.238227217707575</v>
      </c>
      <c r="E65">
        <v>100.56041824202357</v>
      </c>
      <c r="F65">
        <v>47.155779726680002</v>
      </c>
      <c r="G65">
        <v>72.085213624906388</v>
      </c>
      <c r="H65">
        <v>34.270760891788505</v>
      </c>
      <c r="I65">
        <v>41.542357718042211</v>
      </c>
      <c r="J65">
        <v>41.981252528675448</v>
      </c>
      <c r="K65">
        <v>63.005478480038263</v>
      </c>
      <c r="L65">
        <v>111.40436852161206</v>
      </c>
      <c r="M65">
        <v>40.048298845337492</v>
      </c>
      <c r="N65">
        <v>84.325590661905466</v>
      </c>
      <c r="O65">
        <v>190.09882116146733</v>
      </c>
      <c r="P65">
        <v>83.899920692021979</v>
      </c>
      <c r="Q65">
        <v>270.32560536913576</v>
      </c>
      <c r="R65">
        <v>72.796700086203032</v>
      </c>
      <c r="S65">
        <v>66.060442656618832</v>
      </c>
      <c r="T65" s="5">
        <f t="shared" si="0"/>
        <v>0.54189416923216704</v>
      </c>
      <c r="U65" s="6">
        <f t="shared" si="1"/>
        <v>0.23780612888563041</v>
      </c>
      <c r="V65" s="5">
        <f t="shared" si="2"/>
        <v>0.53717174687303648</v>
      </c>
      <c r="W65" s="6">
        <f t="shared" si="3"/>
        <v>0.41044834078955295</v>
      </c>
      <c r="X65" s="5">
        <f t="shared" si="4"/>
        <v>0.32873673498978845</v>
      </c>
      <c r="Y65" s="6">
        <f t="shared" si="5"/>
        <v>8.6319542489465564E-2</v>
      </c>
      <c r="Z65" s="5">
        <f t="shared" si="6"/>
        <v>0.52411336215061854</v>
      </c>
      <c r="AA65" s="6">
        <f t="shared" si="7"/>
        <v>0.40760064203698632</v>
      </c>
    </row>
    <row r="66" spans="1:27" x14ac:dyDescent="0.25">
      <c r="A66" t="s">
        <v>98</v>
      </c>
      <c r="B66">
        <v>32.264338628851839</v>
      </c>
      <c r="C66">
        <v>49.737237496288877</v>
      </c>
      <c r="D66">
        <v>49.122878914440584</v>
      </c>
      <c r="E66">
        <v>142.13213255351073</v>
      </c>
      <c r="F66">
        <v>154.24954555360645</v>
      </c>
      <c r="G66">
        <v>180.79966026593235</v>
      </c>
      <c r="H66">
        <v>77.679584757129064</v>
      </c>
      <c r="I66">
        <v>80.157487779902098</v>
      </c>
      <c r="J66">
        <v>70.687909108132814</v>
      </c>
      <c r="K66">
        <v>210.66310142394846</v>
      </c>
      <c r="L66">
        <v>193.15459237758171</v>
      </c>
      <c r="M66">
        <v>234.18573300224159</v>
      </c>
      <c r="N66">
        <v>21.058853087982332</v>
      </c>
      <c r="O66">
        <v>32.206259423915647</v>
      </c>
      <c r="P66">
        <v>31.421790584134278</v>
      </c>
      <c r="Q66">
        <v>32.772774050110598</v>
      </c>
      <c r="R66">
        <v>44.869677684405787</v>
      </c>
      <c r="S66">
        <v>46.396885778401952</v>
      </c>
      <c r="T66" s="5">
        <f t="shared" si="0"/>
        <v>1.5483439616500125</v>
      </c>
      <c r="U66" s="6">
        <f t="shared" si="1"/>
        <v>8.3822738511656864E-2</v>
      </c>
      <c r="V66" s="5">
        <f t="shared" si="2"/>
        <v>3.8470161800352449</v>
      </c>
      <c r="W66" s="6">
        <f t="shared" si="3"/>
        <v>6.4632758354887375E-4</v>
      </c>
      <c r="X66" s="5">
        <f t="shared" si="4"/>
        <v>2.6984689874185608</v>
      </c>
      <c r="Y66" s="6">
        <f t="shared" si="5"/>
        <v>4.6911107485082191E-4</v>
      </c>
      <c r="Z66" s="5">
        <f t="shared" si="6"/>
        <v>5.1435571940016649</v>
      </c>
      <c r="AA66" s="6">
        <f t="shared" si="7"/>
        <v>1.7172884278876042E-4</v>
      </c>
    </row>
    <row r="67" spans="1:27" x14ac:dyDescent="0.25">
      <c r="A67" t="s">
        <v>99</v>
      </c>
      <c r="B67">
        <v>7957.1971858389097</v>
      </c>
      <c r="C67">
        <v>11175.702785447884</v>
      </c>
      <c r="D67">
        <v>10989.368376970189</v>
      </c>
      <c r="E67">
        <v>919.95190458843524</v>
      </c>
      <c r="F67">
        <v>1239.5258949092279</v>
      </c>
      <c r="G67">
        <v>1275.4084429975223</v>
      </c>
      <c r="H67">
        <v>10103.19049685239</v>
      </c>
      <c r="I67">
        <v>10663.516621992248</v>
      </c>
      <c r="J67">
        <v>10736.556070425078</v>
      </c>
      <c r="K67">
        <v>1391.7700507049876</v>
      </c>
      <c r="L67">
        <v>1377.8372358716231</v>
      </c>
      <c r="M67">
        <v>1634.9537327922214</v>
      </c>
      <c r="N67">
        <v>6468.6839679931327</v>
      </c>
      <c r="O67">
        <v>7953.1971413268129</v>
      </c>
      <c r="P67">
        <v>7317.6377261597599</v>
      </c>
      <c r="Q67">
        <v>850.02130503874116</v>
      </c>
      <c r="R67">
        <v>1049.7599563938084</v>
      </c>
      <c r="S67">
        <v>1037.0666874471103</v>
      </c>
      <c r="T67" s="5">
        <f t="shared" si="0"/>
        <v>1.3855995882989056</v>
      </c>
      <c r="U67" s="6">
        <f t="shared" si="1"/>
        <v>6.8470185923178717E-2</v>
      </c>
      <c r="V67" s="5">
        <f t="shared" si="2"/>
        <v>1.169582594088848</v>
      </c>
      <c r="W67" s="6">
        <f t="shared" si="3"/>
        <v>0.2710930374652798</v>
      </c>
      <c r="X67" s="5">
        <f t="shared" si="4"/>
        <v>1.4491242160270457</v>
      </c>
      <c r="Y67" s="6">
        <f t="shared" si="5"/>
        <v>2.361482343562581E-3</v>
      </c>
      <c r="Z67" s="5">
        <f t="shared" si="6"/>
        <v>1.4997579364124287</v>
      </c>
      <c r="AA67" s="6">
        <f t="shared" si="7"/>
        <v>9.7653221405231486E-3</v>
      </c>
    </row>
    <row r="68" spans="1:27" x14ac:dyDescent="0.25">
      <c r="A68" t="s">
        <v>100</v>
      </c>
      <c r="B68">
        <v>34.287839891345477</v>
      </c>
      <c r="C68">
        <v>41.463313413818589</v>
      </c>
      <c r="D68">
        <v>40.453071229768341</v>
      </c>
      <c r="E68">
        <v>143.2743023073478</v>
      </c>
      <c r="F68">
        <v>140.06594603462287</v>
      </c>
      <c r="G68">
        <v>161.59778425273589</v>
      </c>
      <c r="H68">
        <v>105.81250447627266</v>
      </c>
      <c r="I68">
        <v>110.8267678933028</v>
      </c>
      <c r="J68">
        <v>87.418559114187815</v>
      </c>
      <c r="K68">
        <v>794.45614918142735</v>
      </c>
      <c r="L68">
        <v>662.96176698476074</v>
      </c>
      <c r="M68">
        <v>728.24328501632613</v>
      </c>
      <c r="N68">
        <v>108.66219225870837</v>
      </c>
      <c r="O68">
        <v>164.30621078322974</v>
      </c>
      <c r="P68">
        <v>104.72780891363</v>
      </c>
      <c r="Q68">
        <v>240.25647483686618</v>
      </c>
      <c r="R68">
        <v>294.37217155704968</v>
      </c>
      <c r="S68">
        <v>323.30702998085007</v>
      </c>
      <c r="T68" s="5">
        <f t="shared" ref="T68:T131" si="8">AVERAGE(B68:D68)/AVERAGE(N68:P68)</f>
        <v>0.30766584587457441</v>
      </c>
      <c r="U68" s="6">
        <f t="shared" ref="U68:U131" si="9">_xlfn.T.TEST(B68:D68,N68:P68,2,2)</f>
        <v>1.081827545658655E-2</v>
      </c>
      <c r="V68" s="5">
        <f t="shared" ref="V68:V131" si="10">AVERAGE(E68:G68)/AVERAGE(Q68:S68)</f>
        <v>0.51861467572348319</v>
      </c>
      <c r="W68" s="6">
        <f t="shared" ref="W68:W131" si="11">_xlfn.T.TEST(E68:G68,Q68:S68,2,2)</f>
        <v>5.4959247521406919E-3</v>
      </c>
      <c r="X68" s="5">
        <f t="shared" ref="X68:X131" si="12">AVERAGE(H68:J68)/AVERAGE(N68:P68)</f>
        <v>0.80503277994096578</v>
      </c>
      <c r="Y68" s="6">
        <f t="shared" ref="Y68:Y131" si="13">_xlfn.T.TEST(H68:J68,N68:P68,2,2)</f>
        <v>0.29749396770196207</v>
      </c>
      <c r="Z68" s="5">
        <f t="shared" ref="Z68:Z131" si="14">AVERAGE(K68:M68)/AVERAGE(Q68:S68)</f>
        <v>2.5475816676817709</v>
      </c>
      <c r="AA68" s="6">
        <f t="shared" ref="AA68:AA131" si="15">_xlfn.T.TEST(K68:M68,Q68:S68,2,2)</f>
        <v>6.0414381923253578E-4</v>
      </c>
    </row>
    <row r="69" spans="1:27" x14ac:dyDescent="0.25">
      <c r="A69" t="s">
        <v>101</v>
      </c>
      <c r="B69">
        <v>395.3736004774583</v>
      </c>
      <c r="C69">
        <v>466.94595468819887</v>
      </c>
      <c r="D69">
        <v>376.45194888677196</v>
      </c>
      <c r="E69">
        <v>160.66219779097437</v>
      </c>
      <c r="F69">
        <v>166.98755833524038</v>
      </c>
      <c r="G69">
        <v>92.283127819891149</v>
      </c>
      <c r="H69">
        <v>1153.4463844402592</v>
      </c>
      <c r="I69">
        <v>911.56427775781583</v>
      </c>
      <c r="J69">
        <v>702.55968031490772</v>
      </c>
      <c r="K69">
        <v>259.26343869282869</v>
      </c>
      <c r="L69">
        <v>160.36680818672065</v>
      </c>
      <c r="M69">
        <v>252.68971015945496</v>
      </c>
      <c r="N69">
        <v>1324.6898994316109</v>
      </c>
      <c r="O69">
        <v>1422.3156844981481</v>
      </c>
      <c r="P69">
        <v>1322.4111270118362</v>
      </c>
      <c r="Q69">
        <v>169.88452388117577</v>
      </c>
      <c r="R69">
        <v>148.68181599056956</v>
      </c>
      <c r="S69">
        <v>94.2446212771696</v>
      </c>
      <c r="T69" s="5">
        <f t="shared" si="8"/>
        <v>0.30441008922032903</v>
      </c>
      <c r="U69" s="6">
        <f t="shared" si="9"/>
        <v>2.5380809715813978E-5</v>
      </c>
      <c r="V69" s="5">
        <f t="shared" si="10"/>
        <v>1.0172522618521795</v>
      </c>
      <c r="W69" s="6">
        <f t="shared" si="11"/>
        <v>0.94586775781024202</v>
      </c>
      <c r="X69" s="5">
        <f t="shared" si="12"/>
        <v>0.6800901797723764</v>
      </c>
      <c r="Y69" s="6">
        <f t="shared" si="13"/>
        <v>3.1992057425449368E-2</v>
      </c>
      <c r="Z69" s="5">
        <f t="shared" si="14"/>
        <v>1.6286388209456379</v>
      </c>
      <c r="AA69" s="6">
        <f t="shared" si="15"/>
        <v>9.1235345441439741E-2</v>
      </c>
    </row>
    <row r="70" spans="1:27" x14ac:dyDescent="0.25">
      <c r="A70" t="s">
        <v>102</v>
      </c>
      <c r="B70">
        <v>58.649974004428287</v>
      </c>
      <c r="C70">
        <v>71.726270534675322</v>
      </c>
      <c r="D70">
        <v>66.091123017496358</v>
      </c>
      <c r="E70">
        <v>17.45939325381994</v>
      </c>
      <c r="F70">
        <v>24.82199826620478</v>
      </c>
      <c r="G70">
        <v>25.811576542132357</v>
      </c>
      <c r="H70">
        <v>51.377941297596912</v>
      </c>
      <c r="I70">
        <v>70.422191810367707</v>
      </c>
      <c r="J70">
        <v>61.769324473534397</v>
      </c>
      <c r="K70">
        <v>22.540020026734091</v>
      </c>
      <c r="L70">
        <v>27.471932543688627</v>
      </c>
      <c r="M70">
        <v>32.005584041195412</v>
      </c>
      <c r="N70">
        <v>52.878150147970445</v>
      </c>
      <c r="O70">
        <v>61.215311468414725</v>
      </c>
      <c r="P70">
        <v>46.296273059458535</v>
      </c>
      <c r="Q70">
        <v>19.280513513944634</v>
      </c>
      <c r="R70">
        <v>23.214406221461406</v>
      </c>
      <c r="S70">
        <v>21.173293281154965</v>
      </c>
      <c r="T70" s="5">
        <f t="shared" si="8"/>
        <v>1.2249372938590557</v>
      </c>
      <c r="U70" s="6">
        <f t="shared" si="9"/>
        <v>0.1043250859165845</v>
      </c>
      <c r="V70" s="5">
        <f t="shared" si="10"/>
        <v>1.0694970823893724</v>
      </c>
      <c r="W70" s="6">
        <f t="shared" si="11"/>
        <v>0.63429836305317711</v>
      </c>
      <c r="X70" s="5">
        <f t="shared" si="12"/>
        <v>1.1445212373005218</v>
      </c>
      <c r="Y70" s="6">
        <f t="shared" si="13"/>
        <v>0.33136084702115509</v>
      </c>
      <c r="Z70" s="5">
        <f t="shared" si="14"/>
        <v>1.2882022712068926</v>
      </c>
      <c r="AA70" s="6">
        <f t="shared" si="15"/>
        <v>0.10766480220384324</v>
      </c>
    </row>
    <row r="71" spans="1:27" x14ac:dyDescent="0.25">
      <c r="A71" t="s">
        <v>103</v>
      </c>
      <c r="B71">
        <v>129.70954548188348</v>
      </c>
      <c r="C71">
        <v>150.34941276854909</v>
      </c>
      <c r="D71">
        <v>162.11214649318427</v>
      </c>
      <c r="E71">
        <v>49.150428403311579</v>
      </c>
      <c r="F71">
        <v>74.043629819360987</v>
      </c>
      <c r="G71">
        <v>37.549154838403112</v>
      </c>
      <c r="H71">
        <v>155.25909836300525</v>
      </c>
      <c r="I71">
        <v>229.87747996151026</v>
      </c>
      <c r="J71">
        <v>245.15152018059058</v>
      </c>
      <c r="K71">
        <v>63.017362065898645</v>
      </c>
      <c r="L71">
        <v>66.803668052920671</v>
      </c>
      <c r="M71">
        <v>103.78436489623807</v>
      </c>
      <c r="N71">
        <v>67.079452350347651</v>
      </c>
      <c r="O71">
        <v>205.37168846063375</v>
      </c>
      <c r="P71">
        <v>149.44468863840714</v>
      </c>
      <c r="Q71">
        <v>33.690858545634192</v>
      </c>
      <c r="R71">
        <v>56.618782280841188</v>
      </c>
      <c r="S71">
        <v>54.566104429843669</v>
      </c>
      <c r="T71" s="5">
        <f t="shared" si="8"/>
        <v>1.0480575390391733</v>
      </c>
      <c r="U71" s="6">
        <f t="shared" si="9"/>
        <v>0.87784684000645352</v>
      </c>
      <c r="V71" s="5">
        <f t="shared" si="10"/>
        <v>1.1095246673394734</v>
      </c>
      <c r="W71" s="6">
        <f t="shared" si="11"/>
        <v>0.70538431192571793</v>
      </c>
      <c r="X71" s="5">
        <f t="shared" si="12"/>
        <v>1.4939424723104942</v>
      </c>
      <c r="Y71" s="6">
        <f t="shared" si="13"/>
        <v>0.22793564891287754</v>
      </c>
      <c r="Z71" s="5">
        <f t="shared" si="14"/>
        <v>1.61245344831017</v>
      </c>
      <c r="AA71" s="6">
        <f t="shared" si="15"/>
        <v>0.11857147898121946</v>
      </c>
    </row>
    <row r="72" spans="1:27" x14ac:dyDescent="0.25">
      <c r="A72" t="s">
        <v>104</v>
      </c>
      <c r="B72">
        <v>463.74237590777727</v>
      </c>
      <c r="C72">
        <v>515.86122197696682</v>
      </c>
      <c r="D72">
        <v>491.55774310891752</v>
      </c>
      <c r="E72">
        <v>634.17664057470108</v>
      </c>
      <c r="F72">
        <v>678.1298481378019</v>
      </c>
      <c r="G72">
        <v>782.93366959804393</v>
      </c>
      <c r="H72">
        <v>495.95227951363961</v>
      </c>
      <c r="I72">
        <v>544.72604091427672</v>
      </c>
      <c r="J72">
        <v>457.15832911372507</v>
      </c>
      <c r="K72">
        <v>827.58601468473978</v>
      </c>
      <c r="L72">
        <v>768.15597386323736</v>
      </c>
      <c r="M72">
        <v>815.07045987425988</v>
      </c>
      <c r="N72">
        <v>451.51635337264952</v>
      </c>
      <c r="O72">
        <v>498.19983242237481</v>
      </c>
      <c r="P72">
        <v>501.60264336787287</v>
      </c>
      <c r="Q72">
        <v>402.0944998245335</v>
      </c>
      <c r="R72">
        <v>438.79583651250783</v>
      </c>
      <c r="S72">
        <v>445.19057542965385</v>
      </c>
      <c r="T72" s="5">
        <f t="shared" si="8"/>
        <v>1.0136720556724323</v>
      </c>
      <c r="U72" s="6">
        <f t="shared" si="9"/>
        <v>0.77949555993172515</v>
      </c>
      <c r="V72" s="5">
        <f t="shared" si="10"/>
        <v>1.6291666715061541</v>
      </c>
      <c r="W72" s="6">
        <f t="shared" si="11"/>
        <v>4.264483778626608E-3</v>
      </c>
      <c r="X72" s="5">
        <f t="shared" si="12"/>
        <v>1.0320521028488103</v>
      </c>
      <c r="Y72" s="6">
        <f t="shared" si="13"/>
        <v>0.63303781896119338</v>
      </c>
      <c r="Z72" s="5">
        <f t="shared" si="14"/>
        <v>1.8745418164324459</v>
      </c>
      <c r="AA72" s="6">
        <f t="shared" si="15"/>
        <v>7.636628395270615E-5</v>
      </c>
    </row>
    <row r="73" spans="1:27" x14ac:dyDescent="0.25">
      <c r="A73" t="s">
        <v>105</v>
      </c>
      <c r="B73">
        <v>7.9644608706507185</v>
      </c>
      <c r="C73">
        <v>9.3548577368143118</v>
      </c>
      <c r="D73">
        <v>7.9190432656381065</v>
      </c>
      <c r="E73">
        <v>27.340891919902916</v>
      </c>
      <c r="F73">
        <v>34.0071561944252</v>
      </c>
      <c r="G73">
        <v>38.24964841992076</v>
      </c>
      <c r="H73">
        <v>37.008549996863209</v>
      </c>
      <c r="I73">
        <v>35.962336888523836</v>
      </c>
      <c r="J73">
        <v>25.223079081464142</v>
      </c>
      <c r="K73">
        <v>105.09139262215174</v>
      </c>
      <c r="L73">
        <v>79.890347064341981</v>
      </c>
      <c r="M73">
        <v>90.573438045105931</v>
      </c>
      <c r="N73">
        <v>10.737428508708096</v>
      </c>
      <c r="O73">
        <v>13.766106102296453</v>
      </c>
      <c r="P73">
        <v>10.059697089044571</v>
      </c>
      <c r="Q73">
        <v>38.614431568329515</v>
      </c>
      <c r="R73">
        <v>45.3870702854109</v>
      </c>
      <c r="S73">
        <v>48.638363074361997</v>
      </c>
      <c r="T73" s="5">
        <f t="shared" si="8"/>
        <v>0.73020839289941952</v>
      </c>
      <c r="U73" s="6">
        <f t="shared" si="9"/>
        <v>6.529716870305155E-2</v>
      </c>
      <c r="V73" s="5">
        <f t="shared" si="10"/>
        <v>0.75088810282064078</v>
      </c>
      <c r="W73" s="6">
        <f t="shared" si="11"/>
        <v>6.3956309240283671E-2</v>
      </c>
      <c r="X73" s="5">
        <f t="shared" si="12"/>
        <v>2.8409949283391702</v>
      </c>
      <c r="Y73" s="6">
        <f t="shared" si="13"/>
        <v>5.7288436052246932E-3</v>
      </c>
      <c r="Z73" s="5">
        <f t="shared" si="14"/>
        <v>2.0774687751752814</v>
      </c>
      <c r="AA73" s="6">
        <f t="shared" si="15"/>
        <v>3.7715849724503461E-3</v>
      </c>
    </row>
    <row r="74" spans="1:27" x14ac:dyDescent="0.25">
      <c r="A74" t="s">
        <v>106</v>
      </c>
      <c r="B74">
        <v>102.29541275797372</v>
      </c>
      <c r="C74">
        <v>100.47645663956639</v>
      </c>
      <c r="D74">
        <v>93.752886178861786</v>
      </c>
      <c r="E74">
        <v>4.1148536308918935</v>
      </c>
      <c r="F74">
        <v>9.5023422965684361</v>
      </c>
      <c r="G74">
        <v>9.2116110372860156</v>
      </c>
      <c r="H74">
        <v>152.73161445060711</v>
      </c>
      <c r="I74">
        <v>104.20194873332333</v>
      </c>
      <c r="J74">
        <v>94.697455403987405</v>
      </c>
      <c r="K74">
        <v>24.54020902739439</v>
      </c>
      <c r="L74">
        <v>24.304683698528429</v>
      </c>
      <c r="M74">
        <v>14.159760703611338</v>
      </c>
      <c r="N74">
        <v>36.428035807322502</v>
      </c>
      <c r="O74">
        <v>23.22993984748733</v>
      </c>
      <c r="P74">
        <v>20.687084260881921</v>
      </c>
      <c r="Q74">
        <v>2.6954762678525612</v>
      </c>
      <c r="R74">
        <v>2.3170893697083725</v>
      </c>
      <c r="S74">
        <v>3.5326602240656806</v>
      </c>
      <c r="T74" s="5">
        <f t="shared" si="8"/>
        <v>3.6906407921974713</v>
      </c>
      <c r="U74" s="6">
        <f t="shared" si="9"/>
        <v>1.9979754625355054E-4</v>
      </c>
      <c r="V74" s="5">
        <f t="shared" si="10"/>
        <v>2.6715276265852612</v>
      </c>
      <c r="W74" s="6">
        <f t="shared" si="11"/>
        <v>5.6037053783309983E-2</v>
      </c>
      <c r="X74" s="5">
        <f t="shared" si="12"/>
        <v>4.3765107519602804</v>
      </c>
      <c r="Y74" s="6">
        <f t="shared" si="13"/>
        <v>8.3028374638239987E-3</v>
      </c>
      <c r="Z74" s="5">
        <f t="shared" si="14"/>
        <v>7.3730822859187697</v>
      </c>
      <c r="AA74" s="6">
        <f t="shared" si="15"/>
        <v>6.1847497398407033E-3</v>
      </c>
    </row>
    <row r="75" spans="1:27" x14ac:dyDescent="0.25">
      <c r="A75" t="s">
        <v>107</v>
      </c>
      <c r="B75">
        <v>62.172419220346043</v>
      </c>
      <c r="C75">
        <v>151.41294037940381</v>
      </c>
      <c r="D75">
        <v>197.15796331040232</v>
      </c>
      <c r="E75">
        <v>7.9710806691159233</v>
      </c>
      <c r="F75">
        <v>6.4773811850230603</v>
      </c>
      <c r="G75">
        <v>20.280544047525993</v>
      </c>
      <c r="H75">
        <v>97.040724778893718</v>
      </c>
      <c r="I75">
        <v>107.52080272822664</v>
      </c>
      <c r="J75">
        <v>109.41951356618198</v>
      </c>
      <c r="K75">
        <v>28.072614365398159</v>
      </c>
      <c r="L75">
        <v>39.888683965047882</v>
      </c>
      <c r="M75">
        <v>33.741115764625249</v>
      </c>
      <c r="N75">
        <v>95.993653199450577</v>
      </c>
      <c r="O75">
        <v>32.932953156822805</v>
      </c>
      <c r="P75">
        <v>92.666757448017805</v>
      </c>
      <c r="Q75">
        <v>4.1857340289061833</v>
      </c>
      <c r="R75">
        <v>7.3157590011117772</v>
      </c>
      <c r="S75">
        <v>7.9156045497306087</v>
      </c>
      <c r="T75" s="5">
        <f t="shared" si="8"/>
        <v>1.8535903596504637</v>
      </c>
      <c r="U75" s="6">
        <f t="shared" si="9"/>
        <v>0.23049918111351778</v>
      </c>
      <c r="V75" s="5">
        <f t="shared" si="10"/>
        <v>1.7885786358660654</v>
      </c>
      <c r="W75" s="6">
        <f t="shared" si="11"/>
        <v>0.32229460392798981</v>
      </c>
      <c r="X75" s="5">
        <f t="shared" si="12"/>
        <v>1.4169243865561194</v>
      </c>
      <c r="Y75" s="6">
        <f t="shared" si="13"/>
        <v>0.21366645622254188</v>
      </c>
      <c r="Z75" s="5">
        <f t="shared" si="14"/>
        <v>5.2377763297200373</v>
      </c>
      <c r="AA75" s="6">
        <f t="shared" si="15"/>
        <v>1.5974531626272526E-3</v>
      </c>
    </row>
    <row r="76" spans="1:27" x14ac:dyDescent="0.25">
      <c r="A76" t="s">
        <v>108</v>
      </c>
      <c r="B76">
        <v>258.32726183031059</v>
      </c>
      <c r="C76">
        <v>14.115982384823846</v>
      </c>
      <c r="D76">
        <v>82.356687513028987</v>
      </c>
      <c r="E76">
        <v>19.799403775502231</v>
      </c>
      <c r="F76">
        <v>30.478355546001719</v>
      </c>
      <c r="G76">
        <v>193.65452298131791</v>
      </c>
      <c r="H76">
        <v>21.569207615050217</v>
      </c>
      <c r="I76">
        <v>10.411594663468746</v>
      </c>
      <c r="J76">
        <v>27.659963123969419</v>
      </c>
      <c r="K76">
        <v>8.4003426678596593</v>
      </c>
      <c r="L76">
        <v>0</v>
      </c>
      <c r="M76">
        <v>0.45399036722572289</v>
      </c>
      <c r="N76">
        <v>0.74996542414626066</v>
      </c>
      <c r="O76">
        <v>2.8278728745322788</v>
      </c>
      <c r="P76">
        <v>36.848050016577467</v>
      </c>
      <c r="Q76">
        <v>14.611174548875397</v>
      </c>
      <c r="R76">
        <v>34.620485418626537</v>
      </c>
      <c r="S76">
        <v>95.535119302146583</v>
      </c>
      <c r="T76" s="5">
        <f t="shared" si="8"/>
        <v>8.7765525141043916</v>
      </c>
      <c r="U76" s="6">
        <f t="shared" si="9"/>
        <v>0.2280404759292694</v>
      </c>
      <c r="V76" s="5">
        <f t="shared" si="10"/>
        <v>1.685001790697185</v>
      </c>
      <c r="W76" s="6">
        <f t="shared" si="11"/>
        <v>0.6183058109612084</v>
      </c>
      <c r="X76" s="5">
        <f t="shared" si="12"/>
        <v>1.4753111901311278</v>
      </c>
      <c r="Y76" s="6">
        <f t="shared" si="13"/>
        <v>0.64169122524674971</v>
      </c>
      <c r="Z76" s="5">
        <f t="shared" si="14"/>
        <v>6.1162741063631322E-2</v>
      </c>
      <c r="AA76" s="6">
        <f t="shared" si="15"/>
        <v>0.13797584902674193</v>
      </c>
    </row>
    <row r="77" spans="1:27" x14ac:dyDescent="0.25">
      <c r="A77" t="s">
        <v>109</v>
      </c>
      <c r="B77">
        <v>72.438665832812177</v>
      </c>
      <c r="C77">
        <v>93.802220137585991</v>
      </c>
      <c r="D77">
        <v>54.363795080258498</v>
      </c>
      <c r="E77">
        <v>1.211720472133198</v>
      </c>
      <c r="F77">
        <v>14.969358633627767</v>
      </c>
      <c r="G77">
        <v>4.1836416399593537</v>
      </c>
      <c r="H77">
        <v>86.870686553740057</v>
      </c>
      <c r="I77">
        <v>2.4425221106280919</v>
      </c>
      <c r="J77">
        <v>1.510799280467696</v>
      </c>
      <c r="K77">
        <v>2.1825903786479848</v>
      </c>
      <c r="L77">
        <v>6.3655820594338364</v>
      </c>
      <c r="M77">
        <v>2.8344411658322071</v>
      </c>
      <c r="N77">
        <v>140.23667882347368</v>
      </c>
      <c r="O77">
        <v>10.842609766494576</v>
      </c>
      <c r="P77">
        <v>120.94786387533748</v>
      </c>
      <c r="Q77">
        <v>2.5281556486786969</v>
      </c>
      <c r="R77">
        <v>6.1481753185666639</v>
      </c>
      <c r="S77">
        <v>23.505521594116139</v>
      </c>
      <c r="T77" s="5">
        <f t="shared" si="8"/>
        <v>0.81096566666738368</v>
      </c>
      <c r="U77" s="6">
        <f t="shared" si="9"/>
        <v>0.70332370692821211</v>
      </c>
      <c r="V77" s="5">
        <f t="shared" si="10"/>
        <v>0.63280138105445227</v>
      </c>
      <c r="W77" s="6">
        <f t="shared" si="11"/>
        <v>0.63615470465693935</v>
      </c>
      <c r="X77" s="5">
        <f t="shared" si="12"/>
        <v>0.33387846441696484</v>
      </c>
      <c r="Y77" s="6">
        <f t="shared" si="13"/>
        <v>0.28726673947630343</v>
      </c>
      <c r="Z77" s="5">
        <f t="shared" si="14"/>
        <v>0.353696655039068</v>
      </c>
      <c r="AA77" s="6">
        <f t="shared" si="15"/>
        <v>0.35298020721808854</v>
      </c>
    </row>
    <row r="78" spans="1:27" x14ac:dyDescent="0.25">
      <c r="A78" t="s">
        <v>110</v>
      </c>
      <c r="B78">
        <v>63.216854283927454</v>
      </c>
      <c r="C78">
        <v>142.06062382739211</v>
      </c>
      <c r="D78">
        <v>78.558500104231811</v>
      </c>
      <c r="E78">
        <v>8.5099861252247333</v>
      </c>
      <c r="F78">
        <v>14.743485695302118</v>
      </c>
      <c r="G78">
        <v>15.372050535449075</v>
      </c>
      <c r="H78">
        <v>165.32224928796282</v>
      </c>
      <c r="I78">
        <v>136.34693074501573</v>
      </c>
      <c r="J78">
        <v>54.322153500224857</v>
      </c>
      <c r="K78">
        <v>16.438874907194119</v>
      </c>
      <c r="L78">
        <v>65.873955338955625</v>
      </c>
      <c r="M78">
        <v>14.330328770774237</v>
      </c>
      <c r="N78">
        <v>99.14808411878937</v>
      </c>
      <c r="O78">
        <v>50.970344337611891</v>
      </c>
      <c r="P78">
        <v>27.72738076066878</v>
      </c>
      <c r="Q78">
        <v>9.6932080732061916</v>
      </c>
      <c r="R78">
        <v>6.0330946720259995</v>
      </c>
      <c r="S78">
        <v>6.2024134097323191</v>
      </c>
      <c r="T78" s="5">
        <f t="shared" si="8"/>
        <v>1.5959666379831017</v>
      </c>
      <c r="U78" s="6">
        <f t="shared" si="9"/>
        <v>0.3316798072085822</v>
      </c>
      <c r="V78" s="5">
        <f t="shared" si="10"/>
        <v>1.7614128471096733</v>
      </c>
      <c r="W78" s="6">
        <f t="shared" si="11"/>
        <v>8.9441925886726364E-2</v>
      </c>
      <c r="X78" s="5">
        <f t="shared" si="12"/>
        <v>2.0016852525251099</v>
      </c>
      <c r="Y78" s="6">
        <f t="shared" si="13"/>
        <v>0.2056471564397428</v>
      </c>
      <c r="Z78" s="5">
        <f t="shared" si="14"/>
        <v>4.4071508032650897</v>
      </c>
      <c r="AA78" s="6">
        <f t="shared" si="15"/>
        <v>0.21420063004210632</v>
      </c>
    </row>
    <row r="79" spans="1:27" x14ac:dyDescent="0.25">
      <c r="A79" t="s">
        <v>111</v>
      </c>
      <c r="B79">
        <v>1314.4022305607671</v>
      </c>
      <c r="C79">
        <v>1645.1719824890556</v>
      </c>
      <c r="D79">
        <v>1836.5136543673129</v>
      </c>
      <c r="E79">
        <v>2474.3670757445479</v>
      </c>
      <c r="F79">
        <v>3575.3218166184633</v>
      </c>
      <c r="G79">
        <v>4064.269053388572</v>
      </c>
      <c r="H79">
        <v>1026.8867336231449</v>
      </c>
      <c r="I79">
        <v>1440.891320641583</v>
      </c>
      <c r="J79">
        <v>1498.1447758956676</v>
      </c>
      <c r="K79">
        <v>4135.0064155038162</v>
      </c>
      <c r="L79">
        <v>3623.8380323250012</v>
      </c>
      <c r="M79">
        <v>4330.2466827847475</v>
      </c>
      <c r="N79">
        <v>1520.5620233979066</v>
      </c>
      <c r="O79">
        <v>2867.0314971818311</v>
      </c>
      <c r="P79">
        <v>2960.0979491308672</v>
      </c>
      <c r="Q79">
        <v>3218.9960489181562</v>
      </c>
      <c r="R79">
        <v>5105.0235183443092</v>
      </c>
      <c r="S79">
        <v>4315.695065423758</v>
      </c>
      <c r="T79" s="5">
        <f t="shared" si="8"/>
        <v>0.65273397599614169</v>
      </c>
      <c r="U79" s="6">
        <f t="shared" si="9"/>
        <v>0.15726941455225013</v>
      </c>
      <c r="V79" s="5">
        <f t="shared" si="10"/>
        <v>0.80017296589884634</v>
      </c>
      <c r="W79" s="6">
        <f t="shared" si="11"/>
        <v>0.30788613432094347</v>
      </c>
      <c r="X79" s="5">
        <f t="shared" si="12"/>
        <v>0.5397508654941654</v>
      </c>
      <c r="Y79" s="6">
        <f t="shared" si="13"/>
        <v>8.2135625963723757E-2</v>
      </c>
      <c r="Z79" s="5">
        <f t="shared" si="14"/>
        <v>0.95643703057593166</v>
      </c>
      <c r="AA79" s="6">
        <f t="shared" si="15"/>
        <v>0.76977615732325111</v>
      </c>
    </row>
    <row r="80" spans="1:27" x14ac:dyDescent="0.25">
      <c r="A80" t="s">
        <v>112</v>
      </c>
      <c r="B80">
        <v>5291.8161350844275</v>
      </c>
      <c r="C80">
        <v>4397.8102981029806</v>
      </c>
      <c r="D80">
        <v>6592.4665415884929</v>
      </c>
      <c r="E80">
        <v>475.83217384507157</v>
      </c>
      <c r="F80">
        <v>987.22019854607993</v>
      </c>
      <c r="G80">
        <v>743.30229422340346</v>
      </c>
      <c r="H80">
        <v>1734.8720731524509</v>
      </c>
      <c r="I80">
        <v>3012.3076000599608</v>
      </c>
      <c r="J80">
        <v>1858.0034777394692</v>
      </c>
      <c r="K80">
        <v>447.40020750442608</v>
      </c>
      <c r="L80">
        <v>300.06693445525326</v>
      </c>
      <c r="M80">
        <v>252.616031144701</v>
      </c>
      <c r="N80">
        <v>940.82821010751672</v>
      </c>
      <c r="O80">
        <v>743.05560555108229</v>
      </c>
      <c r="P80">
        <v>1142.4853881494814</v>
      </c>
      <c r="Q80">
        <v>271.2332250064141</v>
      </c>
      <c r="R80">
        <v>217.75417771316174</v>
      </c>
      <c r="S80">
        <v>339.1512443342171</v>
      </c>
      <c r="T80" s="5">
        <f t="shared" si="8"/>
        <v>5.7607806343341075</v>
      </c>
      <c r="U80" s="6">
        <f t="shared" si="9"/>
        <v>2.2799846178324498E-3</v>
      </c>
      <c r="V80" s="5">
        <f t="shared" si="10"/>
        <v>2.6642334281390418</v>
      </c>
      <c r="W80" s="6">
        <f t="shared" si="11"/>
        <v>3.8916369022428586E-2</v>
      </c>
      <c r="X80" s="5">
        <f t="shared" si="12"/>
        <v>2.3369852537497411</v>
      </c>
      <c r="Y80" s="6">
        <f t="shared" si="13"/>
        <v>4.0791182037405845E-2</v>
      </c>
      <c r="Z80" s="5">
        <f t="shared" si="14"/>
        <v>1.2076277042042434</v>
      </c>
      <c r="AA80" s="6">
        <f t="shared" si="15"/>
        <v>0.4489557342752109</v>
      </c>
    </row>
    <row r="81" spans="1:27" x14ac:dyDescent="0.25">
      <c r="A81" t="s">
        <v>113</v>
      </c>
      <c r="B81">
        <v>26.653565770273087</v>
      </c>
      <c r="C81">
        <v>39.617124244319363</v>
      </c>
      <c r="D81">
        <v>18.223148843026895</v>
      </c>
      <c r="E81">
        <v>0</v>
      </c>
      <c r="F81">
        <v>3.3580829359806148</v>
      </c>
      <c r="G81">
        <v>3.7853255686703666</v>
      </c>
      <c r="H81">
        <v>24.295944086343876</v>
      </c>
      <c r="I81">
        <v>35.469409683705585</v>
      </c>
      <c r="J81">
        <v>28.969354519562284</v>
      </c>
      <c r="K81">
        <v>0</v>
      </c>
      <c r="L81">
        <v>1.3897397627976926</v>
      </c>
      <c r="M81">
        <v>1.3552148337109025</v>
      </c>
      <c r="N81">
        <v>64.471628854260402</v>
      </c>
      <c r="O81">
        <v>132.21900014209254</v>
      </c>
      <c r="P81">
        <v>117.80034812674656</v>
      </c>
      <c r="Q81">
        <v>0.96409424441973834</v>
      </c>
      <c r="R81">
        <v>0</v>
      </c>
      <c r="S81">
        <v>0</v>
      </c>
      <c r="T81" s="5">
        <f t="shared" si="8"/>
        <v>0.26866856286483026</v>
      </c>
      <c r="U81" s="6">
        <f t="shared" si="9"/>
        <v>2.3543353602488836E-2</v>
      </c>
      <c r="V81" s="5">
        <f t="shared" si="10"/>
        <v>7.4094504204310452</v>
      </c>
      <c r="W81" s="6">
        <f t="shared" si="11"/>
        <v>0.1718471131176886</v>
      </c>
      <c r="X81" s="5">
        <f t="shared" si="12"/>
        <v>0.28215343124098219</v>
      </c>
      <c r="Y81" s="6">
        <f t="shared" si="13"/>
        <v>2.2597792703256611E-2</v>
      </c>
      <c r="Z81" s="5">
        <f t="shared" si="14"/>
        <v>2.8471849224249932</v>
      </c>
      <c r="AA81" s="6">
        <f t="shared" si="15"/>
        <v>0.34826016864213782</v>
      </c>
    </row>
    <row r="82" spans="1:27" x14ac:dyDescent="0.25">
      <c r="A82" t="s">
        <v>114</v>
      </c>
      <c r="B82">
        <v>76.044252657911201</v>
      </c>
      <c r="C82">
        <v>103.53704138002918</v>
      </c>
      <c r="D82">
        <v>84.957583906608306</v>
      </c>
      <c r="E82">
        <v>6.2608520284530611</v>
      </c>
      <c r="F82">
        <v>18.430181544594703</v>
      </c>
      <c r="G82">
        <v>22.086532087860551</v>
      </c>
      <c r="H82">
        <v>96.250891920251831</v>
      </c>
      <c r="I82">
        <v>103.72359466346875</v>
      </c>
      <c r="J82">
        <v>107.4775408484485</v>
      </c>
      <c r="K82">
        <v>7.5989830379409469</v>
      </c>
      <c r="L82">
        <v>2.5287071903139218</v>
      </c>
      <c r="M82">
        <v>6.5035138685297644</v>
      </c>
      <c r="N82">
        <v>11.397870979964951</v>
      </c>
      <c r="O82">
        <v>1.9619068820158196</v>
      </c>
      <c r="P82">
        <v>2.170548003599678</v>
      </c>
      <c r="Q82">
        <v>5.1629238005644407</v>
      </c>
      <c r="R82">
        <v>1.8287243650047038</v>
      </c>
      <c r="S82">
        <v>3.560276746771573</v>
      </c>
      <c r="T82" s="5">
        <f t="shared" si="8"/>
        <v>17.03369782670439</v>
      </c>
      <c r="U82" s="6">
        <f t="shared" si="9"/>
        <v>6.6672891089633222E-4</v>
      </c>
      <c r="V82" s="5">
        <f t="shared" si="10"/>
        <v>4.4330836363515891</v>
      </c>
      <c r="W82" s="6">
        <f t="shared" si="11"/>
        <v>6.8606675566063063E-2</v>
      </c>
      <c r="X82" s="5">
        <f t="shared" si="12"/>
        <v>19.796881925933626</v>
      </c>
      <c r="Y82" s="6">
        <f t="shared" si="13"/>
        <v>2.7901354566319802E-5</v>
      </c>
      <c r="Z82" s="5">
        <f t="shared" si="14"/>
        <v>1.5761298753494783</v>
      </c>
      <c r="AA82" s="6">
        <f t="shared" si="15"/>
        <v>0.32709023588377723</v>
      </c>
    </row>
    <row r="83" spans="1:27" x14ac:dyDescent="0.25">
      <c r="A83" t="s">
        <v>115</v>
      </c>
      <c r="B83">
        <v>545.93605378361474</v>
      </c>
      <c r="C83">
        <v>659.73775276214303</v>
      </c>
      <c r="D83">
        <v>636.92625599332916</v>
      </c>
      <c r="E83">
        <v>552.31048229500516</v>
      </c>
      <c r="F83">
        <v>512.78759868678185</v>
      </c>
      <c r="G83">
        <v>566.35253654342227</v>
      </c>
      <c r="H83">
        <v>870.21639934042867</v>
      </c>
      <c r="I83">
        <v>723.54378653874983</v>
      </c>
      <c r="J83">
        <v>749.70062959076597</v>
      </c>
      <c r="K83">
        <v>1238.1297949703971</v>
      </c>
      <c r="L83">
        <v>1034.4669801443013</v>
      </c>
      <c r="M83">
        <v>1077.7459308191665</v>
      </c>
      <c r="N83">
        <v>291.07187514801308</v>
      </c>
      <c r="O83">
        <v>301.48155165064179</v>
      </c>
      <c r="P83">
        <v>264.38990195614076</v>
      </c>
      <c r="Q83">
        <v>293.6490977507911</v>
      </c>
      <c r="R83">
        <v>313.49307277858549</v>
      </c>
      <c r="S83">
        <v>365.48828358847175</v>
      </c>
      <c r="T83" s="5">
        <f t="shared" si="8"/>
        <v>2.1502006033660663</v>
      </c>
      <c r="U83" s="6">
        <f t="shared" si="9"/>
        <v>8.4102018643289109E-4</v>
      </c>
      <c r="V83" s="5">
        <f t="shared" si="10"/>
        <v>1.6773591764663534</v>
      </c>
      <c r="W83" s="6">
        <f t="shared" si="11"/>
        <v>1.2008736626193742E-3</v>
      </c>
      <c r="X83" s="5">
        <f t="shared" si="12"/>
        <v>2.7346742040400418</v>
      </c>
      <c r="Y83" s="6">
        <f t="shared" si="13"/>
        <v>4.3915587074626886E-4</v>
      </c>
      <c r="Z83" s="5">
        <f t="shared" si="14"/>
        <v>3.4446204020750537</v>
      </c>
      <c r="AA83" s="6">
        <f t="shared" si="15"/>
        <v>2.6830825555113454E-4</v>
      </c>
    </row>
    <row r="84" spans="1:27" x14ac:dyDescent="0.25">
      <c r="A84" t="s">
        <v>116</v>
      </c>
      <c r="B84">
        <v>67.784175005211594</v>
      </c>
      <c r="C84">
        <v>51.301708880550343</v>
      </c>
      <c r="D84">
        <v>105.59764540337711</v>
      </c>
      <c r="E84">
        <v>49.934951926834991</v>
      </c>
      <c r="F84">
        <v>189.63990072696006</v>
      </c>
      <c r="G84">
        <v>121.77644297662785</v>
      </c>
      <c r="H84">
        <v>114.27911107779943</v>
      </c>
      <c r="I84">
        <v>30.788506220956375</v>
      </c>
      <c r="J84">
        <v>164.98071878279117</v>
      </c>
      <c r="K84">
        <v>200.79267166707913</v>
      </c>
      <c r="L84">
        <v>225.20954139618115</v>
      </c>
      <c r="M84">
        <v>81.227838717660703</v>
      </c>
      <c r="N84">
        <v>31.710670203192347</v>
      </c>
      <c r="O84">
        <v>107.62873584995027</v>
      </c>
      <c r="P84">
        <v>96.01236773551841</v>
      </c>
      <c r="Q84">
        <v>61.693942700761149</v>
      </c>
      <c r="R84">
        <v>98.046763020610626</v>
      </c>
      <c r="S84">
        <v>130.75425468228855</v>
      </c>
      <c r="T84" s="5">
        <f t="shared" si="8"/>
        <v>0.95467106821509773</v>
      </c>
      <c r="U84" s="6">
        <f t="shared" si="9"/>
        <v>0.90691796812743708</v>
      </c>
      <c r="V84" s="5">
        <f t="shared" si="10"/>
        <v>1.2439158845589038</v>
      </c>
      <c r="W84" s="6">
        <f t="shared" si="11"/>
        <v>0.62740029261737718</v>
      </c>
      <c r="X84" s="5">
        <f t="shared" si="12"/>
        <v>1.3173826187516275</v>
      </c>
      <c r="Y84" s="6">
        <f t="shared" si="13"/>
        <v>0.61477289665528301</v>
      </c>
      <c r="Z84" s="5">
        <f t="shared" si="14"/>
        <v>1.7460889892068836</v>
      </c>
      <c r="AA84" s="6">
        <f t="shared" si="15"/>
        <v>0.21250696821809323</v>
      </c>
    </row>
    <row r="85" spans="1:27" x14ac:dyDescent="0.25">
      <c r="A85" t="s">
        <v>117</v>
      </c>
      <c r="B85">
        <v>41.591587450489889</v>
      </c>
      <c r="C85">
        <v>35.552571919949969</v>
      </c>
      <c r="D85">
        <v>46.747504690431519</v>
      </c>
      <c r="E85">
        <v>74.12495114515751</v>
      </c>
      <c r="F85">
        <v>69.577874618932228</v>
      </c>
      <c r="G85">
        <v>65.002100758227158</v>
      </c>
      <c r="H85">
        <v>62.668587917853394</v>
      </c>
      <c r="I85">
        <v>86.38210703043022</v>
      </c>
      <c r="J85">
        <v>57.58835257082896</v>
      </c>
      <c r="K85">
        <v>96.520919111348022</v>
      </c>
      <c r="L85">
        <v>91.111428924974774</v>
      </c>
      <c r="M85">
        <v>103.8428460469455</v>
      </c>
      <c r="N85">
        <v>56.874182731018806</v>
      </c>
      <c r="O85">
        <v>139.58542130440961</v>
      </c>
      <c r="P85">
        <v>28.451691374982239</v>
      </c>
      <c r="Q85">
        <v>66.707955871033946</v>
      </c>
      <c r="R85">
        <v>54.067694347045247</v>
      </c>
      <c r="S85">
        <v>50.75134815701702</v>
      </c>
      <c r="T85" s="5">
        <f t="shared" si="8"/>
        <v>0.55084678532840248</v>
      </c>
      <c r="U85" s="6">
        <f t="shared" si="9"/>
        <v>0.37155479435542099</v>
      </c>
      <c r="V85" s="5">
        <f t="shared" si="10"/>
        <v>1.2167468007917901</v>
      </c>
      <c r="W85" s="6">
        <f t="shared" si="11"/>
        <v>8.847960846883407E-2</v>
      </c>
      <c r="X85" s="5">
        <f t="shared" si="12"/>
        <v>0.91875798030527767</v>
      </c>
      <c r="Y85" s="6">
        <f t="shared" si="13"/>
        <v>0.86842218609331034</v>
      </c>
      <c r="Z85" s="5">
        <f t="shared" si="14"/>
        <v>1.6992963022991208</v>
      </c>
      <c r="AA85" s="6">
        <f t="shared" si="15"/>
        <v>2.8061450383707644E-3</v>
      </c>
    </row>
    <row r="86" spans="1:27" x14ac:dyDescent="0.25">
      <c r="A86" t="s">
        <v>118</v>
      </c>
      <c r="B86">
        <v>144.6535595163644</v>
      </c>
      <c r="C86">
        <v>326.04583593912861</v>
      </c>
      <c r="D86">
        <v>344.70028142589121</v>
      </c>
      <c r="E86">
        <v>76.674477448604719</v>
      </c>
      <c r="F86">
        <v>139.80590948174785</v>
      </c>
      <c r="G86">
        <v>164.3933401078715</v>
      </c>
      <c r="H86">
        <v>157.56326262929096</v>
      </c>
      <c r="I86">
        <v>177.36564608004795</v>
      </c>
      <c r="J86">
        <v>211.9194648478489</v>
      </c>
      <c r="K86">
        <v>41.278459136857734</v>
      </c>
      <c r="L86">
        <v>134.3917645491062</v>
      </c>
      <c r="M86">
        <v>159.36565516191055</v>
      </c>
      <c r="N86">
        <v>84.966513522474301</v>
      </c>
      <c r="O86">
        <v>65.55423767347132</v>
      </c>
      <c r="P86">
        <v>131.09457443281391</v>
      </c>
      <c r="Q86">
        <v>36.559007269306427</v>
      </c>
      <c r="R86">
        <v>39.148909604036604</v>
      </c>
      <c r="S86">
        <v>100.03475344223041</v>
      </c>
      <c r="T86" s="5">
        <f t="shared" si="8"/>
        <v>2.8954378639047786</v>
      </c>
      <c r="U86" s="6">
        <f t="shared" si="9"/>
        <v>5.5936584681972337E-2</v>
      </c>
      <c r="V86" s="5">
        <f t="shared" si="10"/>
        <v>2.1672239664636126</v>
      </c>
      <c r="W86" s="6">
        <f t="shared" si="11"/>
        <v>0.10970369870337923</v>
      </c>
      <c r="X86" s="5">
        <f t="shared" si="12"/>
        <v>1.9418274638862256</v>
      </c>
      <c r="Y86" s="6">
        <f t="shared" si="13"/>
        <v>2.4400584001904049E-2</v>
      </c>
      <c r="Z86" s="5">
        <f t="shared" si="14"/>
        <v>1.9064002967877138</v>
      </c>
      <c r="AA86" s="6">
        <f t="shared" si="15"/>
        <v>0.26978301934932064</v>
      </c>
    </row>
    <row r="87" spans="1:27" x14ac:dyDescent="0.25">
      <c r="A87" t="s">
        <v>119</v>
      </c>
      <c r="B87">
        <v>681.67578695017721</v>
      </c>
      <c r="C87">
        <v>823.53366687513028</v>
      </c>
      <c r="D87">
        <v>806.27371273712743</v>
      </c>
      <c r="E87">
        <v>1655.3250996638787</v>
      </c>
      <c r="F87">
        <v>1511.3986164308608</v>
      </c>
      <c r="G87">
        <v>1930.4151098256862</v>
      </c>
      <c r="H87">
        <v>1232.8068055763754</v>
      </c>
      <c r="I87">
        <v>1353.1823114975266</v>
      </c>
      <c r="J87">
        <v>1160.2926997451657</v>
      </c>
      <c r="K87">
        <v>2989.0851148889183</v>
      </c>
      <c r="L87">
        <v>2100.6213710521806</v>
      </c>
      <c r="M87">
        <v>2327.7025642978165</v>
      </c>
      <c r="N87">
        <v>163.15895419883483</v>
      </c>
      <c r="O87">
        <v>192.17344763889545</v>
      </c>
      <c r="P87">
        <v>171.60610761142425</v>
      </c>
      <c r="Q87">
        <v>47.163076199435565</v>
      </c>
      <c r="R87">
        <v>65.24068673565381</v>
      </c>
      <c r="S87">
        <v>98.883821773710764</v>
      </c>
      <c r="T87" s="5">
        <f t="shared" si="8"/>
        <v>4.3866278989151688</v>
      </c>
      <c r="U87" s="6">
        <f t="shared" si="9"/>
        <v>1.9780134434560086E-4</v>
      </c>
      <c r="V87" s="5">
        <f t="shared" si="10"/>
        <v>24.124175743432264</v>
      </c>
      <c r="W87" s="6">
        <f t="shared" si="11"/>
        <v>1.9315045794955147E-4</v>
      </c>
      <c r="X87" s="5">
        <f t="shared" si="12"/>
        <v>7.1095236913607192</v>
      </c>
      <c r="Y87" s="6">
        <f t="shared" si="13"/>
        <v>4.6572463733958034E-5</v>
      </c>
      <c r="Z87" s="5">
        <f t="shared" si="14"/>
        <v>35.105749637214629</v>
      </c>
      <c r="AA87" s="6">
        <f t="shared" si="15"/>
        <v>8.4423318941571207E-4</v>
      </c>
    </row>
    <row r="88" spans="1:27" x14ac:dyDescent="0.25">
      <c r="A88" t="s">
        <v>120</v>
      </c>
      <c r="B88">
        <v>45.525758286429017</v>
      </c>
      <c r="C88">
        <v>54.188848238482386</v>
      </c>
      <c r="D88">
        <v>57.727622472378577</v>
      </c>
      <c r="E88">
        <v>61.484332252012827</v>
      </c>
      <c r="F88">
        <v>46.44880852810131</v>
      </c>
      <c r="G88">
        <v>80.595811381224124</v>
      </c>
      <c r="H88">
        <v>60.92160305801228</v>
      </c>
      <c r="I88">
        <v>59.096936591215702</v>
      </c>
      <c r="J88">
        <v>21.546847249287961</v>
      </c>
      <c r="K88">
        <v>84.30051285956327</v>
      </c>
      <c r="L88">
        <v>70.042188886139073</v>
      </c>
      <c r="M88">
        <v>92.156516210093457</v>
      </c>
      <c r="N88">
        <v>22.561418083645147</v>
      </c>
      <c r="O88">
        <v>33.325439302799225</v>
      </c>
      <c r="P88">
        <v>41.831750580211242</v>
      </c>
      <c r="Q88">
        <v>31.776043102711025</v>
      </c>
      <c r="R88">
        <v>42.15706217395023</v>
      </c>
      <c r="S88">
        <v>48.057457453177115</v>
      </c>
      <c r="T88" s="5">
        <f t="shared" si="8"/>
        <v>1.6111796133139125</v>
      </c>
      <c r="U88" s="6">
        <f t="shared" si="9"/>
        <v>4.0193863289082352E-2</v>
      </c>
      <c r="V88" s="5">
        <f t="shared" si="10"/>
        <v>1.5454388269267727</v>
      </c>
      <c r="W88" s="6">
        <f t="shared" si="11"/>
        <v>0.11319298986526953</v>
      </c>
      <c r="X88" s="5">
        <f t="shared" si="12"/>
        <v>1.448704497988982</v>
      </c>
      <c r="Y88" s="6">
        <f t="shared" si="13"/>
        <v>0.35514852836335453</v>
      </c>
      <c r="Z88" s="5">
        <f t="shared" si="14"/>
        <v>2.0206416991591034</v>
      </c>
      <c r="AA88" s="6">
        <f t="shared" si="15"/>
        <v>6.6698834906744461E-3</v>
      </c>
    </row>
    <row r="89" spans="1:27" x14ac:dyDescent="0.25">
      <c r="A89" t="s">
        <v>121</v>
      </c>
      <c r="B89">
        <v>102.33965916197623</v>
      </c>
      <c r="C89">
        <v>165.90156608296851</v>
      </c>
      <c r="D89">
        <v>124.29501511361268</v>
      </c>
      <c r="E89">
        <v>1.4835683576956149</v>
      </c>
      <c r="F89">
        <v>4.4330903619166735</v>
      </c>
      <c r="G89">
        <v>1.5691708356132261</v>
      </c>
      <c r="H89">
        <v>131.64418003297857</v>
      </c>
      <c r="I89">
        <v>124.96909009144056</v>
      </c>
      <c r="J89">
        <v>158.22324239244489</v>
      </c>
      <c r="K89">
        <v>1.5668876239791352</v>
      </c>
      <c r="L89">
        <v>3.2132953225837158</v>
      </c>
      <c r="M89">
        <v>0</v>
      </c>
      <c r="N89">
        <v>2.4768014967081893</v>
      </c>
      <c r="O89">
        <v>4.5701581963719038</v>
      </c>
      <c r="P89">
        <v>2.7253564154786147</v>
      </c>
      <c r="Q89">
        <v>3.5988259642521165</v>
      </c>
      <c r="R89">
        <v>1.1871861797656718</v>
      </c>
      <c r="S89">
        <v>1.4276408107414693</v>
      </c>
      <c r="T89" s="5">
        <f t="shared" si="8"/>
        <v>40.168188994088062</v>
      </c>
      <c r="U89" s="6">
        <f t="shared" si="9"/>
        <v>2.3889322776704555E-3</v>
      </c>
      <c r="V89" s="5">
        <f t="shared" si="10"/>
        <v>1.2047389208455632</v>
      </c>
      <c r="W89" s="6">
        <f t="shared" si="11"/>
        <v>0.74879687745063883</v>
      </c>
      <c r="X89" s="5">
        <f t="shared" si="12"/>
        <v>42.450173317003667</v>
      </c>
      <c r="Y89" s="6">
        <f t="shared" si="13"/>
        <v>1.8660926607249091E-4</v>
      </c>
      <c r="Z89" s="5">
        <f t="shared" si="14"/>
        <v>0.76930317501905843</v>
      </c>
      <c r="AA89" s="6">
        <f t="shared" si="15"/>
        <v>0.711658376149644</v>
      </c>
    </row>
    <row r="90" spans="1:27" x14ac:dyDescent="0.25">
      <c r="A90" t="s">
        <v>122</v>
      </c>
      <c r="B90">
        <v>94.291686470710857</v>
      </c>
      <c r="C90">
        <v>129.06266937669378</v>
      </c>
      <c r="D90">
        <v>128.20437252449449</v>
      </c>
      <c r="E90">
        <v>5.2480723833346365</v>
      </c>
      <c r="F90">
        <v>8.3461416399593542</v>
      </c>
      <c r="G90">
        <v>10.047482021417963</v>
      </c>
      <c r="H90">
        <v>96.613626143007039</v>
      </c>
      <c r="I90">
        <v>141.19781517013939</v>
      </c>
      <c r="J90">
        <v>131.40763378803777</v>
      </c>
      <c r="K90">
        <v>5.9033916503264861</v>
      </c>
      <c r="L90">
        <v>3.7722625597289112</v>
      </c>
      <c r="M90">
        <v>15.490555883416777</v>
      </c>
      <c r="N90">
        <v>232.43598730639891</v>
      </c>
      <c r="O90">
        <v>395.10898498555395</v>
      </c>
      <c r="P90">
        <v>369.5945862738597</v>
      </c>
      <c r="Q90">
        <v>4.4108774480458397</v>
      </c>
      <c r="R90">
        <v>12.121946292653725</v>
      </c>
      <c r="S90">
        <v>4.9458246814333364</v>
      </c>
      <c r="T90" s="5">
        <f t="shared" si="8"/>
        <v>0.35256722627427062</v>
      </c>
      <c r="U90" s="6">
        <f t="shared" si="9"/>
        <v>1.4204254455561574E-2</v>
      </c>
      <c r="V90" s="5">
        <f t="shared" si="10"/>
        <v>1.1007068778289661</v>
      </c>
      <c r="W90" s="6">
        <f t="shared" si="11"/>
        <v>0.8130987994640877</v>
      </c>
      <c r="X90" s="5">
        <f t="shared" si="12"/>
        <v>0.37027823430476736</v>
      </c>
      <c r="Y90" s="6">
        <f t="shared" si="13"/>
        <v>1.6094535761346881E-2</v>
      </c>
      <c r="Z90" s="5">
        <f t="shared" si="14"/>
        <v>1.1716849961350169</v>
      </c>
      <c r="AA90" s="6">
        <f t="shared" si="15"/>
        <v>0.79281857006380108</v>
      </c>
    </row>
    <row r="91" spans="1:27" x14ac:dyDescent="0.25">
      <c r="A91" t="s">
        <v>123</v>
      </c>
      <c r="B91">
        <v>2.5514774859287055</v>
      </c>
      <c r="C91">
        <v>8.8354424640400246</v>
      </c>
      <c r="D91">
        <v>7.085623306233062</v>
      </c>
      <c r="E91">
        <v>0</v>
      </c>
      <c r="F91">
        <v>3.4711023606659897</v>
      </c>
      <c r="G91">
        <v>0</v>
      </c>
      <c r="H91">
        <v>7.6868976165492429</v>
      </c>
      <c r="I91">
        <v>13.244650577124869</v>
      </c>
      <c r="J91">
        <v>6.3925637835406981</v>
      </c>
      <c r="K91">
        <v>0</v>
      </c>
      <c r="L91">
        <v>0</v>
      </c>
      <c r="M91">
        <v>1.7275725789563861</v>
      </c>
      <c r="N91">
        <v>51.276666035144224</v>
      </c>
      <c r="O91">
        <v>80.51469473783925</v>
      </c>
      <c r="P91">
        <v>96.695318050490215</v>
      </c>
      <c r="Q91">
        <v>3.2695007269306426</v>
      </c>
      <c r="R91">
        <v>1.6364272641751476</v>
      </c>
      <c r="S91">
        <v>0</v>
      </c>
      <c r="T91" s="5">
        <f t="shared" si="8"/>
        <v>8.0847353339463079E-2</v>
      </c>
      <c r="U91" s="6">
        <f t="shared" si="9"/>
        <v>6.4463185640553393E-3</v>
      </c>
      <c r="V91" s="5">
        <f t="shared" si="10"/>
        <v>0.70753226850433393</v>
      </c>
      <c r="W91" s="6">
        <f t="shared" si="11"/>
        <v>0.76476748940789618</v>
      </c>
      <c r="X91" s="5">
        <f t="shared" si="12"/>
        <v>0.1195873305083362</v>
      </c>
      <c r="Y91" s="6">
        <f t="shared" si="13"/>
        <v>7.5795704271713702E-3</v>
      </c>
      <c r="Z91" s="5">
        <f t="shared" si="14"/>
        <v>0.35213981576745346</v>
      </c>
      <c r="AA91" s="6">
        <f t="shared" si="15"/>
        <v>0.39220833641616371</v>
      </c>
    </row>
    <row r="92" spans="1:27" x14ac:dyDescent="0.25">
      <c r="A92" t="s">
        <v>124</v>
      </c>
      <c r="B92">
        <v>83.438523035230347</v>
      </c>
      <c r="C92">
        <v>81.029732124244319</v>
      </c>
      <c r="D92">
        <v>63.547171148634568</v>
      </c>
      <c r="E92">
        <v>1.892671578206832</v>
      </c>
      <c r="F92">
        <v>1.5255796138513251</v>
      </c>
      <c r="G92">
        <v>0</v>
      </c>
      <c r="H92">
        <v>21.723709189027133</v>
      </c>
      <c r="I92">
        <v>44.137095487932839</v>
      </c>
      <c r="J92">
        <v>35.800127417178835</v>
      </c>
      <c r="K92">
        <v>3.1932503950198936</v>
      </c>
      <c r="L92">
        <v>14.057860419958498</v>
      </c>
      <c r="M92">
        <v>3.1944228902130249</v>
      </c>
      <c r="N92">
        <v>2.3251636432529721</v>
      </c>
      <c r="O92">
        <v>45.247693837919769</v>
      </c>
      <c r="P92">
        <v>66.031597593899505</v>
      </c>
      <c r="Q92">
        <v>1.0029020781664244</v>
      </c>
      <c r="R92">
        <v>0</v>
      </c>
      <c r="S92">
        <v>0</v>
      </c>
      <c r="T92" s="5">
        <f t="shared" si="8"/>
        <v>2.007099335650453</v>
      </c>
      <c r="U92" s="6">
        <f t="shared" si="9"/>
        <v>0.12604630671832884</v>
      </c>
      <c r="V92" s="5">
        <f t="shared" si="10"/>
        <v>3.4083598653097247</v>
      </c>
      <c r="W92" s="6">
        <f t="shared" si="11"/>
        <v>0.29514673533651126</v>
      </c>
      <c r="X92" s="5">
        <f t="shared" si="12"/>
        <v>0.89486747704532454</v>
      </c>
      <c r="Y92" s="6">
        <f t="shared" si="13"/>
        <v>0.85093296165863364</v>
      </c>
      <c r="Z92" s="5">
        <f t="shared" si="14"/>
        <v>20.386370863416069</v>
      </c>
      <c r="AA92" s="6">
        <f t="shared" si="15"/>
        <v>0.14932584681454489</v>
      </c>
    </row>
    <row r="93" spans="1:27" x14ac:dyDescent="0.25">
      <c r="A93" t="s">
        <v>125</v>
      </c>
      <c r="B93">
        <v>140.44853554304774</v>
      </c>
      <c r="C93">
        <v>202.93575411715656</v>
      </c>
      <c r="D93">
        <v>273.20833333333331</v>
      </c>
      <c r="E93">
        <v>273.28568357695616</v>
      </c>
      <c r="F93">
        <v>282.72757562729618</v>
      </c>
      <c r="G93">
        <v>326.26817400140703</v>
      </c>
      <c r="H93">
        <v>45.847249287962825</v>
      </c>
      <c r="I93">
        <v>10.192978264128316</v>
      </c>
      <c r="J93">
        <v>15.223108529455853</v>
      </c>
      <c r="K93">
        <v>18.170880466028287</v>
      </c>
      <c r="L93">
        <v>4.5991138228407165</v>
      </c>
      <c r="M93">
        <v>21.1149844847608</v>
      </c>
      <c r="N93">
        <v>153.67659735707858</v>
      </c>
      <c r="O93">
        <v>153.97232747596269</v>
      </c>
      <c r="P93">
        <v>267.0428645858002</v>
      </c>
      <c r="Q93">
        <v>68.952138031300777</v>
      </c>
      <c r="R93">
        <v>89.445623193363559</v>
      </c>
      <c r="S93">
        <v>85.690158898486274</v>
      </c>
      <c r="T93" s="5">
        <f t="shared" si="8"/>
        <v>1.072910096065699</v>
      </c>
      <c r="U93" s="6">
        <f t="shared" si="9"/>
        <v>0.80798897921298507</v>
      </c>
      <c r="V93" s="5">
        <f t="shared" si="10"/>
        <v>3.6146050683725703</v>
      </c>
      <c r="W93" s="6">
        <f t="shared" si="11"/>
        <v>2.6223053890924385E-4</v>
      </c>
      <c r="X93" s="5">
        <f t="shared" si="12"/>
        <v>0.12400270439501532</v>
      </c>
      <c r="Y93" s="6">
        <f t="shared" si="13"/>
        <v>1.3006317007575185E-2</v>
      </c>
      <c r="Z93" s="5">
        <f t="shared" si="14"/>
        <v>0.17979168633780951</v>
      </c>
      <c r="AA93" s="6">
        <f t="shared" si="15"/>
        <v>1.1814894819703924E-3</v>
      </c>
    </row>
    <row r="94" spans="1:27" x14ac:dyDescent="0.25">
      <c r="A94" t="s">
        <v>126</v>
      </c>
      <c r="B94">
        <v>385.41017823639777</v>
      </c>
      <c r="C94">
        <v>768.82275380446117</v>
      </c>
      <c r="D94">
        <v>367.64600271002712</v>
      </c>
      <c r="E94">
        <v>6.2233924802626435</v>
      </c>
      <c r="F94">
        <v>3.5606069725631206</v>
      </c>
      <c r="G94">
        <v>3.6469868287344647</v>
      </c>
      <c r="H94">
        <v>257.79039124569027</v>
      </c>
      <c r="I94">
        <v>329.52292759706188</v>
      </c>
      <c r="J94">
        <v>206.59090091440564</v>
      </c>
      <c r="K94">
        <v>9.5341746463858055</v>
      </c>
      <c r="L94">
        <v>1.7406487844809533</v>
      </c>
      <c r="M94">
        <v>7.2125370747587043</v>
      </c>
      <c r="N94">
        <v>772.04982712073127</v>
      </c>
      <c r="O94">
        <v>214.34322455359256</v>
      </c>
      <c r="P94">
        <v>306.75129067399234</v>
      </c>
      <c r="Q94">
        <v>1.4338686393568802</v>
      </c>
      <c r="R94">
        <v>6.6198718891644583</v>
      </c>
      <c r="S94">
        <v>1.6921057042675105</v>
      </c>
      <c r="T94" s="5">
        <f t="shared" si="8"/>
        <v>1.1768824909268782</v>
      </c>
      <c r="U94" s="6">
        <f t="shared" si="9"/>
        <v>0.74257487991138316</v>
      </c>
      <c r="V94" s="5">
        <f t="shared" si="10"/>
        <v>1.3781241731860208</v>
      </c>
      <c r="W94" s="6">
        <f t="shared" si="11"/>
        <v>0.55317052768300989</v>
      </c>
      <c r="X94" s="5">
        <f t="shared" si="12"/>
        <v>0.61393318112922235</v>
      </c>
      <c r="Y94" s="6">
        <f t="shared" si="13"/>
        <v>0.39846040005766153</v>
      </c>
      <c r="Z94" s="5">
        <f t="shared" si="14"/>
        <v>1.89694769074303</v>
      </c>
      <c r="AA94" s="6">
        <f t="shared" si="15"/>
        <v>0.36601450052519874</v>
      </c>
    </row>
    <row r="95" spans="1:27" x14ac:dyDescent="0.25">
      <c r="A95" t="s">
        <v>127</v>
      </c>
      <c r="B95">
        <v>108.99568740879717</v>
      </c>
      <c r="C95">
        <v>177.70564936418594</v>
      </c>
      <c r="D95">
        <v>153.41180685845319</v>
      </c>
      <c r="E95">
        <v>12.335341397639334</v>
      </c>
      <c r="F95">
        <v>13.179039513796608</v>
      </c>
      <c r="G95">
        <v>11.426224497772221</v>
      </c>
      <c r="H95">
        <v>65.337248688352574</v>
      </c>
      <c r="I95">
        <v>99.016526757607551</v>
      </c>
      <c r="J95">
        <v>171.32901738869734</v>
      </c>
      <c r="K95">
        <v>0</v>
      </c>
      <c r="L95">
        <v>0</v>
      </c>
      <c r="M95">
        <v>0</v>
      </c>
      <c r="N95">
        <v>1.634898403827026</v>
      </c>
      <c r="O95">
        <v>23.231921564912614</v>
      </c>
      <c r="P95">
        <v>45.248667645526453</v>
      </c>
      <c r="Q95">
        <v>0</v>
      </c>
      <c r="R95">
        <v>0</v>
      </c>
      <c r="S95">
        <v>0</v>
      </c>
      <c r="T95" s="5">
        <f t="shared" si="8"/>
        <v>6.2769747256508897</v>
      </c>
      <c r="U95" s="6">
        <f t="shared" si="9"/>
        <v>6.5296515622106192E-3</v>
      </c>
      <c r="V95" s="5" t="e">
        <f t="shared" si="10"/>
        <v>#DIV/0!</v>
      </c>
      <c r="W95" s="6">
        <f t="shared" si="11"/>
        <v>1.6932839919386239E-5</v>
      </c>
      <c r="X95" s="5">
        <f t="shared" si="12"/>
        <v>4.787569825961782</v>
      </c>
      <c r="Y95" s="6">
        <f t="shared" si="13"/>
        <v>5.84165609173194E-2</v>
      </c>
      <c r="Z95" s="5" t="e">
        <f t="shared" si="14"/>
        <v>#DIV/0!</v>
      </c>
      <c r="AA95" s="6" t="e">
        <f t="shared" si="15"/>
        <v>#DIV/0!</v>
      </c>
    </row>
    <row r="96" spans="1:27" x14ac:dyDescent="0.25">
      <c r="A96" t="s">
        <v>128</v>
      </c>
      <c r="B96">
        <v>1140.1812591202836</v>
      </c>
      <c r="C96">
        <v>1057.3229101521783</v>
      </c>
      <c r="D96">
        <v>1123.043673129039</v>
      </c>
      <c r="E96">
        <v>168.54554248417105</v>
      </c>
      <c r="F96">
        <v>641.90338466348794</v>
      </c>
      <c r="G96">
        <v>570.43875556945204</v>
      </c>
      <c r="H96">
        <v>1409.5085594363663</v>
      </c>
      <c r="I96">
        <v>1654.243441762854</v>
      </c>
      <c r="J96">
        <v>1164.8203567681007</v>
      </c>
      <c r="K96">
        <v>994.33554798301884</v>
      </c>
      <c r="L96">
        <v>573.19823335681235</v>
      </c>
      <c r="M96">
        <v>909.48984370538176</v>
      </c>
      <c r="N96">
        <v>378.89757495381991</v>
      </c>
      <c r="O96">
        <v>846.81428503765449</v>
      </c>
      <c r="P96">
        <v>556.34897930185195</v>
      </c>
      <c r="Q96">
        <v>384.28057812366376</v>
      </c>
      <c r="R96">
        <v>404.58877961173351</v>
      </c>
      <c r="S96">
        <v>289.75684597622512</v>
      </c>
      <c r="T96" s="5">
        <f t="shared" si="8"/>
        <v>1.8633190120031253</v>
      </c>
      <c r="U96" s="6">
        <f t="shared" si="9"/>
        <v>2.088345554466153E-2</v>
      </c>
      <c r="V96" s="5">
        <f t="shared" si="10"/>
        <v>1.2802281995054334</v>
      </c>
      <c r="W96" s="6">
        <f t="shared" si="11"/>
        <v>0.54244673332837201</v>
      </c>
      <c r="X96" s="5">
        <f t="shared" si="12"/>
        <v>2.3728552161239094</v>
      </c>
      <c r="Y96" s="6">
        <f t="shared" si="13"/>
        <v>1.4227074432651367E-2</v>
      </c>
      <c r="Z96" s="5">
        <f t="shared" si="14"/>
        <v>2.2964615698391295</v>
      </c>
      <c r="AA96" s="6">
        <f t="shared" si="15"/>
        <v>2.5009081767660618E-2</v>
      </c>
    </row>
    <row r="97" spans="1:27" x14ac:dyDescent="0.25">
      <c r="A97" t="s">
        <v>129</v>
      </c>
      <c r="B97">
        <v>20752.203460496145</v>
      </c>
      <c r="C97">
        <v>24167.424640400252</v>
      </c>
      <c r="D97">
        <v>7436.6120491974152</v>
      </c>
      <c r="E97">
        <v>750.89228484327373</v>
      </c>
      <c r="F97">
        <v>447.45851246775584</v>
      </c>
      <c r="G97">
        <v>442.5825451418745</v>
      </c>
      <c r="H97">
        <v>34799.477619547295</v>
      </c>
      <c r="I97">
        <v>7722.0357967321233</v>
      </c>
      <c r="J97">
        <v>6368.6459001648927</v>
      </c>
      <c r="K97">
        <v>932.62654914428219</v>
      </c>
      <c r="L97">
        <v>800.69011403224874</v>
      </c>
      <c r="M97">
        <v>692.68446001256439</v>
      </c>
      <c r="N97">
        <v>47358.187277980389</v>
      </c>
      <c r="O97">
        <v>17001.293989485152</v>
      </c>
      <c r="P97">
        <v>27641.640316392743</v>
      </c>
      <c r="Q97">
        <v>381.16848541862657</v>
      </c>
      <c r="R97">
        <v>400.19912768322934</v>
      </c>
      <c r="S97">
        <v>610.37682374069959</v>
      </c>
      <c r="T97" s="5">
        <f t="shared" si="8"/>
        <v>0.56908262908916307</v>
      </c>
      <c r="U97" s="6">
        <f t="shared" si="9"/>
        <v>0.26694384760939127</v>
      </c>
      <c r="V97" s="5">
        <f t="shared" si="10"/>
        <v>1.1790478905564605</v>
      </c>
      <c r="W97" s="6">
        <f t="shared" si="11"/>
        <v>0.54473207246724975</v>
      </c>
      <c r="X97" s="5">
        <f t="shared" si="12"/>
        <v>0.53140829671170176</v>
      </c>
      <c r="Y97" s="6">
        <f t="shared" si="13"/>
        <v>0.32567391342656904</v>
      </c>
      <c r="Z97" s="5">
        <f t="shared" si="14"/>
        <v>1.7431369287115339</v>
      </c>
      <c r="AA97" s="6">
        <f t="shared" si="15"/>
        <v>2.6966333564647362E-2</v>
      </c>
    </row>
    <row r="98" spans="1:27" x14ac:dyDescent="0.25">
      <c r="A98" t="s">
        <v>130</v>
      </c>
      <c r="B98">
        <v>355.41049093183238</v>
      </c>
      <c r="C98">
        <v>517.71617677715244</v>
      </c>
      <c r="D98">
        <v>437.54680008338545</v>
      </c>
      <c r="E98">
        <v>203.06981356992105</v>
      </c>
      <c r="F98">
        <v>667.02870710544835</v>
      </c>
      <c r="G98">
        <v>195.91923805987651</v>
      </c>
      <c r="H98">
        <v>191.00490930894918</v>
      </c>
      <c r="I98">
        <v>263.56268175685801</v>
      </c>
      <c r="J98">
        <v>542.94203267875878</v>
      </c>
      <c r="K98">
        <v>158.31250832873269</v>
      </c>
      <c r="L98">
        <v>791.41786441775014</v>
      </c>
      <c r="M98">
        <v>293.95268327971212</v>
      </c>
      <c r="N98">
        <v>223.53192345947994</v>
      </c>
      <c r="O98">
        <v>479.18699379529198</v>
      </c>
      <c r="P98">
        <v>114.45836688296311</v>
      </c>
      <c r="Q98">
        <v>483.4370307021295</v>
      </c>
      <c r="R98">
        <v>343.74955956555203</v>
      </c>
      <c r="S98">
        <v>232.73850166766442</v>
      </c>
      <c r="T98" s="5">
        <f t="shared" si="8"/>
        <v>1.6039034530620366</v>
      </c>
      <c r="U98" s="6">
        <f t="shared" si="9"/>
        <v>0.23510567088445414</v>
      </c>
      <c r="V98" s="5">
        <f t="shared" si="10"/>
        <v>1.0057482050819038</v>
      </c>
      <c r="W98" s="6">
        <f t="shared" si="11"/>
        <v>0.99113986824420219</v>
      </c>
      <c r="X98" s="5">
        <f t="shared" si="12"/>
        <v>1.2206771322542489</v>
      </c>
      <c r="Y98" s="6">
        <f t="shared" si="13"/>
        <v>0.71319710488689569</v>
      </c>
      <c r="Z98" s="5">
        <f t="shared" si="14"/>
        <v>1.1733688215223967</v>
      </c>
      <c r="AA98" s="6">
        <f t="shared" si="15"/>
        <v>0.78066510667035305</v>
      </c>
    </row>
    <row r="99" spans="1:27" x14ac:dyDescent="0.25">
      <c r="A99" t="s">
        <v>131</v>
      </c>
      <c r="B99">
        <v>91.138191578069637</v>
      </c>
      <c r="C99">
        <v>136.29239628934752</v>
      </c>
      <c r="D99">
        <v>52.742114342297263</v>
      </c>
      <c r="E99">
        <v>32.426793168138829</v>
      </c>
      <c r="F99">
        <v>60.227134565778165</v>
      </c>
      <c r="G99">
        <v>15.921145157508015</v>
      </c>
      <c r="H99">
        <v>25.528033877979311</v>
      </c>
      <c r="I99">
        <v>57.988457502623291</v>
      </c>
      <c r="J99">
        <v>30.873869284964769</v>
      </c>
      <c r="K99">
        <v>33.220306878105426</v>
      </c>
      <c r="L99">
        <v>40.334269831902375</v>
      </c>
      <c r="M99">
        <v>50.948278855489349</v>
      </c>
      <c r="N99">
        <v>61.271337564533702</v>
      </c>
      <c r="O99">
        <v>53.844295931416667</v>
      </c>
      <c r="P99">
        <v>30.149167811301094</v>
      </c>
      <c r="Q99">
        <v>26.396154622423673</v>
      </c>
      <c r="R99">
        <v>28.832603095869324</v>
      </c>
      <c r="S99">
        <v>24.24759018216027</v>
      </c>
      <c r="T99" s="5">
        <f t="shared" si="8"/>
        <v>1.9287033038176782</v>
      </c>
      <c r="U99" s="6">
        <f t="shared" si="9"/>
        <v>0.15758282328703579</v>
      </c>
      <c r="V99" s="5">
        <f t="shared" si="10"/>
        <v>1.3661306257733288</v>
      </c>
      <c r="W99" s="6">
        <f t="shared" si="11"/>
        <v>0.49691632760977184</v>
      </c>
      <c r="X99" s="5">
        <f t="shared" si="12"/>
        <v>0.78746096532785559</v>
      </c>
      <c r="Y99" s="6">
        <f t="shared" si="13"/>
        <v>0.49575790020923194</v>
      </c>
      <c r="Z99" s="5">
        <f t="shared" si="14"/>
        <v>1.5665397172180215</v>
      </c>
      <c r="AA99" s="6">
        <f t="shared" si="15"/>
        <v>4.7726175743986639E-2</v>
      </c>
    </row>
    <row r="100" spans="1:27" x14ac:dyDescent="0.25">
      <c r="A100" t="s">
        <v>132</v>
      </c>
      <c r="B100">
        <v>84.593658536585366</v>
      </c>
      <c r="C100">
        <v>130.39557275380446</v>
      </c>
      <c r="D100">
        <v>103.13655670210548</v>
      </c>
      <c r="E100">
        <v>0</v>
      </c>
      <c r="F100">
        <v>2.3387858594543891</v>
      </c>
      <c r="G100">
        <v>0</v>
      </c>
      <c r="H100">
        <v>171.83387048418527</v>
      </c>
      <c r="I100">
        <v>189.40948133713084</v>
      </c>
      <c r="J100">
        <v>180.96994078848746</v>
      </c>
      <c r="K100">
        <v>0</v>
      </c>
      <c r="L100">
        <v>0</v>
      </c>
      <c r="M100">
        <v>0.63867635020655256</v>
      </c>
      <c r="N100">
        <v>0</v>
      </c>
      <c r="O100">
        <v>2.1781783735139486</v>
      </c>
      <c r="P100">
        <v>0</v>
      </c>
      <c r="Q100">
        <v>0</v>
      </c>
      <c r="R100">
        <v>0</v>
      </c>
      <c r="S100">
        <v>0</v>
      </c>
      <c r="T100" s="5">
        <f t="shared" si="8"/>
        <v>146.05130225367105</v>
      </c>
      <c r="U100" s="6">
        <f t="shared" si="9"/>
        <v>1.3848265594743844E-3</v>
      </c>
      <c r="V100" s="5" t="e">
        <f t="shared" si="10"/>
        <v>#DIV/0!</v>
      </c>
      <c r="W100" s="6">
        <f t="shared" si="11"/>
        <v>0.37390096630005903</v>
      </c>
      <c r="X100" s="5">
        <f t="shared" si="12"/>
        <v>248.92970162727187</v>
      </c>
      <c r="Y100" s="6">
        <f t="shared" si="13"/>
        <v>3.9258733379204242E-6</v>
      </c>
      <c r="Z100" s="5" t="e">
        <f t="shared" si="14"/>
        <v>#DIV/0!</v>
      </c>
      <c r="AA100" s="6">
        <f t="shared" si="15"/>
        <v>0.37390096630005903</v>
      </c>
    </row>
    <row r="101" spans="1:27" x14ac:dyDescent="0.25">
      <c r="A101" t="s">
        <v>133</v>
      </c>
      <c r="B101">
        <v>36.255810923493847</v>
      </c>
      <c r="C101">
        <v>23.685446112153432</v>
      </c>
      <c r="D101">
        <v>6.1254544506983528</v>
      </c>
      <c r="E101">
        <v>242.58019522395062</v>
      </c>
      <c r="F101">
        <v>142.10871668099742</v>
      </c>
      <c r="G101">
        <v>20.303349488001253</v>
      </c>
      <c r="H101">
        <v>303.3345150652076</v>
      </c>
      <c r="I101">
        <v>178.01903762554338</v>
      </c>
      <c r="J101">
        <v>109.20073077499625</v>
      </c>
      <c r="K101">
        <v>159.51658607626263</v>
      </c>
      <c r="L101">
        <v>970.69443545470119</v>
      </c>
      <c r="M101">
        <v>513.16122522796923</v>
      </c>
      <c r="N101">
        <v>411.22981101690903</v>
      </c>
      <c r="O101">
        <v>137.0649955004026</v>
      </c>
      <c r="P101">
        <v>60.686194287879509</v>
      </c>
      <c r="Q101">
        <v>98.737291541948181</v>
      </c>
      <c r="R101">
        <v>29.057974856751905</v>
      </c>
      <c r="S101">
        <v>17.078783716753616</v>
      </c>
      <c r="T101" s="5">
        <f t="shared" si="8"/>
        <v>0.10848731142513908</v>
      </c>
      <c r="U101" s="6">
        <f t="shared" si="9"/>
        <v>0.16537419305637707</v>
      </c>
      <c r="V101" s="5">
        <f t="shared" si="10"/>
        <v>2.7954782866234571</v>
      </c>
      <c r="W101" s="6">
        <f t="shared" si="11"/>
        <v>0.27800734031064822</v>
      </c>
      <c r="X101" s="5">
        <f t="shared" si="12"/>
        <v>0.96974172048868479</v>
      </c>
      <c r="Y101" s="6">
        <f t="shared" si="13"/>
        <v>0.96183792954741465</v>
      </c>
      <c r="Z101" s="5">
        <f t="shared" si="14"/>
        <v>11.343454852330623</v>
      </c>
      <c r="AA101" s="6">
        <f t="shared" si="15"/>
        <v>0.10192720644387344</v>
      </c>
    </row>
    <row r="102" spans="1:27" x14ac:dyDescent="0.25">
      <c r="A102" t="s">
        <v>134</v>
      </c>
      <c r="B102">
        <v>623.5454450698353</v>
      </c>
      <c r="C102">
        <v>691.92708984782155</v>
      </c>
      <c r="D102">
        <v>730.26183031061078</v>
      </c>
      <c r="E102">
        <v>1210.1938560150084</v>
      </c>
      <c r="F102">
        <v>1342.0955991557885</v>
      </c>
      <c r="G102">
        <v>1501.7741342921911</v>
      </c>
      <c r="H102">
        <v>636.7491680407735</v>
      </c>
      <c r="I102">
        <v>695.4973617148853</v>
      </c>
      <c r="J102">
        <v>622.90019487333234</v>
      </c>
      <c r="K102">
        <v>1373.0453273429914</v>
      </c>
      <c r="L102">
        <v>1338.2127967408478</v>
      </c>
      <c r="M102">
        <v>1462.505853909269</v>
      </c>
      <c r="N102">
        <v>639.79623928385354</v>
      </c>
      <c r="O102">
        <v>754.4588642068868</v>
      </c>
      <c r="P102">
        <v>753.01657746412161</v>
      </c>
      <c r="Q102">
        <v>1215.9421534251262</v>
      </c>
      <c r="R102">
        <v>1311.8950483195074</v>
      </c>
      <c r="S102">
        <v>1317.8687761908834</v>
      </c>
      <c r="T102" s="5">
        <f t="shared" si="8"/>
        <v>0.95271333542598491</v>
      </c>
      <c r="U102" s="6">
        <f t="shared" si="9"/>
        <v>0.52900799179388824</v>
      </c>
      <c r="V102" s="5">
        <f t="shared" si="10"/>
        <v>1.0541792879442446</v>
      </c>
      <c r="W102" s="6">
        <f t="shared" si="11"/>
        <v>0.4857863060142768</v>
      </c>
      <c r="X102" s="5">
        <f t="shared" si="12"/>
        <v>0.91052601399724353</v>
      </c>
      <c r="Y102" s="6">
        <f t="shared" si="13"/>
        <v>0.21941839439721694</v>
      </c>
      <c r="Z102" s="5">
        <f t="shared" si="14"/>
        <v>1.0853050134201112</v>
      </c>
      <c r="AA102" s="6">
        <f t="shared" si="15"/>
        <v>9.220546687289137E-2</v>
      </c>
    </row>
    <row r="103" spans="1:27" x14ac:dyDescent="0.25">
      <c r="A103" t="s">
        <v>135</v>
      </c>
      <c r="B103">
        <v>38.827085678549096</v>
      </c>
      <c r="C103">
        <v>4.3704330831769855</v>
      </c>
      <c r="D103">
        <v>4.1535735876589541</v>
      </c>
      <c r="E103">
        <v>53.998673884155401</v>
      </c>
      <c r="F103">
        <v>4.5180878214648637</v>
      </c>
      <c r="G103">
        <v>0</v>
      </c>
      <c r="H103">
        <v>110.81690151401588</v>
      </c>
      <c r="I103">
        <v>26.817652076150498</v>
      </c>
      <c r="J103">
        <v>26.03772088142707</v>
      </c>
      <c r="K103">
        <v>0</v>
      </c>
      <c r="L103">
        <v>68.716635382360209</v>
      </c>
      <c r="M103">
        <v>7.4034561861067214</v>
      </c>
      <c r="N103">
        <v>185.13991379718658</v>
      </c>
      <c r="O103">
        <v>26.61322407995074</v>
      </c>
      <c r="P103">
        <v>20.478178373513948</v>
      </c>
      <c r="Q103">
        <v>9.171796630462671</v>
      </c>
      <c r="R103">
        <v>3.506743692807663</v>
      </c>
      <c r="S103">
        <v>0</v>
      </c>
      <c r="T103" s="5">
        <f t="shared" si="8"/>
        <v>0.20389624067013506</v>
      </c>
      <c r="U103" s="6">
        <f t="shared" si="9"/>
        <v>0.32609539985689762</v>
      </c>
      <c r="V103" s="5">
        <f t="shared" si="10"/>
        <v>4.6154178804178239</v>
      </c>
      <c r="W103" s="6">
        <f t="shared" si="11"/>
        <v>0.43190829271213188</v>
      </c>
      <c r="X103" s="5">
        <f t="shared" si="12"/>
        <v>0.70478123757839428</v>
      </c>
      <c r="Y103" s="6">
        <f t="shared" si="13"/>
        <v>0.72607031200658234</v>
      </c>
      <c r="Z103" s="5">
        <f t="shared" si="14"/>
        <v>6.0038529379249814</v>
      </c>
      <c r="AA103" s="6">
        <f t="shared" si="15"/>
        <v>0.38969799938940375</v>
      </c>
    </row>
    <row r="104" spans="1:27" x14ac:dyDescent="0.25">
      <c r="A104" t="s">
        <v>136</v>
      </c>
      <c r="B104">
        <v>398.75534188034186</v>
      </c>
      <c r="C104">
        <v>85.791087137794449</v>
      </c>
      <c r="D104">
        <v>645.58458411507195</v>
      </c>
      <c r="E104">
        <v>83.323736613773164</v>
      </c>
      <c r="F104">
        <v>116.60509653716878</v>
      </c>
      <c r="G104">
        <v>215.45853200969282</v>
      </c>
      <c r="H104">
        <v>168.7537550592115</v>
      </c>
      <c r="I104">
        <v>53.684743666616697</v>
      </c>
      <c r="J104">
        <v>32.917200269824612</v>
      </c>
      <c r="K104">
        <v>650.32785699327985</v>
      </c>
      <c r="L104">
        <v>278.66832606750557</v>
      </c>
      <c r="M104">
        <v>74.357462354128188</v>
      </c>
      <c r="N104">
        <v>263.29398948515131</v>
      </c>
      <c r="O104">
        <v>119.82434992658551</v>
      </c>
      <c r="P104">
        <v>170.29853644673898</v>
      </c>
      <c r="Q104">
        <v>357.35310869751135</v>
      </c>
      <c r="R104">
        <v>354.38974600188146</v>
      </c>
      <c r="S104">
        <v>186.06637304370136</v>
      </c>
      <c r="T104" s="5">
        <f t="shared" si="8"/>
        <v>2.0420971286430643</v>
      </c>
      <c r="U104" s="6">
        <f t="shared" si="9"/>
        <v>0.31465534387114674</v>
      </c>
      <c r="V104" s="5">
        <f t="shared" si="10"/>
        <v>0.46266773867409705</v>
      </c>
      <c r="W104" s="6">
        <f t="shared" si="11"/>
        <v>8.0589145561398956E-2</v>
      </c>
      <c r="X104" s="5">
        <f t="shared" si="12"/>
        <v>0.46141653811972733</v>
      </c>
      <c r="Y104" s="6">
        <f t="shared" si="13"/>
        <v>0.17074643792022068</v>
      </c>
      <c r="Z104" s="5">
        <f t="shared" si="14"/>
        <v>1.1175577332136986</v>
      </c>
      <c r="AA104" s="6">
        <f t="shared" si="15"/>
        <v>0.85282864470193287</v>
      </c>
    </row>
    <row r="105" spans="1:27" x14ac:dyDescent="0.25">
      <c r="A105" t="s">
        <v>137</v>
      </c>
      <c r="B105">
        <v>15.065050552428602</v>
      </c>
      <c r="C105">
        <v>0</v>
      </c>
      <c r="D105">
        <v>0</v>
      </c>
      <c r="E105">
        <v>7.4199869069022126</v>
      </c>
      <c r="F105">
        <v>3.0595972406784964</v>
      </c>
      <c r="G105">
        <v>2.6940324786992891</v>
      </c>
      <c r="H105">
        <v>162.14992130115425</v>
      </c>
      <c r="I105">
        <v>18.547526307899862</v>
      </c>
      <c r="J105">
        <v>6.0117472642782186</v>
      </c>
      <c r="K105">
        <v>46.66921395800415</v>
      </c>
      <c r="L105">
        <v>87.874902434845509</v>
      </c>
      <c r="M105">
        <v>3.281893430295646</v>
      </c>
      <c r="N105">
        <v>89.592620660256713</v>
      </c>
      <c r="O105">
        <v>4.9096135082650498</v>
      </c>
      <c r="P105">
        <v>2.5326002936579357</v>
      </c>
      <c r="Q105">
        <v>5.6451061318737716</v>
      </c>
      <c r="R105">
        <v>0</v>
      </c>
      <c r="S105">
        <v>0</v>
      </c>
      <c r="T105" s="5">
        <f t="shared" si="8"/>
        <v>0.15525404496155817</v>
      </c>
      <c r="U105" s="6">
        <f t="shared" si="9"/>
        <v>0.40046546725494997</v>
      </c>
      <c r="V105" s="5">
        <f t="shared" si="10"/>
        <v>2.3336348898558792</v>
      </c>
      <c r="W105" s="6">
        <f t="shared" si="11"/>
        <v>0.35790841073212287</v>
      </c>
      <c r="X105" s="5">
        <f t="shared" si="12"/>
        <v>1.9241460647423902</v>
      </c>
      <c r="Y105" s="6">
        <f t="shared" si="13"/>
        <v>0.63172305006325002</v>
      </c>
      <c r="Z105" s="5">
        <f t="shared" si="14"/>
        <v>24.415131727097737</v>
      </c>
      <c r="AA105" s="6">
        <f t="shared" si="15"/>
        <v>0.14645165805953642</v>
      </c>
    </row>
    <row r="106" spans="1:27" x14ac:dyDescent="0.25">
      <c r="A106" t="s">
        <v>138</v>
      </c>
      <c r="B106">
        <v>35662.799249530959</v>
      </c>
      <c r="C106">
        <v>39473.487596414423</v>
      </c>
      <c r="D106">
        <v>42776.435272045026</v>
      </c>
      <c r="E106">
        <v>40338.842804658801</v>
      </c>
      <c r="F106">
        <v>54795.813960759791</v>
      </c>
      <c r="G106">
        <v>48773.106542640511</v>
      </c>
      <c r="H106">
        <v>38209.191545495429</v>
      </c>
      <c r="I106">
        <v>39282.083285864188</v>
      </c>
      <c r="J106">
        <v>41516.622515365008</v>
      </c>
      <c r="K106">
        <v>45633.585105370366</v>
      </c>
      <c r="L106">
        <v>52368.476079879685</v>
      </c>
      <c r="M106">
        <v>49744.25799082411</v>
      </c>
      <c r="N106">
        <v>30685.218775162222</v>
      </c>
      <c r="O106">
        <v>37925.224458864206</v>
      </c>
      <c r="P106">
        <v>34608.137166674562</v>
      </c>
      <c r="Q106">
        <v>36530.301274266654</v>
      </c>
      <c r="R106">
        <v>40199.016847686653</v>
      </c>
      <c r="S106">
        <v>39229.430804754986</v>
      </c>
      <c r="T106" s="5">
        <f t="shared" si="8"/>
        <v>1.1423594633858152</v>
      </c>
      <c r="U106" s="6">
        <f t="shared" si="9"/>
        <v>0.17024531075310287</v>
      </c>
      <c r="V106" s="5">
        <f t="shared" si="10"/>
        <v>1.2410254908753455</v>
      </c>
      <c r="W106" s="6">
        <f t="shared" si="11"/>
        <v>9.8024447524884165E-2</v>
      </c>
      <c r="X106" s="5">
        <f t="shared" si="12"/>
        <v>1.1529697161569994</v>
      </c>
      <c r="Y106" s="6">
        <f t="shared" si="13"/>
        <v>8.4762444606873988E-2</v>
      </c>
      <c r="Z106" s="5">
        <f t="shared" si="14"/>
        <v>1.274128261503211</v>
      </c>
      <c r="AA106" s="6">
        <f t="shared" si="15"/>
        <v>9.1921640172720805E-3</v>
      </c>
    </row>
    <row r="107" spans="1:27" x14ac:dyDescent="0.25">
      <c r="A107" t="s">
        <v>139</v>
      </c>
      <c r="B107">
        <v>43.39736762559933</v>
      </c>
      <c r="C107">
        <v>25.026738586616634</v>
      </c>
      <c r="D107">
        <v>53.713127996664582</v>
      </c>
      <c r="E107">
        <v>52.002369459860866</v>
      </c>
      <c r="F107">
        <v>66.370617720628474</v>
      </c>
      <c r="G107">
        <v>88.954819041663413</v>
      </c>
      <c r="H107">
        <v>5.1353569180032972</v>
      </c>
      <c r="I107">
        <v>16.171473242392445</v>
      </c>
      <c r="J107">
        <v>43.004489581771843</v>
      </c>
      <c r="K107">
        <v>38.740632412572104</v>
      </c>
      <c r="L107">
        <v>10.358432484913095</v>
      </c>
      <c r="M107">
        <v>15.308565554265263</v>
      </c>
      <c r="N107">
        <v>9.8698659593615314</v>
      </c>
      <c r="O107">
        <v>26.615444512859376</v>
      </c>
      <c r="P107">
        <v>23.857116942168332</v>
      </c>
      <c r="Q107">
        <v>45.378534165740191</v>
      </c>
      <c r="R107">
        <v>66.594163174548882</v>
      </c>
      <c r="S107">
        <v>62.90488565808603</v>
      </c>
      <c r="T107" s="5">
        <f t="shared" si="8"/>
        <v>2.0240689584813705</v>
      </c>
      <c r="U107" s="6">
        <f t="shared" si="9"/>
        <v>0.10497710638621381</v>
      </c>
      <c r="V107" s="5">
        <f t="shared" si="10"/>
        <v>1.1855596507419659</v>
      </c>
      <c r="W107" s="6">
        <f t="shared" si="11"/>
        <v>0.43867452218614056</v>
      </c>
      <c r="X107" s="5">
        <f t="shared" si="12"/>
        <v>1.0657728317842237</v>
      </c>
      <c r="Y107" s="6">
        <f t="shared" si="13"/>
        <v>0.92005416237047655</v>
      </c>
      <c r="Z107" s="5">
        <f t="shared" si="14"/>
        <v>0.36830123877197524</v>
      </c>
      <c r="AA107" s="6">
        <f t="shared" si="15"/>
        <v>2.806189048925746E-2</v>
      </c>
    </row>
    <row r="108" spans="1:27" x14ac:dyDescent="0.25">
      <c r="A108" t="s">
        <v>140</v>
      </c>
      <c r="B108">
        <v>197.18806024598709</v>
      </c>
      <c r="C108">
        <v>136.03640296018344</v>
      </c>
      <c r="D108">
        <v>115.67350687929957</v>
      </c>
      <c r="E108">
        <v>207.23977956695069</v>
      </c>
      <c r="F108">
        <v>202.38717462674902</v>
      </c>
      <c r="G108">
        <v>118.41030250918472</v>
      </c>
      <c r="H108">
        <v>506.20644581022333</v>
      </c>
      <c r="I108">
        <v>245.27295757757457</v>
      </c>
      <c r="J108">
        <v>177.53463498725827</v>
      </c>
      <c r="K108">
        <v>180.59384340078813</v>
      </c>
      <c r="L108">
        <v>634.02200689143137</v>
      </c>
      <c r="M108">
        <v>255.41685545127453</v>
      </c>
      <c r="N108">
        <v>263.83287547956235</v>
      </c>
      <c r="O108">
        <v>131.35448538814947</v>
      </c>
      <c r="P108">
        <v>126.64198598020177</v>
      </c>
      <c r="Q108">
        <v>185.50294620713248</v>
      </c>
      <c r="R108">
        <v>102.76273223295989</v>
      </c>
      <c r="S108">
        <v>114.4112588728299</v>
      </c>
      <c r="T108" s="5">
        <f t="shared" si="8"/>
        <v>0.86023902794470608</v>
      </c>
      <c r="U108" s="6">
        <f t="shared" si="9"/>
        <v>0.65970505439513993</v>
      </c>
      <c r="V108" s="5">
        <f t="shared" si="10"/>
        <v>1.3113173558597522</v>
      </c>
      <c r="W108" s="6">
        <f t="shared" si="11"/>
        <v>0.34135236494111704</v>
      </c>
      <c r="X108" s="5">
        <f t="shared" si="12"/>
        <v>1.7803023996000285</v>
      </c>
      <c r="Y108" s="6">
        <f t="shared" si="13"/>
        <v>0.2841144635991788</v>
      </c>
      <c r="Z108" s="5">
        <f t="shared" si="14"/>
        <v>2.6572982125171132</v>
      </c>
      <c r="AA108" s="6">
        <f t="shared" si="15"/>
        <v>0.19404763568077568</v>
      </c>
    </row>
    <row r="109" spans="1:27" x14ac:dyDescent="0.25">
      <c r="A109" t="s">
        <v>141</v>
      </c>
      <c r="B109">
        <v>11.396839691473838</v>
      </c>
      <c r="C109">
        <v>1.677667292057536</v>
      </c>
      <c r="D109">
        <v>11.447257139879092</v>
      </c>
      <c r="E109">
        <v>22.930264206988198</v>
      </c>
      <c r="F109">
        <v>16.982050730868444</v>
      </c>
      <c r="G109">
        <v>5.9033184163214258</v>
      </c>
      <c r="H109">
        <v>83.618951431569471</v>
      </c>
      <c r="I109">
        <v>177.09111077799429</v>
      </c>
      <c r="J109">
        <v>70.524503672612795</v>
      </c>
      <c r="K109">
        <v>15.060511146223991</v>
      </c>
      <c r="L109">
        <v>200.85263854251934</v>
      </c>
      <c r="M109">
        <v>132.54295722362883</v>
      </c>
      <c r="N109">
        <v>63.451611803154449</v>
      </c>
      <c r="O109">
        <v>17.315437881873727</v>
      </c>
      <c r="P109">
        <v>3.5614308719746131</v>
      </c>
      <c r="Q109">
        <v>3.6351543658599166</v>
      </c>
      <c r="R109">
        <v>1.4130720944154622</v>
      </c>
      <c r="S109">
        <v>0.72167946634738733</v>
      </c>
      <c r="T109" s="5">
        <f t="shared" si="8"/>
        <v>0.29078863939490412</v>
      </c>
      <c r="U109" s="6">
        <f t="shared" si="9"/>
        <v>0.33956210334387377</v>
      </c>
      <c r="V109" s="5">
        <f t="shared" si="10"/>
        <v>7.940447199109677</v>
      </c>
      <c r="W109" s="6">
        <f t="shared" si="11"/>
        <v>5.7883270602486284E-2</v>
      </c>
      <c r="X109" s="5">
        <f t="shared" si="12"/>
        <v>3.9279086222628523</v>
      </c>
      <c r="Y109" s="6">
        <f t="shared" si="13"/>
        <v>9.7053730964895585E-2</v>
      </c>
      <c r="Z109" s="5">
        <f t="shared" si="14"/>
        <v>60.391991020957612</v>
      </c>
      <c r="AA109" s="6">
        <f t="shared" si="15"/>
        <v>0.10306010688979765</v>
      </c>
    </row>
    <row r="110" spans="1:27" x14ac:dyDescent="0.25">
      <c r="A110" t="s">
        <v>142</v>
      </c>
      <c r="B110">
        <v>56.768865957890348</v>
      </c>
      <c r="C110">
        <v>79.572617260787993</v>
      </c>
      <c r="D110">
        <v>75.634563268709613</v>
      </c>
      <c r="E110">
        <v>104.89151997185962</v>
      </c>
      <c r="F110">
        <v>113.7879867896506</v>
      </c>
      <c r="G110">
        <v>133.25243785664037</v>
      </c>
      <c r="H110">
        <v>99.184762404437109</v>
      </c>
      <c r="I110">
        <v>109.94769524808873</v>
      </c>
      <c r="J110">
        <v>85.294775895667811</v>
      </c>
      <c r="K110">
        <v>145.18256106150886</v>
      </c>
      <c r="L110">
        <v>135.50693426488223</v>
      </c>
      <c r="M110">
        <v>151.27326809952598</v>
      </c>
      <c r="N110">
        <v>68.151121110216465</v>
      </c>
      <c r="O110">
        <v>86.883780135461564</v>
      </c>
      <c r="P110">
        <v>85.209243120352383</v>
      </c>
      <c r="Q110">
        <v>55.13369776789532</v>
      </c>
      <c r="R110">
        <v>68.205652954759259</v>
      </c>
      <c r="S110">
        <v>64.42480732061918</v>
      </c>
      <c r="T110" s="5">
        <f t="shared" si="8"/>
        <v>0.88233595472956106</v>
      </c>
      <c r="U110" s="6">
        <f t="shared" si="9"/>
        <v>0.36540263823454805</v>
      </c>
      <c r="V110" s="5">
        <f t="shared" si="10"/>
        <v>1.8743297351619221</v>
      </c>
      <c r="W110" s="6">
        <f t="shared" si="11"/>
        <v>4.0578933480590867E-3</v>
      </c>
      <c r="X110" s="5">
        <f t="shared" si="12"/>
        <v>1.2255334435939929</v>
      </c>
      <c r="Y110" s="6">
        <f t="shared" si="13"/>
        <v>0.12447767998536304</v>
      </c>
      <c r="Z110" s="5">
        <f t="shared" si="14"/>
        <v>2.3005602769318902</v>
      </c>
      <c r="AA110" s="6">
        <f t="shared" si="15"/>
        <v>1.7233006546545069E-4</v>
      </c>
    </row>
    <row r="111" spans="1:27" x14ac:dyDescent="0.25">
      <c r="A111" t="s">
        <v>143</v>
      </c>
      <c r="B111">
        <v>708.04716489472582</v>
      </c>
      <c r="C111">
        <v>956.24744632061709</v>
      </c>
      <c r="D111">
        <v>658.03345841150724</v>
      </c>
      <c r="E111">
        <v>60.845369538028613</v>
      </c>
      <c r="F111">
        <v>81.766151410927861</v>
      </c>
      <c r="G111">
        <v>82.247498632064421</v>
      </c>
      <c r="H111">
        <v>943.9511017838405</v>
      </c>
      <c r="I111">
        <v>600.43725078698844</v>
      </c>
      <c r="J111">
        <v>589.14567531104774</v>
      </c>
      <c r="K111">
        <v>156.03138266481372</v>
      </c>
      <c r="L111">
        <v>115.62423880142396</v>
      </c>
      <c r="M111">
        <v>135.66841649374629</v>
      </c>
      <c r="N111">
        <v>140.62942263060674</v>
      </c>
      <c r="O111">
        <v>502.66054089897222</v>
      </c>
      <c r="P111">
        <v>576.27528063278544</v>
      </c>
      <c r="Q111">
        <v>48.177715556315746</v>
      </c>
      <c r="R111">
        <v>21.665875823142052</v>
      </c>
      <c r="S111">
        <v>118.08976738219448</v>
      </c>
      <c r="T111" s="5">
        <f t="shared" si="8"/>
        <v>1.9042261828491991</v>
      </c>
      <c r="U111" s="6">
        <f t="shared" si="9"/>
        <v>8.7390636049653095E-2</v>
      </c>
      <c r="V111" s="5">
        <f t="shared" si="10"/>
        <v>1.1964827376187099</v>
      </c>
      <c r="W111" s="6">
        <f t="shared" si="11"/>
        <v>0.69899284236564774</v>
      </c>
      <c r="X111" s="5">
        <f t="shared" si="12"/>
        <v>1.7494218026418544</v>
      </c>
      <c r="Y111" s="6">
        <f t="shared" si="13"/>
        <v>0.16213925399201345</v>
      </c>
      <c r="Z111" s="5">
        <f t="shared" si="14"/>
        <v>2.1673855064580385</v>
      </c>
      <c r="AA111" s="6">
        <f t="shared" si="15"/>
        <v>7.7971595762528392E-2</v>
      </c>
    </row>
    <row r="112" spans="1:27" x14ac:dyDescent="0.25">
      <c r="A112" t="s">
        <v>144</v>
      </c>
      <c r="B112">
        <v>2381.9319415839427</v>
      </c>
      <c r="C112">
        <v>2912.3657840019232</v>
      </c>
      <c r="D112">
        <v>3165.4132703669843</v>
      </c>
      <c r="E112">
        <v>4601.5730976273499</v>
      </c>
      <c r="F112">
        <v>6118.9719688591813</v>
      </c>
      <c r="G112">
        <v>6541.1972035413119</v>
      </c>
      <c r="H112">
        <v>2738.4252999493915</v>
      </c>
      <c r="I112">
        <v>3750.1653891425062</v>
      </c>
      <c r="J112">
        <v>3494.8307841762521</v>
      </c>
      <c r="K112">
        <v>9920.6598877692886</v>
      </c>
      <c r="L112">
        <v>8420.1268089383375</v>
      </c>
      <c r="M112">
        <v>9797.1394272444541</v>
      </c>
      <c r="N112">
        <v>4564.6799717160566</v>
      </c>
      <c r="O112">
        <v>7876.3430855864626</v>
      </c>
      <c r="P112">
        <v>7597.4570242677974</v>
      </c>
      <c r="Q112">
        <v>6856.2550063897552</v>
      </c>
      <c r="R112">
        <v>9526.8568906932196</v>
      </c>
      <c r="S112">
        <v>8709.9879782050466</v>
      </c>
      <c r="T112" s="5">
        <f t="shared" si="8"/>
        <v>0.42217328667224469</v>
      </c>
      <c r="U112" s="6">
        <f t="shared" si="9"/>
        <v>2.3665806385420627E-2</v>
      </c>
      <c r="V112" s="5">
        <f t="shared" si="10"/>
        <v>0.68790792511958287</v>
      </c>
      <c r="W112" s="6">
        <f t="shared" si="11"/>
        <v>5.7035368270323794E-2</v>
      </c>
      <c r="X112" s="5">
        <f t="shared" si="12"/>
        <v>0.49821251076073619</v>
      </c>
      <c r="Y112" s="6">
        <f t="shared" si="13"/>
        <v>3.8463260026394441E-2</v>
      </c>
      <c r="Z112" s="5">
        <f t="shared" si="14"/>
        <v>1.1213411760124001</v>
      </c>
      <c r="AA112" s="6">
        <f t="shared" si="15"/>
        <v>0.33412159521200685</v>
      </c>
    </row>
    <row r="113" spans="1:27" x14ac:dyDescent="0.25">
      <c r="A113" t="s">
        <v>145</v>
      </c>
      <c r="B113">
        <v>3598.8818835115439</v>
      </c>
      <c r="C113">
        <v>4379.1546239090212</v>
      </c>
      <c r="D113">
        <v>4741.9129740891494</v>
      </c>
      <c r="E113">
        <v>2009.2092275482455</v>
      </c>
      <c r="F113">
        <v>2672.0700353776992</v>
      </c>
      <c r="G113">
        <v>2595.1736131897364</v>
      </c>
      <c r="H113">
        <v>2655.8676226641433</v>
      </c>
      <c r="I113">
        <v>3769.4097980643469</v>
      </c>
      <c r="J113">
        <v>4103.2495478677329</v>
      </c>
      <c r="K113">
        <v>1268.5426047051913</v>
      </c>
      <c r="L113">
        <v>1152.2833972319556</v>
      </c>
      <c r="M113">
        <v>1302.8087726985721</v>
      </c>
      <c r="N113">
        <v>1721.6024498066924</v>
      </c>
      <c r="O113">
        <v>2574.7720737583622</v>
      </c>
      <c r="P113">
        <v>2644.2395457851421</v>
      </c>
      <c r="Q113">
        <v>668.33359913063555</v>
      </c>
      <c r="R113">
        <v>901.06812266334737</v>
      </c>
      <c r="S113">
        <v>818.64868058682123</v>
      </c>
      <c r="T113" s="5">
        <f t="shared" si="8"/>
        <v>1.8326835859785242</v>
      </c>
      <c r="U113" s="6">
        <f t="shared" si="9"/>
        <v>1.2753428844765631E-2</v>
      </c>
      <c r="V113" s="5">
        <f t="shared" si="10"/>
        <v>3.0470265070039173</v>
      </c>
      <c r="W113" s="6">
        <f t="shared" si="11"/>
        <v>1.7765875846108108E-3</v>
      </c>
      <c r="X113" s="5">
        <f t="shared" si="12"/>
        <v>1.516944590694111</v>
      </c>
      <c r="Y113" s="6">
        <f t="shared" si="13"/>
        <v>8.6455903276182716E-2</v>
      </c>
      <c r="Z113" s="5">
        <f t="shared" si="14"/>
        <v>1.5592781337124972</v>
      </c>
      <c r="AA113" s="6">
        <f t="shared" si="15"/>
        <v>5.5719615311204743E-3</v>
      </c>
    </row>
    <row r="114" spans="1:27" x14ac:dyDescent="0.25">
      <c r="A114" t="s">
        <v>146</v>
      </c>
      <c r="B114">
        <v>8236.1227678138421</v>
      </c>
      <c r="C114">
        <v>11625.149047898478</v>
      </c>
      <c r="D114">
        <v>10340.00005754899</v>
      </c>
      <c r="E114">
        <v>1284.9497896551416</v>
      </c>
      <c r="F114">
        <v>1578.424922467115</v>
      </c>
      <c r="G114">
        <v>1450.6998154659991</v>
      </c>
      <c r="H114">
        <v>7369.4065654961623</v>
      </c>
      <c r="I114">
        <v>8330.6009819434257</v>
      </c>
      <c r="J114">
        <v>7815.6687352131903</v>
      </c>
      <c r="K114">
        <v>183.14976239768814</v>
      </c>
      <c r="L114">
        <v>205.60057959199776</v>
      </c>
      <c r="M114">
        <v>217.22908346639227</v>
      </c>
      <c r="N114">
        <v>1156.7960262370009</v>
      </c>
      <c r="O114">
        <v>1172.6387923735849</v>
      </c>
      <c r="P114">
        <v>1229.2501093456021</v>
      </c>
      <c r="Q114">
        <v>112.88486764425777</v>
      </c>
      <c r="R114">
        <v>133.39454422180091</v>
      </c>
      <c r="S114">
        <v>118.5097916474455</v>
      </c>
      <c r="T114" s="5">
        <f t="shared" si="8"/>
        <v>8.4866383185561762</v>
      </c>
      <c r="U114" s="6">
        <f t="shared" si="9"/>
        <v>8.4804725189064191E-4</v>
      </c>
      <c r="V114" s="5">
        <f t="shared" si="10"/>
        <v>11.826212196076009</v>
      </c>
      <c r="W114" s="6">
        <f t="shared" si="11"/>
        <v>1.0228241755057609E-4</v>
      </c>
      <c r="X114" s="5">
        <f t="shared" si="12"/>
        <v>6.6079680440151307</v>
      </c>
      <c r="Y114" s="6">
        <f t="shared" si="13"/>
        <v>1.8238306268130954E-5</v>
      </c>
      <c r="Z114" s="5">
        <f t="shared" si="14"/>
        <v>1.66117697459115</v>
      </c>
      <c r="AA114" s="6">
        <f t="shared" si="15"/>
        <v>2.3682562367439439E-3</v>
      </c>
    </row>
    <row r="115" spans="1:27" x14ac:dyDescent="0.25">
      <c r="A115" t="s">
        <v>147</v>
      </c>
      <c r="B115">
        <v>31842.403097369086</v>
      </c>
      <c r="C115">
        <v>41742.325400955022</v>
      </c>
      <c r="D115">
        <v>38058.496867666618</v>
      </c>
      <c r="E115">
        <v>10872.704136731416</v>
      </c>
      <c r="F115">
        <v>13100.685934787971</v>
      </c>
      <c r="G115">
        <v>13009.263429769289</v>
      </c>
      <c r="H115">
        <v>42837.15814957946</v>
      </c>
      <c r="I115">
        <v>45758.494121726573</v>
      </c>
      <c r="J115">
        <v>39322.356077601646</v>
      </c>
      <c r="K115">
        <v>16053.419684577662</v>
      </c>
      <c r="L115">
        <v>16135.253261825239</v>
      </c>
      <c r="M115">
        <v>19023.618352611506</v>
      </c>
      <c r="N115">
        <v>29652.533558099418</v>
      </c>
      <c r="O115">
        <v>36035.452328662148</v>
      </c>
      <c r="P115">
        <v>36379.819600392555</v>
      </c>
      <c r="Q115">
        <v>10108.575623996921</v>
      </c>
      <c r="R115">
        <v>11491.682916178979</v>
      </c>
      <c r="S115">
        <v>10498.849488808484</v>
      </c>
      <c r="T115" s="5">
        <f t="shared" si="8"/>
        <v>1.0938143015139259</v>
      </c>
      <c r="U115" s="6">
        <f t="shared" si="9"/>
        <v>0.42813820180906403</v>
      </c>
      <c r="V115" s="5">
        <f t="shared" si="10"/>
        <v>1.1521396005114728</v>
      </c>
      <c r="W115" s="6">
        <f t="shared" si="11"/>
        <v>0.1234429362325275</v>
      </c>
      <c r="X115" s="5">
        <f t="shared" si="12"/>
        <v>1.2532650010292123</v>
      </c>
      <c r="Y115" s="6">
        <f t="shared" si="13"/>
        <v>3.9915038115909005E-2</v>
      </c>
      <c r="Z115" s="5">
        <f t="shared" si="14"/>
        <v>1.5954428158181682</v>
      </c>
      <c r="AA115" s="6">
        <f t="shared" si="15"/>
        <v>3.8570622637501251E-3</v>
      </c>
    </row>
    <row r="116" spans="1:27" x14ac:dyDescent="0.25">
      <c r="A116" t="s">
        <v>148</v>
      </c>
      <c r="B116">
        <v>2269.2378383544974</v>
      </c>
      <c r="C116">
        <v>2880.0719072941943</v>
      </c>
      <c r="D116">
        <v>2793.3040743140136</v>
      </c>
      <c r="E116">
        <v>863.36663181654035</v>
      </c>
      <c r="F116">
        <v>1101.0379478257096</v>
      </c>
      <c r="G116">
        <v>1084.2452621412804</v>
      </c>
      <c r="H116">
        <v>2368.5231287520569</v>
      </c>
      <c r="I116">
        <v>2691.6186620605786</v>
      </c>
      <c r="J116">
        <v>2559.8090791692157</v>
      </c>
      <c r="K116">
        <v>963.20654835782125</v>
      </c>
      <c r="L116">
        <v>964.96831155678194</v>
      </c>
      <c r="M116">
        <v>1028.3888348447733</v>
      </c>
      <c r="N116">
        <v>2215.8839991244872</v>
      </c>
      <c r="O116">
        <v>3056.177830172112</v>
      </c>
      <c r="P116">
        <v>2906.3160030366175</v>
      </c>
      <c r="Q116">
        <v>1002.0168703308321</v>
      </c>
      <c r="R116">
        <v>1208.7767207885317</v>
      </c>
      <c r="S116">
        <v>1238.4376677160508</v>
      </c>
      <c r="T116" s="5">
        <f t="shared" si="8"/>
        <v>0.97117227680061224</v>
      </c>
      <c r="U116" s="6">
        <f t="shared" si="9"/>
        <v>0.81891663033951756</v>
      </c>
      <c r="V116" s="5">
        <f t="shared" si="10"/>
        <v>0.88386356640315977</v>
      </c>
      <c r="W116" s="6">
        <f t="shared" si="11"/>
        <v>0.2791246309748463</v>
      </c>
      <c r="X116" s="5">
        <f t="shared" si="12"/>
        <v>0.93171910447281792</v>
      </c>
      <c r="Y116" s="6">
        <f t="shared" si="13"/>
        <v>0.53593972381808241</v>
      </c>
      <c r="Z116" s="5">
        <f t="shared" si="14"/>
        <v>0.85716598073439099</v>
      </c>
      <c r="AA116" s="6">
        <f t="shared" si="15"/>
        <v>0.10110418037743364</v>
      </c>
    </row>
    <row r="117" spans="1:27" x14ac:dyDescent="0.25">
      <c r="A117" t="s">
        <v>149</v>
      </c>
      <c r="B117">
        <v>1258.6684677074475</v>
      </c>
      <c r="C117">
        <v>2119.3957819762245</v>
      </c>
      <c r="D117">
        <v>3324.2184636286484</v>
      </c>
      <c r="E117">
        <v>341.16209363472609</v>
      </c>
      <c r="F117">
        <v>121.94342587807435</v>
      </c>
      <c r="G117">
        <v>316.73211437883805</v>
      </c>
      <c r="H117">
        <v>2127.6091705183449</v>
      </c>
      <c r="I117">
        <v>1431.6711134959571</v>
      </c>
      <c r="J117">
        <v>2605.538085829261</v>
      </c>
      <c r="K117">
        <v>487.26855309478879</v>
      </c>
      <c r="L117">
        <v>119.04742110250032</v>
      </c>
      <c r="M117">
        <v>249.74735575197394</v>
      </c>
      <c r="N117">
        <v>1522.2416146910198</v>
      </c>
      <c r="O117">
        <v>1361.3379286947709</v>
      </c>
      <c r="P117">
        <v>1465.0246703560792</v>
      </c>
      <c r="Q117">
        <v>127.57917388000857</v>
      </c>
      <c r="R117">
        <v>123.98843155842282</v>
      </c>
      <c r="S117">
        <v>72.611173940426582</v>
      </c>
      <c r="T117" s="5">
        <f t="shared" si="8"/>
        <v>1.5412491879883377</v>
      </c>
      <c r="U117" s="6">
        <f t="shared" si="9"/>
        <v>0.26168588905842782</v>
      </c>
      <c r="V117" s="5">
        <f t="shared" si="10"/>
        <v>2.4055789073727918</v>
      </c>
      <c r="W117" s="6">
        <f t="shared" si="11"/>
        <v>0.10118169069042555</v>
      </c>
      <c r="X117" s="5">
        <f t="shared" si="12"/>
        <v>1.4176545086265473</v>
      </c>
      <c r="Y117" s="6">
        <f t="shared" si="13"/>
        <v>0.15327772755201219</v>
      </c>
      <c r="Z117" s="5">
        <f t="shared" si="14"/>
        <v>2.6407136567961706</v>
      </c>
      <c r="AA117" s="6">
        <f t="shared" si="15"/>
        <v>0.17988090233657425</v>
      </c>
    </row>
    <row r="118" spans="1:27" x14ac:dyDescent="0.25">
      <c r="A118" t="s">
        <v>150</v>
      </c>
      <c r="B118">
        <v>3038.9641635851467</v>
      </c>
      <c r="C118">
        <v>3964.5648724519801</v>
      </c>
      <c r="D118">
        <v>3600.34650724619</v>
      </c>
      <c r="E118">
        <v>1864.326718389643</v>
      </c>
      <c r="F118">
        <v>2062.56698361297</v>
      </c>
      <c r="G118">
        <v>2155.2084232089856</v>
      </c>
      <c r="H118">
        <v>4064.7485910711484</v>
      </c>
      <c r="I118">
        <v>4520.460334294663</v>
      </c>
      <c r="J118">
        <v>3983.6918936915276</v>
      </c>
      <c r="K118">
        <v>4300.8503986197738</v>
      </c>
      <c r="L118">
        <v>3691.5114074727462</v>
      </c>
      <c r="M118">
        <v>4281.3303617442471</v>
      </c>
      <c r="N118">
        <v>3424.9396146619333</v>
      </c>
      <c r="O118">
        <v>4430.9472510716905</v>
      </c>
      <c r="P118">
        <v>4244.5541812030024</v>
      </c>
      <c r="Q118">
        <v>2006.3760928873892</v>
      </c>
      <c r="R118">
        <v>2230.7910069739723</v>
      </c>
      <c r="S118">
        <v>2121.8812990379288</v>
      </c>
      <c r="T118" s="5">
        <f t="shared" si="8"/>
        <v>0.87632140862897034</v>
      </c>
      <c r="U118" s="6">
        <f t="shared" si="9"/>
        <v>0.29040602814896949</v>
      </c>
      <c r="V118" s="5">
        <f t="shared" si="10"/>
        <v>0.95644847211170303</v>
      </c>
      <c r="W118" s="6">
        <f t="shared" si="11"/>
        <v>0.43894128593042592</v>
      </c>
      <c r="X118" s="5">
        <f t="shared" si="12"/>
        <v>1.038714272504911</v>
      </c>
      <c r="Y118" s="6">
        <f t="shared" si="13"/>
        <v>0.6796385939037195</v>
      </c>
      <c r="Z118" s="5">
        <f t="shared" si="14"/>
        <v>1.9301146017321178</v>
      </c>
      <c r="AA118" s="6">
        <f t="shared" si="15"/>
        <v>7.1951803249567124E-4</v>
      </c>
    </row>
    <row r="119" spans="1:27" x14ac:dyDescent="0.25">
      <c r="A119" t="s">
        <v>151</v>
      </c>
      <c r="B119">
        <v>31394.169437215027</v>
      </c>
      <c r="C119">
        <v>36290.900174117261</v>
      </c>
      <c r="D119">
        <v>37156.881703880026</v>
      </c>
      <c r="E119">
        <v>23581.45257855767</v>
      </c>
      <c r="F119">
        <v>27082.397081927367</v>
      </c>
      <c r="G119">
        <v>26776.526881756257</v>
      </c>
      <c r="H119">
        <v>41829.331286223889</v>
      </c>
      <c r="I119">
        <v>41636.825650759347</v>
      </c>
      <c r="J119">
        <v>39771.502984285537</v>
      </c>
      <c r="K119">
        <v>33134.003664151176</v>
      </c>
      <c r="L119">
        <v>31975.122065250467</v>
      </c>
      <c r="M119">
        <v>36385.111433286329</v>
      </c>
      <c r="N119">
        <v>33216.914229515605</v>
      </c>
      <c r="O119">
        <v>37466.320554986261</v>
      </c>
      <c r="P119">
        <v>39433.893571481269</v>
      </c>
      <c r="Q119">
        <v>21453.804758192389</v>
      </c>
      <c r="R119">
        <v>23452.728831695444</v>
      </c>
      <c r="S119">
        <v>24217.691443354914</v>
      </c>
      <c r="T119" s="5">
        <f t="shared" si="8"/>
        <v>0.95209485463771459</v>
      </c>
      <c r="U119" s="6">
        <f t="shared" si="9"/>
        <v>0.53082215429308999</v>
      </c>
      <c r="V119" s="5">
        <f t="shared" si="10"/>
        <v>1.1203073380569433</v>
      </c>
      <c r="W119" s="6">
        <f t="shared" si="11"/>
        <v>0.11688056491754617</v>
      </c>
      <c r="X119" s="5">
        <f t="shared" si="12"/>
        <v>1.119150687646612</v>
      </c>
      <c r="Y119" s="6">
        <f t="shared" si="13"/>
        <v>8.8161375927394245E-2</v>
      </c>
      <c r="Z119" s="5">
        <f t="shared" si="14"/>
        <v>1.4682875231350232</v>
      </c>
      <c r="AA119" s="6">
        <f t="shared" si="15"/>
        <v>2.2707732275373078E-3</v>
      </c>
    </row>
    <row r="120" spans="1:27" x14ac:dyDescent="0.25">
      <c r="A120" t="s">
        <v>152</v>
      </c>
      <c r="B120">
        <v>8570.9511147773082</v>
      </c>
      <c r="C120">
        <v>12238.32914416307</v>
      </c>
      <c r="D120">
        <v>11853.585635989421</v>
      </c>
      <c r="E120">
        <v>7689.6822258985967</v>
      </c>
      <c r="F120">
        <v>9733.9825075273584</v>
      </c>
      <c r="G120">
        <v>8206.2106256453153</v>
      </c>
      <c r="H120">
        <v>13244.26817701574</v>
      </c>
      <c r="I120">
        <v>12630.925536959854</v>
      </c>
      <c r="J120">
        <v>12908.385999428974</v>
      </c>
      <c r="K120">
        <v>11283.301841380284</v>
      </c>
      <c r="L120">
        <v>8800.4140261869252</v>
      </c>
      <c r="M120">
        <v>10866.421009867481</v>
      </c>
      <c r="N120">
        <v>9741.1487870182355</v>
      </c>
      <c r="O120">
        <v>13615.775150226636</v>
      </c>
      <c r="P120">
        <v>12042.412055653342</v>
      </c>
      <c r="Q120">
        <v>6936.038591662209</v>
      </c>
      <c r="R120">
        <v>8525.6594854788509</v>
      </c>
      <c r="S120">
        <v>8474.0597600906858</v>
      </c>
      <c r="T120" s="5">
        <f t="shared" si="8"/>
        <v>0.92269713481299775</v>
      </c>
      <c r="U120" s="6">
        <f t="shared" si="9"/>
        <v>0.60315540886889507</v>
      </c>
      <c r="V120" s="5">
        <f t="shared" si="10"/>
        <v>1.0707776847242474</v>
      </c>
      <c r="W120" s="6">
        <f t="shared" si="11"/>
        <v>0.52183900686813223</v>
      </c>
      <c r="X120" s="5">
        <f t="shared" si="12"/>
        <v>1.0956018983289773</v>
      </c>
      <c r="Y120" s="6">
        <f t="shared" si="13"/>
        <v>0.3780200348616603</v>
      </c>
      <c r="Z120" s="5">
        <f t="shared" si="14"/>
        <v>1.2930502174989496</v>
      </c>
      <c r="AA120" s="6">
        <f t="shared" si="15"/>
        <v>6.5393061386973469E-2</v>
      </c>
    </row>
    <row r="121" spans="1:27" x14ac:dyDescent="0.25">
      <c r="A121" t="s">
        <v>153</v>
      </c>
      <c r="B121">
        <v>2226.4498140959454</v>
      </c>
      <c r="C121">
        <v>2815.3030890150981</v>
      </c>
      <c r="D121">
        <v>2742.6236744562016</v>
      </c>
      <c r="E121">
        <v>1155.0054163648617</v>
      </c>
      <c r="F121">
        <v>1325.7638197207868</v>
      </c>
      <c r="G121">
        <v>1317.1111182494744</v>
      </c>
      <c r="H121">
        <v>3251.4438600756271</v>
      </c>
      <c r="I121">
        <v>3439.1008010364512</v>
      </c>
      <c r="J121">
        <v>3339.6264273141564</v>
      </c>
      <c r="K121">
        <v>2810.6996178482932</v>
      </c>
      <c r="L121">
        <v>2537.7036102682591</v>
      </c>
      <c r="M121">
        <v>2836.2094285823391</v>
      </c>
      <c r="N121">
        <v>2704.2955935621467</v>
      </c>
      <c r="O121">
        <v>3423.3248065453508</v>
      </c>
      <c r="P121">
        <v>3167.3036274494484</v>
      </c>
      <c r="Q121">
        <v>1171.5455599151355</v>
      </c>
      <c r="R121">
        <v>1350.874767381885</v>
      </c>
      <c r="S121">
        <v>1421.3187077216969</v>
      </c>
      <c r="T121" s="5">
        <f t="shared" si="8"/>
        <v>0.83748684276371332</v>
      </c>
      <c r="U121" s="6">
        <f t="shared" si="9"/>
        <v>0.14698817945772485</v>
      </c>
      <c r="V121" s="5">
        <f t="shared" si="10"/>
        <v>0.96301512869172323</v>
      </c>
      <c r="W121" s="6">
        <f t="shared" si="11"/>
        <v>0.62803074071891074</v>
      </c>
      <c r="X121" s="5">
        <f t="shared" si="12"/>
        <v>1.0791019978957848</v>
      </c>
      <c r="Y121" s="6">
        <f t="shared" si="13"/>
        <v>0.32241884805323634</v>
      </c>
      <c r="Z121" s="5">
        <f t="shared" si="14"/>
        <v>2.0753433693312431</v>
      </c>
      <c r="AA121" s="6">
        <f t="shared" si="15"/>
        <v>3.075037624579988E-4</v>
      </c>
    </row>
    <row r="122" spans="1:27" x14ac:dyDescent="0.25">
      <c r="A122" t="s">
        <v>154</v>
      </c>
      <c r="B122">
        <v>24444.954561066344</v>
      </c>
      <c r="C122">
        <v>28250.173838798833</v>
      </c>
      <c r="D122">
        <v>29445.335371060766</v>
      </c>
      <c r="E122">
        <v>17485.70991764604</v>
      </c>
      <c r="F122">
        <v>21357.477836136266</v>
      </c>
      <c r="G122">
        <v>20474.182867775718</v>
      </c>
      <c r="H122">
        <v>32104.085041509625</v>
      </c>
      <c r="I122">
        <v>31680.509890224144</v>
      </c>
      <c r="J122">
        <v>30604.762548980227</v>
      </c>
      <c r="K122">
        <v>26150.26836172476</v>
      </c>
      <c r="L122">
        <v>24490.597867937158</v>
      </c>
      <c r="M122">
        <v>27658.227239547563</v>
      </c>
      <c r="N122">
        <v>25586.389859959028</v>
      </c>
      <c r="O122">
        <v>28821.506109744518</v>
      </c>
      <c r="P122">
        <v>29978.521150286222</v>
      </c>
      <c r="Q122">
        <v>16236.546968610844</v>
      </c>
      <c r="R122">
        <v>17474.652331130932</v>
      </c>
      <c r="S122">
        <v>17993.611837737812</v>
      </c>
      <c r="T122" s="5">
        <f t="shared" si="8"/>
        <v>0.97338489503742898</v>
      </c>
      <c r="U122" s="6">
        <f t="shared" si="9"/>
        <v>0.72717388809848371</v>
      </c>
      <c r="V122" s="5">
        <f t="shared" si="10"/>
        <v>1.1472311631472194</v>
      </c>
      <c r="W122" s="6">
        <f t="shared" si="11"/>
        <v>0.11892638685213064</v>
      </c>
      <c r="X122" s="5">
        <f t="shared" si="12"/>
        <v>1.1185373274765411</v>
      </c>
      <c r="Y122" s="6">
        <f t="shared" si="13"/>
        <v>7.418208949604678E-2</v>
      </c>
      <c r="Z122" s="5">
        <f t="shared" si="14"/>
        <v>1.5143483120171835</v>
      </c>
      <c r="AA122" s="6">
        <f t="shared" si="15"/>
        <v>1.0892556629615946E-3</v>
      </c>
    </row>
    <row r="123" spans="1:27" x14ac:dyDescent="0.25">
      <c r="A123" t="s">
        <v>155</v>
      </c>
      <c r="B123">
        <v>5806.42752058104</v>
      </c>
      <c r="C123">
        <v>7438.7625822630298</v>
      </c>
      <c r="D123">
        <v>7144.6611341651023</v>
      </c>
      <c r="E123">
        <v>3252.6495632870965</v>
      </c>
      <c r="F123">
        <v>3786.2102145816543</v>
      </c>
      <c r="G123">
        <v>4342.1761164121062</v>
      </c>
      <c r="H123">
        <v>5715.2724497956824</v>
      </c>
      <c r="I123">
        <v>5261.4321848419431</v>
      </c>
      <c r="J123">
        <v>5179.417031937086</v>
      </c>
      <c r="K123">
        <v>2595.6936117019018</v>
      </c>
      <c r="L123">
        <v>2921.5083053031162</v>
      </c>
      <c r="M123">
        <v>2736.0277843988329</v>
      </c>
      <c r="N123">
        <v>4689.9987734761753</v>
      </c>
      <c r="O123">
        <v>5327.8743661015487</v>
      </c>
      <c r="P123">
        <v>5326.2743345954159</v>
      </c>
      <c r="Q123">
        <v>2578.6076510147082</v>
      </c>
      <c r="R123">
        <v>2689.5586174892674</v>
      </c>
      <c r="S123">
        <v>2287.8814076103308</v>
      </c>
      <c r="T123" s="5">
        <f t="shared" si="8"/>
        <v>1.3288357187213446</v>
      </c>
      <c r="U123" s="6">
        <f t="shared" si="9"/>
        <v>3.6788523882366787E-2</v>
      </c>
      <c r="V123" s="5">
        <f t="shared" si="10"/>
        <v>1.5062154690021157</v>
      </c>
      <c r="W123" s="6">
        <f t="shared" si="11"/>
        <v>1.9298734523120094E-2</v>
      </c>
      <c r="X123" s="5">
        <f t="shared" si="12"/>
        <v>1.0529175174944236</v>
      </c>
      <c r="Y123" s="6">
        <f t="shared" si="13"/>
        <v>0.37275325042219476</v>
      </c>
      <c r="Z123" s="5">
        <f t="shared" si="14"/>
        <v>1.0922680818297945</v>
      </c>
      <c r="AA123" s="6">
        <f t="shared" si="15"/>
        <v>0.2021310013094722</v>
      </c>
    </row>
    <row r="124" spans="1:27" x14ac:dyDescent="0.25">
      <c r="A124" t="s">
        <v>156</v>
      </c>
      <c r="B124">
        <v>716.58954744567961</v>
      </c>
      <c r="C124">
        <v>861.43283439616437</v>
      </c>
      <c r="D124">
        <v>726.3478857132061</v>
      </c>
      <c r="E124">
        <v>1597.3442482117996</v>
      </c>
      <c r="F124">
        <v>1910.4288752154557</v>
      </c>
      <c r="G124">
        <v>1851.4155197756118</v>
      </c>
      <c r="H124">
        <v>1374.6563106479703</v>
      </c>
      <c r="I124">
        <v>1219.0659958366707</v>
      </c>
      <c r="J124">
        <v>1142.4076582510208</v>
      </c>
      <c r="K124">
        <v>3583.5602363131279</v>
      </c>
      <c r="L124">
        <v>3264.2546660931121</v>
      </c>
      <c r="M124">
        <v>3634.8590682755012</v>
      </c>
      <c r="N124">
        <v>399.00129421222709</v>
      </c>
      <c r="O124">
        <v>472.39617406878699</v>
      </c>
      <c r="P124">
        <v>486.56039543559416</v>
      </c>
      <c r="Q124">
        <v>732.15998821879077</v>
      </c>
      <c r="R124">
        <v>878.4931751216302</v>
      </c>
      <c r="S124">
        <v>854.4749149561294</v>
      </c>
      <c r="T124" s="5">
        <f t="shared" si="8"/>
        <v>1.6969379751211107</v>
      </c>
      <c r="U124" s="6">
        <f t="shared" si="9"/>
        <v>4.29362263323002E-3</v>
      </c>
      <c r="V124" s="5">
        <f t="shared" si="10"/>
        <v>2.1740000815317337</v>
      </c>
      <c r="W124" s="6">
        <f t="shared" si="11"/>
        <v>8.1430848032654072E-4</v>
      </c>
      <c r="X124" s="5">
        <f t="shared" si="12"/>
        <v>2.7512856359991988</v>
      </c>
      <c r="Y124" s="6">
        <f t="shared" si="13"/>
        <v>4.1942278109761505E-4</v>
      </c>
      <c r="Z124" s="5">
        <f t="shared" si="14"/>
        <v>4.2523851247215783</v>
      </c>
      <c r="AA124" s="6">
        <f t="shared" si="15"/>
        <v>2.7830792515327662E-5</v>
      </c>
    </row>
    <row r="125" spans="1:27" x14ac:dyDescent="0.25">
      <c r="A125" t="s">
        <v>157</v>
      </c>
      <c r="B125">
        <v>242.9646710225224</v>
      </c>
      <c r="C125">
        <v>385.3335642004763</v>
      </c>
      <c r="D125">
        <v>353.32674298581668</v>
      </c>
      <c r="E125">
        <v>59.401065452221339</v>
      </c>
      <c r="F125">
        <v>67.937148391380063</v>
      </c>
      <c r="G125">
        <v>119.45310768399125</v>
      </c>
      <c r="H125">
        <v>476.08689251929394</v>
      </c>
      <c r="I125">
        <v>465.6520211631734</v>
      </c>
      <c r="J125">
        <v>454.50132365015588</v>
      </c>
      <c r="K125">
        <v>152.52529198353366</v>
      </c>
      <c r="L125">
        <v>54.484060236911148</v>
      </c>
      <c r="M125">
        <v>142.3652458656839</v>
      </c>
      <c r="N125">
        <v>195.05392415228201</v>
      </c>
      <c r="O125">
        <v>216.8571959416241</v>
      </c>
      <c r="P125">
        <v>321.6709271308161</v>
      </c>
      <c r="Q125">
        <v>128.93102478495373</v>
      </c>
      <c r="R125">
        <v>118.40144993903277</v>
      </c>
      <c r="S125">
        <v>95.673552965216473</v>
      </c>
      <c r="T125" s="5">
        <f t="shared" si="8"/>
        <v>1.3381256833131154</v>
      </c>
      <c r="U125" s="6">
        <f t="shared" si="9"/>
        <v>0.22844577700597618</v>
      </c>
      <c r="V125" s="5">
        <f t="shared" si="10"/>
        <v>0.71949558201703001</v>
      </c>
      <c r="W125" s="6">
        <f t="shared" si="11"/>
        <v>0.20434544584666942</v>
      </c>
      <c r="X125" s="5">
        <f t="shared" si="12"/>
        <v>1.9033184394504481</v>
      </c>
      <c r="Y125" s="6">
        <f t="shared" si="13"/>
        <v>5.0527987129558036E-3</v>
      </c>
      <c r="Z125" s="5">
        <f t="shared" si="14"/>
        <v>1.0185669343475685</v>
      </c>
      <c r="AA125" s="6">
        <f t="shared" si="15"/>
        <v>0.95125803163761558</v>
      </c>
    </row>
    <row r="126" spans="1:27" x14ac:dyDescent="0.25">
      <c r="A126" t="s">
        <v>158</v>
      </c>
      <c r="B126">
        <v>1322.1814383984261</v>
      </c>
      <c r="C126">
        <v>1119.1228779692724</v>
      </c>
      <c r="D126">
        <v>303.82004781768552</v>
      </c>
      <c r="E126">
        <v>546.15834013716153</v>
      </c>
      <c r="F126">
        <v>436.30450472556146</v>
      </c>
      <c r="G126">
        <v>404.95364933155378</v>
      </c>
      <c r="H126">
        <v>2014.6690580008437</v>
      </c>
      <c r="I126">
        <v>83.367773425207005</v>
      </c>
      <c r="J126">
        <v>269.36192147510491</v>
      </c>
      <c r="K126">
        <v>240.89046543330045</v>
      </c>
      <c r="L126">
        <v>745.11118933527951</v>
      </c>
      <c r="M126">
        <v>540.19751574382349</v>
      </c>
      <c r="N126">
        <v>2786.3276300570878</v>
      </c>
      <c r="O126">
        <v>246.81408493521386</v>
      </c>
      <c r="P126">
        <v>507.43831421922511</v>
      </c>
      <c r="Q126">
        <v>234.33356929432651</v>
      </c>
      <c r="R126">
        <v>191.62375420824836</v>
      </c>
      <c r="S126">
        <v>296.74144895549887</v>
      </c>
      <c r="T126" s="5">
        <f t="shared" si="8"/>
        <v>0.77533182177404769</v>
      </c>
      <c r="U126" s="6">
        <f t="shared" si="9"/>
        <v>0.77437362495041628</v>
      </c>
      <c r="V126" s="5">
        <f t="shared" si="10"/>
        <v>1.9197714830417336</v>
      </c>
      <c r="W126" s="6">
        <f t="shared" si="11"/>
        <v>1.3539892625566948E-2</v>
      </c>
      <c r="X126" s="5">
        <f t="shared" si="12"/>
        <v>0.66864715198327718</v>
      </c>
      <c r="Y126" s="6">
        <f t="shared" si="13"/>
        <v>0.71947636458599751</v>
      </c>
      <c r="Z126" s="5">
        <f t="shared" si="14"/>
        <v>2.1118054003626296</v>
      </c>
      <c r="AA126" s="6">
        <f t="shared" si="15"/>
        <v>0.14779361630941307</v>
      </c>
    </row>
    <row r="127" spans="1:27" x14ac:dyDescent="0.25">
      <c r="A127" t="s">
        <v>159</v>
      </c>
      <c r="B127">
        <v>124.18020542105587</v>
      </c>
      <c r="C127">
        <v>158.16099725306859</v>
      </c>
      <c r="D127">
        <v>144.69152085194915</v>
      </c>
      <c r="E127">
        <v>54.097980367041373</v>
      </c>
      <c r="F127">
        <v>60.0931938860369</v>
      </c>
      <c r="G127">
        <v>65.825746720148729</v>
      </c>
      <c r="H127">
        <v>120.34246310018467</v>
      </c>
      <c r="I127">
        <v>141.80847802739154</v>
      </c>
      <c r="J127">
        <v>121.24763312586627</v>
      </c>
      <c r="K127">
        <v>54.223790718083151</v>
      </c>
      <c r="L127">
        <v>46.882509141432045</v>
      </c>
      <c r="M127">
        <v>60.721342557358021</v>
      </c>
      <c r="N127">
        <v>108.82067771472836</v>
      </c>
      <c r="O127">
        <v>150.02159040340882</v>
      </c>
      <c r="P127">
        <v>145.44236018847107</v>
      </c>
      <c r="Q127">
        <v>62.098932225129573</v>
      </c>
      <c r="R127">
        <v>71.298395218212775</v>
      </c>
      <c r="S127">
        <v>66.661845551386818</v>
      </c>
      <c r="T127" s="5">
        <f t="shared" si="8"/>
        <v>1.0562675244783566</v>
      </c>
      <c r="U127" s="6">
        <f t="shared" si="9"/>
        <v>0.6670715988212812</v>
      </c>
      <c r="V127" s="5">
        <f t="shared" si="10"/>
        <v>0.8998183801248133</v>
      </c>
      <c r="W127" s="6">
        <f t="shared" si="11"/>
        <v>0.19548305822697834</v>
      </c>
      <c r="X127" s="5">
        <f t="shared" si="12"/>
        <v>0.9483382434285238</v>
      </c>
      <c r="Y127" s="6">
        <f t="shared" si="13"/>
        <v>0.66261727769985357</v>
      </c>
      <c r="Z127" s="5">
        <f t="shared" si="14"/>
        <v>0.80889888723641168</v>
      </c>
      <c r="AA127" s="6">
        <f t="shared" si="15"/>
        <v>5.6659436379428524E-2</v>
      </c>
    </row>
    <row r="128" spans="1:27" x14ac:dyDescent="0.25">
      <c r="A128" t="s">
        <v>160</v>
      </c>
      <c r="B128">
        <v>623.63960328862834</v>
      </c>
      <c r="C128">
        <v>826.67798316187202</v>
      </c>
      <c r="D128">
        <v>774.54577262404098</v>
      </c>
      <c r="E128">
        <v>251.48052687712132</v>
      </c>
      <c r="F128">
        <v>324.65203975560445</v>
      </c>
      <c r="G128">
        <v>199.79006488302667</v>
      </c>
      <c r="H128">
        <v>522.90825531891767</v>
      </c>
      <c r="I128">
        <v>700.10704287895362</v>
      </c>
      <c r="J128">
        <v>631.53923115529756</v>
      </c>
      <c r="K128">
        <v>331.35750624256656</v>
      </c>
      <c r="L128">
        <v>289.51531292515409</v>
      </c>
      <c r="M128">
        <v>308.78935031536372</v>
      </c>
      <c r="N128">
        <v>595.20593465409468</v>
      </c>
      <c r="O128">
        <v>875.22347867104156</v>
      </c>
      <c r="P128">
        <v>823.19819058135749</v>
      </c>
      <c r="Q128">
        <v>238.50160858820166</v>
      </c>
      <c r="R128">
        <v>284.60744410365743</v>
      </c>
      <c r="S128">
        <v>283.89056532829318</v>
      </c>
      <c r="T128" s="5">
        <f t="shared" si="8"/>
        <v>0.97001943789182099</v>
      </c>
      <c r="U128" s="6">
        <f t="shared" si="9"/>
        <v>0.83842367754952118</v>
      </c>
      <c r="V128" s="5">
        <f t="shared" si="10"/>
        <v>0.96149070481514931</v>
      </c>
      <c r="W128" s="6">
        <f t="shared" si="11"/>
        <v>0.8051266263173843</v>
      </c>
      <c r="X128" s="5">
        <f t="shared" si="12"/>
        <v>0.80856828117803514</v>
      </c>
      <c r="Y128" s="6">
        <f t="shared" si="13"/>
        <v>0.2181896766178622</v>
      </c>
      <c r="Z128" s="5">
        <f t="shared" si="14"/>
        <v>1.1519982769804347</v>
      </c>
      <c r="AA128" s="6">
        <f t="shared" si="15"/>
        <v>0.10355190774206689</v>
      </c>
    </row>
    <row r="129" spans="1:27" x14ac:dyDescent="0.25">
      <c r="A129" t="s">
        <v>161</v>
      </c>
      <c r="B129">
        <v>21.412532984060871</v>
      </c>
      <c r="C129">
        <v>26.425430208246457</v>
      </c>
      <c r="D129">
        <v>23.042445289870596</v>
      </c>
      <c r="E129">
        <v>56.608698865807142</v>
      </c>
      <c r="F129">
        <v>59.465718948166383</v>
      </c>
      <c r="G129">
        <v>59.611924520192488</v>
      </c>
      <c r="H129">
        <v>35.014000040326557</v>
      </c>
      <c r="I129">
        <v>26.777196680547231</v>
      </c>
      <c r="J129">
        <v>25.13136479395035</v>
      </c>
      <c r="K129">
        <v>63.050116497151279</v>
      </c>
      <c r="L129">
        <v>65.489808668008706</v>
      </c>
      <c r="M129">
        <v>64.042621163786279</v>
      </c>
      <c r="N129">
        <v>57.360602086462841</v>
      </c>
      <c r="O129">
        <v>38.915648227934163</v>
      </c>
      <c r="P129">
        <v>38.871699424933361</v>
      </c>
      <c r="Q129">
        <v>32.818024882703945</v>
      </c>
      <c r="R129">
        <v>37.264410362375116</v>
      </c>
      <c r="S129">
        <v>38.569537580379887</v>
      </c>
      <c r="T129" s="5">
        <f t="shared" si="8"/>
        <v>0.52446528873645593</v>
      </c>
      <c r="U129" s="6">
        <f t="shared" si="9"/>
        <v>2.7678566387499791E-2</v>
      </c>
      <c r="V129" s="5">
        <f t="shared" si="10"/>
        <v>1.6169641265179107</v>
      </c>
      <c r="W129" s="6">
        <f t="shared" si="11"/>
        <v>3.62959406448619E-4</v>
      </c>
      <c r="X129" s="5">
        <f t="shared" si="12"/>
        <v>0.64316596502187406</v>
      </c>
      <c r="Y129" s="6">
        <f t="shared" si="13"/>
        <v>7.9474587655121359E-2</v>
      </c>
      <c r="Z129" s="5">
        <f t="shared" si="14"/>
        <v>1.7724716939867748</v>
      </c>
      <c r="AA129" s="6">
        <f t="shared" si="15"/>
        <v>1.1862222291752698E-4</v>
      </c>
    </row>
    <row r="130" spans="1:27" x14ac:dyDescent="0.25">
      <c r="A130" t="s">
        <v>162</v>
      </c>
      <c r="B130">
        <v>1995.2902694159111</v>
      </c>
      <c r="C130">
        <v>1662.4768093417501</v>
      </c>
      <c r="D130">
        <v>1901.2006026151555</v>
      </c>
      <c r="E130">
        <v>1542.555952794243</v>
      </c>
      <c r="F130">
        <v>2126.1735831694896</v>
      </c>
      <c r="G130">
        <v>2023.2192863286878</v>
      </c>
      <c r="H130">
        <v>3119.6310291214468</v>
      </c>
      <c r="I130">
        <v>2761.1066062043633</v>
      </c>
      <c r="J130">
        <v>2655.5074082724327</v>
      </c>
      <c r="K130">
        <v>2463.6895218361169</v>
      </c>
      <c r="L130">
        <v>2885.6772103290314</v>
      </c>
      <c r="M130">
        <v>1858.7601705774944</v>
      </c>
      <c r="N130">
        <v>1396.408096224814</v>
      </c>
      <c r="O130">
        <v>1882.6270318793017</v>
      </c>
      <c r="P130">
        <v>1545.1895976227017</v>
      </c>
      <c r="Q130">
        <v>1510.5142669873787</v>
      </c>
      <c r="R130">
        <v>1434.9636587769658</v>
      </c>
      <c r="S130">
        <v>1653.5270877430978</v>
      </c>
      <c r="T130" s="5">
        <f t="shared" si="8"/>
        <v>1.1523028045786783</v>
      </c>
      <c r="U130" s="6">
        <f t="shared" si="9"/>
        <v>0.23344963716578218</v>
      </c>
      <c r="V130" s="5">
        <f t="shared" si="10"/>
        <v>1.2376478837433234</v>
      </c>
      <c r="W130" s="6">
        <f t="shared" si="11"/>
        <v>0.12902733675180947</v>
      </c>
      <c r="X130" s="5">
        <f t="shared" si="12"/>
        <v>1.7694542706677439</v>
      </c>
      <c r="Y130" s="6">
        <f t="shared" si="13"/>
        <v>3.5360211388494032E-3</v>
      </c>
      <c r="Z130" s="5">
        <f t="shared" si="14"/>
        <v>1.5673231234956506</v>
      </c>
      <c r="AA130" s="6">
        <f t="shared" si="15"/>
        <v>4.6247889617395128E-2</v>
      </c>
    </row>
    <row r="131" spans="1:27" x14ac:dyDescent="0.25">
      <c r="A131" t="s">
        <v>163</v>
      </c>
      <c r="B131">
        <v>370.51878374436996</v>
      </c>
      <c r="C131">
        <v>360.53746853393318</v>
      </c>
      <c r="D131">
        <v>209.95586320193664</v>
      </c>
      <c r="E131">
        <v>463.66655497847012</v>
      </c>
      <c r="F131">
        <v>347.46589910547118</v>
      </c>
      <c r="G131">
        <v>320.35480501622999</v>
      </c>
      <c r="H131">
        <v>264.31445655360528</v>
      </c>
      <c r="I131">
        <v>67.582535520427214</v>
      </c>
      <c r="J131">
        <v>69.314348255915448</v>
      </c>
      <c r="K131">
        <v>374.21005971655177</v>
      </c>
      <c r="L131">
        <v>399.97820004009992</v>
      </c>
      <c r="M131">
        <v>314.33484846428166</v>
      </c>
      <c r="N131">
        <v>410.69783061342491</v>
      </c>
      <c r="O131">
        <v>203.36222926501634</v>
      </c>
      <c r="P131">
        <v>279.27123425089849</v>
      </c>
      <c r="Q131">
        <v>413.92696883609307</v>
      </c>
      <c r="R131">
        <v>337.54206819014576</v>
      </c>
      <c r="S131">
        <v>372.72089097464794</v>
      </c>
      <c r="T131" s="5">
        <f t="shared" si="8"/>
        <v>1.0533741755877597</v>
      </c>
      <c r="U131" s="6">
        <f t="shared" si="9"/>
        <v>0.85181607872637854</v>
      </c>
      <c r="V131" s="5">
        <f t="shared" si="10"/>
        <v>1.0064911906053644</v>
      </c>
      <c r="W131" s="6">
        <f t="shared" si="11"/>
        <v>0.96292809067619534</v>
      </c>
      <c r="X131" s="5">
        <f t="shared" si="12"/>
        <v>0.44911819720921925</v>
      </c>
      <c r="Y131" s="6">
        <f t="shared" si="13"/>
        <v>0.13927422891797736</v>
      </c>
      <c r="Z131" s="5">
        <f t="shared" si="14"/>
        <v>0.96827331495187952</v>
      </c>
      <c r="AA131" s="6">
        <f t="shared" si="15"/>
        <v>0.74152113223215688</v>
      </c>
    </row>
    <row r="132" spans="1:27" x14ac:dyDescent="0.25">
      <c r="A132" t="s">
        <v>164</v>
      </c>
      <c r="B132">
        <v>281.7013342765228</v>
      </c>
      <c r="C132">
        <v>361.52553585244323</v>
      </c>
      <c r="D132">
        <v>355.43087194465551</v>
      </c>
      <c r="E132">
        <v>21.653306326354141</v>
      </c>
      <c r="F132">
        <v>26.432597136561462</v>
      </c>
      <c r="G132">
        <v>26.116355287524154</v>
      </c>
      <c r="H132">
        <v>126.85537421851957</v>
      </c>
      <c r="I132">
        <v>136.02872024110297</v>
      </c>
      <c r="J132">
        <v>135.38430722518362</v>
      </c>
      <c r="K132">
        <v>16.250808101755563</v>
      </c>
      <c r="L132">
        <v>15.793701362660471</v>
      </c>
      <c r="M132">
        <v>17.380729348637892</v>
      </c>
      <c r="N132">
        <v>64.329217640762096</v>
      </c>
      <c r="O132">
        <v>70.281011872951737</v>
      </c>
      <c r="P132">
        <v>75.791559444186049</v>
      </c>
      <c r="Q132">
        <v>8.5943616126744544</v>
      </c>
      <c r="R132">
        <v>11.129150234750108</v>
      </c>
      <c r="S132">
        <v>11.910742302480442</v>
      </c>
      <c r="T132" s="5">
        <f t="shared" ref="T132:T178" si="16">AVERAGE(B132:D132)/AVERAGE(N132:P132)</f>
        <v>4.7464318008885709</v>
      </c>
      <c r="U132" s="6">
        <f t="shared" ref="U132:U178" si="17">_xlfn.T.TEST(B132:D132,N132:P132,2,2)</f>
        <v>5.287986672389115E-4</v>
      </c>
      <c r="V132" s="5">
        <f t="shared" ref="V132:V178" si="18">AVERAGE(E132:G132)/AVERAGE(Q132:S132)</f>
        <v>2.345630100802063</v>
      </c>
      <c r="W132" s="6">
        <f t="shared" ref="W132:W178" si="19">_xlfn.T.TEST(E132:G132,Q132:S132,2,2)</f>
        <v>1.519746347016405E-3</v>
      </c>
      <c r="X132" s="5">
        <f t="shared" ref="X132:X176" si="20">AVERAGE(H132:J132)/AVERAGE(N132:P132)</f>
        <v>1.8928945597724802</v>
      </c>
      <c r="Y132" s="6">
        <f t="shared" ref="Y132:Y176" si="21">_xlfn.T.TEST(H132:J132,N132:P132,2,2)</f>
        <v>1.4638049415209903E-4</v>
      </c>
      <c r="Z132" s="5">
        <f t="shared" ref="Z132:Z176" si="22">AVERAGE(K132:M132)/AVERAGE(Q132:S132)</f>
        <v>1.5623962107291332</v>
      </c>
      <c r="AA132" s="6">
        <f t="shared" ref="AA132:AA176" si="23">_xlfn.T.TEST(K132:M132,Q132:S132,2,2)</f>
        <v>5.8484108235150375E-3</v>
      </c>
    </row>
    <row r="133" spans="1:27" x14ac:dyDescent="0.25">
      <c r="A133" t="s">
        <v>165</v>
      </c>
      <c r="B133">
        <v>1836.3275423110485</v>
      </c>
      <c r="C133">
        <v>2101.5051692398374</v>
      </c>
      <c r="D133">
        <v>2254.4674557969147</v>
      </c>
      <c r="E133">
        <v>2142.0272964145393</v>
      </c>
      <c r="F133">
        <v>2676.4223205394146</v>
      </c>
      <c r="G133">
        <v>2556.9867919833232</v>
      </c>
      <c r="H133">
        <v>1877.3269587110581</v>
      </c>
      <c r="I133">
        <v>2031.0946080890646</v>
      </c>
      <c r="J133">
        <v>2066.1108575308035</v>
      </c>
      <c r="K133">
        <v>2359.7178107288905</v>
      </c>
      <c r="L133">
        <v>2464.9091323965313</v>
      </c>
      <c r="M133">
        <v>2603.5160447835633</v>
      </c>
      <c r="N133">
        <v>1623.0050177336429</v>
      </c>
      <c r="O133">
        <v>1891.4655328972055</v>
      </c>
      <c r="P133">
        <v>1685.9484907740209</v>
      </c>
      <c r="Q133">
        <v>1932.9765388493304</v>
      </c>
      <c r="R133">
        <v>2054.2135264739609</v>
      </c>
      <c r="S133">
        <v>2008.4322369228651</v>
      </c>
      <c r="T133" s="5">
        <f t="shared" si="16"/>
        <v>1.1907310003378075</v>
      </c>
      <c r="U133" s="6">
        <f t="shared" si="17"/>
        <v>8.7126646835526581E-2</v>
      </c>
      <c r="V133" s="5">
        <f t="shared" si="18"/>
        <v>1.2301369294350308</v>
      </c>
      <c r="W133" s="6">
        <f t="shared" si="19"/>
        <v>5.0080642124353279E-2</v>
      </c>
      <c r="X133" s="5">
        <f t="shared" si="20"/>
        <v>1.148855962714292</v>
      </c>
      <c r="Y133" s="6">
        <f t="shared" si="21"/>
        <v>6.0737284040229364E-2</v>
      </c>
      <c r="Z133" s="5">
        <f t="shared" si="22"/>
        <v>1.2389277732064876</v>
      </c>
      <c r="AA133" s="6">
        <f t="shared" si="23"/>
        <v>3.7706287906693653E-3</v>
      </c>
    </row>
    <row r="134" spans="1:27" x14ac:dyDescent="0.25">
      <c r="A134" t="s">
        <v>166</v>
      </c>
      <c r="B134">
        <v>100.78218588593757</v>
      </c>
      <c r="C134">
        <v>129.80302118577342</v>
      </c>
      <c r="D134">
        <v>128.68471962332498</v>
      </c>
      <c r="E134">
        <v>90.990253537572698</v>
      </c>
      <c r="F134">
        <v>127.60852944106874</v>
      </c>
      <c r="G134">
        <v>143.06940226989468</v>
      </c>
      <c r="H134">
        <v>87.128432544088128</v>
      </c>
      <c r="I134">
        <v>74.233480578964162</v>
      </c>
      <c r="J134">
        <v>89.353564740184368</v>
      </c>
      <c r="K134">
        <v>127.53899813805705</v>
      </c>
      <c r="L134">
        <v>65.445436876469756</v>
      </c>
      <c r="M134">
        <v>112.06669487536256</v>
      </c>
      <c r="N134">
        <v>81.749803700717095</v>
      </c>
      <c r="O134">
        <v>79.598992972000659</v>
      </c>
      <c r="P134">
        <v>109.94610053960403</v>
      </c>
      <c r="Q134">
        <v>103.49171857750433</v>
      </c>
      <c r="R134">
        <v>114.5886582768352</v>
      </c>
      <c r="S134">
        <v>143.74481079282168</v>
      </c>
      <c r="T134" s="5">
        <f t="shared" si="16"/>
        <v>1.3242782314989983</v>
      </c>
      <c r="U134" s="6">
        <f t="shared" si="17"/>
        <v>9.7768001193453691E-2</v>
      </c>
      <c r="V134" s="5">
        <f t="shared" si="18"/>
        <v>0.99956608217452736</v>
      </c>
      <c r="W134" s="6">
        <f t="shared" si="19"/>
        <v>0.9979931839642846</v>
      </c>
      <c r="X134" s="5">
        <f t="shared" si="20"/>
        <v>0.92414372861211924</v>
      </c>
      <c r="Y134" s="6">
        <f t="shared" si="21"/>
        <v>0.56169284001507502</v>
      </c>
      <c r="Z134" s="5">
        <f t="shared" si="22"/>
        <v>0.84308981327016996</v>
      </c>
      <c r="AA134" s="6">
        <f t="shared" si="23"/>
        <v>0.44177628897152693</v>
      </c>
    </row>
    <row r="135" spans="1:27" x14ac:dyDescent="0.25">
      <c r="A135" t="s">
        <v>167</v>
      </c>
      <c r="B135">
        <v>1459.2389646624295</v>
      </c>
      <c r="C135">
        <v>2789.4905566559414</v>
      </c>
      <c r="D135">
        <v>2701.7442497399575</v>
      </c>
      <c r="E135">
        <v>786.73216628279727</v>
      </c>
      <c r="F135">
        <v>545.50625789085734</v>
      </c>
      <c r="G135">
        <v>978.45440888167161</v>
      </c>
      <c r="H135">
        <v>2567.7735866044504</v>
      </c>
      <c r="I135">
        <v>4178.21815928043</v>
      </c>
      <c r="J135">
        <v>4223.7316244240801</v>
      </c>
      <c r="K135">
        <v>846.12873971505644</v>
      </c>
      <c r="L135">
        <v>489.34338610525555</v>
      </c>
      <c r="M135">
        <v>1013.0585348893601</v>
      </c>
      <c r="N135">
        <v>2576.1855961783167</v>
      </c>
      <c r="O135">
        <v>4598.8817386516985</v>
      </c>
      <c r="P135">
        <v>4142.7346236330795</v>
      </c>
      <c r="Q135">
        <v>1334.3205690053314</v>
      </c>
      <c r="R135">
        <v>628.13586403497823</v>
      </c>
      <c r="S135">
        <v>751.65804395926625</v>
      </c>
      <c r="T135" s="5">
        <f t="shared" si="16"/>
        <v>0.61411869518188422</v>
      </c>
      <c r="U135" s="6">
        <f t="shared" si="17"/>
        <v>0.12353869021402121</v>
      </c>
      <c r="V135" s="5">
        <f t="shared" si="18"/>
        <v>0.85136159607010087</v>
      </c>
      <c r="W135" s="6">
        <f t="shared" si="19"/>
        <v>0.6208036211352741</v>
      </c>
      <c r="X135" s="5">
        <f t="shared" si="20"/>
        <v>0.9692450363213988</v>
      </c>
      <c r="Y135" s="6">
        <f t="shared" si="21"/>
        <v>0.89426700639514645</v>
      </c>
      <c r="Z135" s="5">
        <f t="shared" si="22"/>
        <v>0.86530272787386142</v>
      </c>
      <c r="AA135" s="6">
        <f t="shared" si="23"/>
        <v>0.67174227754361304</v>
      </c>
    </row>
    <row r="136" spans="1:27" x14ac:dyDescent="0.25">
      <c r="A136" t="s">
        <v>168</v>
      </c>
      <c r="B136">
        <v>348.80883334749893</v>
      </c>
      <c r="C136">
        <v>639.26942145862517</v>
      </c>
      <c r="D136">
        <v>414.96979497586619</v>
      </c>
      <c r="E136">
        <v>45.474368453361805</v>
      </c>
      <c r="F136">
        <v>23.43989348279829</v>
      </c>
      <c r="G136">
        <v>29.264796357889473</v>
      </c>
      <c r="H136">
        <v>269.905862241487</v>
      </c>
      <c r="I136">
        <v>175.6114511892776</v>
      </c>
      <c r="J136">
        <v>180.43986569885729</v>
      </c>
      <c r="K136">
        <v>43.208864401868851</v>
      </c>
      <c r="L136">
        <v>104.41748897039329</v>
      </c>
      <c r="M136">
        <v>40.211196704468406</v>
      </c>
      <c r="N136">
        <v>181.41346812111067</v>
      </c>
      <c r="O136">
        <v>83.392927482740959</v>
      </c>
      <c r="P136">
        <v>114.25202994747407</v>
      </c>
      <c r="Q136">
        <v>20.768355284695975</v>
      </c>
      <c r="R136">
        <v>44.553344736658346</v>
      </c>
      <c r="S136">
        <v>32.522011472950794</v>
      </c>
      <c r="T136" s="5">
        <f t="shared" si="16"/>
        <v>3.7014031484495082</v>
      </c>
      <c r="U136" s="6">
        <f t="shared" si="17"/>
        <v>2.1042798412205393E-2</v>
      </c>
      <c r="V136" s="5">
        <f t="shared" si="18"/>
        <v>1.0034273720264995</v>
      </c>
      <c r="W136" s="6">
        <f t="shared" si="19"/>
        <v>0.99119246705266573</v>
      </c>
      <c r="X136" s="5">
        <f t="shared" si="20"/>
        <v>1.651347488765595</v>
      </c>
      <c r="Y136" s="6">
        <f t="shared" si="21"/>
        <v>0.12264505626446309</v>
      </c>
      <c r="Z136" s="5">
        <f t="shared" si="22"/>
        <v>1.9197713088353505</v>
      </c>
      <c r="AA136" s="6">
        <f t="shared" si="23"/>
        <v>0.24473754139631024</v>
      </c>
    </row>
    <row r="137" spans="1:27" x14ac:dyDescent="0.25">
      <c r="A137" t="s">
        <v>169</v>
      </c>
      <c r="B137">
        <v>129.32534071846206</v>
      </c>
      <c r="C137">
        <v>145.92829938622523</v>
      </c>
      <c r="D137">
        <v>54.862117235746304</v>
      </c>
      <c r="E137">
        <v>11.70103259890452</v>
      </c>
      <c r="F137">
        <v>10.149745528699269</v>
      </c>
      <c r="G137">
        <v>7.5820325875341013</v>
      </c>
      <c r="H137">
        <v>197.98102208260184</v>
      </c>
      <c r="I137">
        <v>32.267786003785311</v>
      </c>
      <c r="J137">
        <v>25.748321762945178</v>
      </c>
      <c r="K137">
        <v>12.148682914167011</v>
      </c>
      <c r="L137">
        <v>20.071469590691521</v>
      </c>
      <c r="M137">
        <v>7.5031531254829718</v>
      </c>
      <c r="N137">
        <v>269.78697598279263</v>
      </c>
      <c r="O137">
        <v>106.80446939940606</v>
      </c>
      <c r="P137">
        <v>157.88012722603941</v>
      </c>
      <c r="Q137">
        <v>11.105768763680356</v>
      </c>
      <c r="R137">
        <v>8.6326784019299421</v>
      </c>
      <c r="S137">
        <v>11.518735952145848</v>
      </c>
      <c r="T137" s="5">
        <f t="shared" si="16"/>
        <v>0.61764885965676031</v>
      </c>
      <c r="U137" s="6">
        <f t="shared" si="17"/>
        <v>0.28833587083944645</v>
      </c>
      <c r="V137" s="5">
        <f t="shared" si="18"/>
        <v>0.94163349922655415</v>
      </c>
      <c r="W137" s="6">
        <f t="shared" si="19"/>
        <v>0.70619682288781771</v>
      </c>
      <c r="X137" s="5">
        <f t="shared" si="20"/>
        <v>0.47897239623065124</v>
      </c>
      <c r="Y137" s="6">
        <f t="shared" si="21"/>
        <v>0.27861245998181616</v>
      </c>
      <c r="Z137" s="5">
        <f t="shared" si="22"/>
        <v>1.2708536620427593</v>
      </c>
      <c r="AA137" s="6">
        <f t="shared" si="23"/>
        <v>0.49660730738190045</v>
      </c>
    </row>
    <row r="138" spans="1:27" x14ac:dyDescent="0.25">
      <c r="A138" t="s">
        <v>170</v>
      </c>
      <c r="B138">
        <v>31681.694600410727</v>
      </c>
      <c r="C138">
        <v>36428.901694094595</v>
      </c>
      <c r="D138">
        <v>42024.508975824006</v>
      </c>
      <c r="E138">
        <v>2820.2156596389373</v>
      </c>
      <c r="F138">
        <v>4382.8120608259478</v>
      </c>
      <c r="G138">
        <v>4550.7008158480194</v>
      </c>
      <c r="H138">
        <v>31655.143925173074</v>
      </c>
      <c r="I138">
        <v>41161.111355688532</v>
      </c>
      <c r="J138">
        <v>43175.957686710011</v>
      </c>
      <c r="K138">
        <v>9495.2621562409713</v>
      </c>
      <c r="L138">
        <v>5759.2998766524579</v>
      </c>
      <c r="M138">
        <v>8212.1751439221371</v>
      </c>
      <c r="N138">
        <v>20747.631116569602</v>
      </c>
      <c r="O138">
        <v>32984.054197030877</v>
      </c>
      <c r="P138">
        <v>34628.890652228678</v>
      </c>
      <c r="Q138">
        <v>5121.540889412071</v>
      </c>
      <c r="R138">
        <v>6819.7008093905933</v>
      </c>
      <c r="S138">
        <v>7837.8073903618415</v>
      </c>
      <c r="T138" s="5">
        <f t="shared" si="16"/>
        <v>1.2464281051418318</v>
      </c>
      <c r="U138" s="6">
        <f t="shared" si="17"/>
        <v>0.24283007346766039</v>
      </c>
      <c r="V138" s="5">
        <f t="shared" si="18"/>
        <v>0.5942514467367348</v>
      </c>
      <c r="W138" s="6">
        <f t="shared" si="19"/>
        <v>5.0224723978194247E-2</v>
      </c>
      <c r="X138" s="5">
        <f t="shared" si="20"/>
        <v>1.3127145415216415</v>
      </c>
      <c r="Y138" s="6">
        <f t="shared" si="21"/>
        <v>0.17770239130609547</v>
      </c>
      <c r="Z138" s="5">
        <f t="shared" si="22"/>
        <v>1.1864441546722928</v>
      </c>
      <c r="AA138" s="6">
        <f t="shared" si="23"/>
        <v>0.41478240105265862</v>
      </c>
    </row>
    <row r="139" spans="1:27" x14ac:dyDescent="0.25">
      <c r="A139" t="s">
        <v>171</v>
      </c>
      <c r="B139">
        <v>286.24775460338236</v>
      </c>
      <c r="C139">
        <v>392.78292724315043</v>
      </c>
      <c r="D139">
        <v>392.9558016591896</v>
      </c>
      <c r="E139">
        <v>11.336064734742575</v>
      </c>
      <c r="F139">
        <v>9.9360830559489752</v>
      </c>
      <c r="G139">
        <v>10.279079254362758</v>
      </c>
      <c r="H139">
        <v>292.4393672485939</v>
      </c>
      <c r="I139">
        <v>283.51800088604512</v>
      </c>
      <c r="J139">
        <v>289.26917380517267</v>
      </c>
      <c r="K139">
        <v>14.002094088399893</v>
      </c>
      <c r="L139">
        <v>19.548341911089341</v>
      </c>
      <c r="M139">
        <v>18.710841478353995</v>
      </c>
      <c r="N139">
        <v>221.90375252204899</v>
      </c>
      <c r="O139">
        <v>227.65584815908016</v>
      </c>
      <c r="P139">
        <v>158.97494494238953</v>
      </c>
      <c r="Q139">
        <v>8.7890757468912852</v>
      </c>
      <c r="R139">
        <v>9.6735623976587028</v>
      </c>
      <c r="S139">
        <v>9.7387350535382371</v>
      </c>
      <c r="T139" s="5">
        <f t="shared" si="16"/>
        <v>1.7615868995692598</v>
      </c>
      <c r="U139" s="6">
        <f t="shared" si="17"/>
        <v>2.0908346975726175E-2</v>
      </c>
      <c r="V139" s="5">
        <f t="shared" si="18"/>
        <v>1.118783359357592</v>
      </c>
      <c r="W139" s="6">
        <f t="shared" si="19"/>
        <v>9.8664195884574105E-2</v>
      </c>
      <c r="X139" s="5">
        <f t="shared" si="20"/>
        <v>1.4218199248709544</v>
      </c>
      <c r="Y139" s="6">
        <f t="shared" si="21"/>
        <v>1.810769532799273E-2</v>
      </c>
      <c r="Z139" s="5">
        <f t="shared" si="22"/>
        <v>1.8531465510830527</v>
      </c>
      <c r="AA139" s="6">
        <f t="shared" si="23"/>
        <v>1.0224887970325157E-2</v>
      </c>
    </row>
    <row r="140" spans="1:27" x14ac:dyDescent="0.25">
      <c r="A140" t="s">
        <v>172</v>
      </c>
      <c r="B140">
        <v>37.588262778756409</v>
      </c>
      <c r="C140">
        <v>46.338622043819889</v>
      </c>
      <c r="D140">
        <v>47.220032451726915</v>
      </c>
      <c r="E140">
        <v>64.728618531270627</v>
      </c>
      <c r="F140">
        <v>67.116943788677602</v>
      </c>
      <c r="G140">
        <v>63.632350706866454</v>
      </c>
      <c r="H140">
        <v>40.570299595714602</v>
      </c>
      <c r="I140">
        <v>43.235140794917086</v>
      </c>
      <c r="J140">
        <v>46.705019841796428</v>
      </c>
      <c r="K140">
        <v>59.568972041106427</v>
      </c>
      <c r="L140">
        <v>70.755351670161232</v>
      </c>
      <c r="M140">
        <v>71.219306223219931</v>
      </c>
      <c r="N140">
        <v>38.34801800047677</v>
      </c>
      <c r="O140">
        <v>45.961833123101975</v>
      </c>
      <c r="P140">
        <v>46.861418293908017</v>
      </c>
      <c r="Q140">
        <v>60.022047034002398</v>
      </c>
      <c r="R140">
        <v>52.79094510981767</v>
      </c>
      <c r="S140">
        <v>81.413777551454203</v>
      </c>
      <c r="T140" s="5">
        <f t="shared" si="16"/>
        <v>0.99981434849802331</v>
      </c>
      <c r="U140" s="6">
        <f t="shared" si="17"/>
        <v>0.99851214658243426</v>
      </c>
      <c r="V140" s="5">
        <f t="shared" si="18"/>
        <v>1.0064416626683506</v>
      </c>
      <c r="W140" s="6">
        <f t="shared" si="19"/>
        <v>0.96387610569001092</v>
      </c>
      <c r="X140" s="5">
        <f t="shared" si="20"/>
        <v>0.9949622414420991</v>
      </c>
      <c r="Y140" s="6">
        <f t="shared" si="21"/>
        <v>0.94893602489781192</v>
      </c>
      <c r="Z140" s="5">
        <f t="shared" si="22"/>
        <v>1.0376717393317763</v>
      </c>
      <c r="AA140" s="6">
        <f t="shared" si="23"/>
        <v>0.80807059109054047</v>
      </c>
    </row>
    <row r="141" spans="1:27" x14ac:dyDescent="0.25">
      <c r="A141" t="s">
        <v>173</v>
      </c>
      <c r="B141">
        <v>17.895970418532155</v>
      </c>
      <c r="C141">
        <v>22.864989941933811</v>
      </c>
      <c r="D141">
        <v>26.049661139810194</v>
      </c>
      <c r="E141">
        <v>4.8909958991434728</v>
      </c>
      <c r="F141">
        <v>4.8902570396911482</v>
      </c>
      <c r="G141">
        <v>5.3099699475801598</v>
      </c>
      <c r="H141">
        <v>27.609953813429186</v>
      </c>
      <c r="I141">
        <v>27.647661002881993</v>
      </c>
      <c r="J141">
        <v>27.171892915157457</v>
      </c>
      <c r="K141">
        <v>6.3775675674975343</v>
      </c>
      <c r="L141">
        <v>4.9642059463439434</v>
      </c>
      <c r="M141">
        <v>4.2158002914005932</v>
      </c>
      <c r="N141">
        <v>32.286330675481175</v>
      </c>
      <c r="O141">
        <v>44.286232597336763</v>
      </c>
      <c r="P141">
        <v>43.394434221768954</v>
      </c>
      <c r="Q141">
        <v>9.606444464114599</v>
      </c>
      <c r="R141">
        <v>9.9383016570557263</v>
      </c>
      <c r="S141">
        <v>8.8719443018139241</v>
      </c>
      <c r="T141" s="5">
        <f t="shared" si="16"/>
        <v>0.55690834059000904</v>
      </c>
      <c r="U141" s="6">
        <f t="shared" si="17"/>
        <v>1.7382324932239266E-2</v>
      </c>
      <c r="V141" s="5">
        <f t="shared" si="18"/>
        <v>0.53106898311453454</v>
      </c>
      <c r="W141" s="6">
        <f t="shared" si="19"/>
        <v>2.0908280389127375E-4</v>
      </c>
      <c r="X141" s="5">
        <f t="shared" si="20"/>
        <v>0.6871015316957314</v>
      </c>
      <c r="Y141" s="6">
        <f t="shared" si="21"/>
        <v>3.1700793451090524E-2</v>
      </c>
      <c r="Z141" s="5">
        <f t="shared" si="22"/>
        <v>0.54748014542392487</v>
      </c>
      <c r="AA141" s="6">
        <f t="shared" si="23"/>
        <v>3.7526898761180093E-3</v>
      </c>
    </row>
    <row r="142" spans="1:27" x14ac:dyDescent="0.25">
      <c r="A142" t="s">
        <v>174</v>
      </c>
      <c r="B142">
        <v>5846.0462789243275</v>
      </c>
      <c r="C142">
        <v>6683.956222639149</v>
      </c>
      <c r="D142">
        <v>7302.5265791119446</v>
      </c>
      <c r="E142">
        <v>5828.745094973814</v>
      </c>
      <c r="F142">
        <v>9090.1561791604781</v>
      </c>
      <c r="G142">
        <v>7915.4178066129916</v>
      </c>
      <c r="H142">
        <v>5693.6807075400984</v>
      </c>
      <c r="I142">
        <v>6338.7946634687451</v>
      </c>
      <c r="J142">
        <v>6118.7336231449553</v>
      </c>
      <c r="K142">
        <v>7768.5097374783445</v>
      </c>
      <c r="L142">
        <v>7525.0250337908583</v>
      </c>
      <c r="M142">
        <v>8391.3337013839973</v>
      </c>
      <c r="N142">
        <v>4518.3494529436839</v>
      </c>
      <c r="O142">
        <v>6051.1116373798131</v>
      </c>
      <c r="P142">
        <v>5643.7770094254729</v>
      </c>
      <c r="Q142">
        <v>6505.2187804669466</v>
      </c>
      <c r="R142">
        <v>6902.5338236551788</v>
      </c>
      <c r="S142">
        <v>6673.480270247157</v>
      </c>
      <c r="T142" s="5">
        <f t="shared" si="16"/>
        <v>1.2232306069064935</v>
      </c>
      <c r="U142" s="6">
        <f t="shared" si="17"/>
        <v>0.12491264741587478</v>
      </c>
      <c r="V142" s="5">
        <f t="shared" si="18"/>
        <v>1.1370974692441276</v>
      </c>
      <c r="W142" s="6">
        <f t="shared" si="19"/>
        <v>0.3935085757511308</v>
      </c>
      <c r="X142" s="5">
        <f t="shared" si="20"/>
        <v>1.1195301569299001</v>
      </c>
      <c r="Y142" s="6">
        <f t="shared" si="21"/>
        <v>0.26265440835514747</v>
      </c>
      <c r="Z142" s="5">
        <f t="shared" si="22"/>
        <v>1.1794529061451913</v>
      </c>
      <c r="AA142" s="6">
        <f t="shared" si="23"/>
        <v>1.3133332421130029E-2</v>
      </c>
    </row>
    <row r="143" spans="1:27" x14ac:dyDescent="0.25">
      <c r="A143" t="s">
        <v>175</v>
      </c>
      <c r="B143">
        <v>436.74309464248489</v>
      </c>
      <c r="C143">
        <v>560.50833854492396</v>
      </c>
      <c r="D143">
        <v>2313.1505107358767</v>
      </c>
      <c r="E143">
        <v>549.03658250605804</v>
      </c>
      <c r="F143">
        <v>496.79998827483786</v>
      </c>
      <c r="G143">
        <v>1028.0001954193701</v>
      </c>
      <c r="H143">
        <v>790.2879628241642</v>
      </c>
      <c r="I143">
        <v>643.21002848148703</v>
      </c>
      <c r="J143">
        <v>403.34584020386745</v>
      </c>
      <c r="K143">
        <v>991.53560890174947</v>
      </c>
      <c r="L143">
        <v>858.36180014848935</v>
      </c>
      <c r="M143">
        <v>1080.8070970321155</v>
      </c>
      <c r="N143">
        <v>671.25481930564104</v>
      </c>
      <c r="O143">
        <v>768.62842798275949</v>
      </c>
      <c r="P143">
        <v>1406.8002652394259</v>
      </c>
      <c r="Q143">
        <v>1023.5684939707518</v>
      </c>
      <c r="R143">
        <v>1101.6320191567606</v>
      </c>
      <c r="S143">
        <v>1581.2974600188147</v>
      </c>
      <c r="T143" s="5">
        <f t="shared" si="16"/>
        <v>1.1628977824035245</v>
      </c>
      <c r="U143" s="6">
        <f t="shared" si="17"/>
        <v>0.82327121719603891</v>
      </c>
      <c r="V143" s="5">
        <f t="shared" si="18"/>
        <v>0.55951380014916152</v>
      </c>
      <c r="W143" s="6">
        <f t="shared" si="19"/>
        <v>8.8523496672574573E-2</v>
      </c>
      <c r="X143" s="5">
        <f t="shared" si="20"/>
        <v>0.64525748065278254</v>
      </c>
      <c r="Y143" s="6">
        <f t="shared" si="21"/>
        <v>0.26005363956133876</v>
      </c>
      <c r="Z143" s="5">
        <f t="shared" si="22"/>
        <v>0.79069367562464177</v>
      </c>
      <c r="AA143" s="6">
        <f t="shared" si="23"/>
        <v>0.2367015062708249</v>
      </c>
    </row>
    <row r="144" spans="1:27" x14ac:dyDescent="0.25">
      <c r="A144" t="s">
        <v>176</v>
      </c>
      <c r="B144">
        <v>95.004644569522625</v>
      </c>
      <c r="C144">
        <v>123.76990827600584</v>
      </c>
      <c r="D144">
        <v>126.97009849906192</v>
      </c>
      <c r="E144">
        <v>40.851608301414842</v>
      </c>
      <c r="F144">
        <v>25.813536113499573</v>
      </c>
      <c r="G144">
        <v>31.653042679590403</v>
      </c>
      <c r="H144">
        <v>76.716764503073009</v>
      </c>
      <c r="I144">
        <v>72.367928346574729</v>
      </c>
      <c r="J144">
        <v>74.97056123519711</v>
      </c>
      <c r="K144">
        <v>64.61404443259913</v>
      </c>
      <c r="L144">
        <v>39.762996249690644</v>
      </c>
      <c r="M144">
        <v>64.882545831826221</v>
      </c>
      <c r="N144">
        <v>110.46774499123762</v>
      </c>
      <c r="O144">
        <v>109.77956709136551</v>
      </c>
      <c r="P144">
        <v>143.69883484109317</v>
      </c>
      <c r="Q144">
        <v>21.478124005815449</v>
      </c>
      <c r="R144">
        <v>41.132153596168649</v>
      </c>
      <c r="S144">
        <v>30.597190626870781</v>
      </c>
      <c r="T144" s="5">
        <f t="shared" si="16"/>
        <v>0.94998849216303971</v>
      </c>
      <c r="U144" s="6">
        <f t="shared" si="17"/>
        <v>0.70872599430607341</v>
      </c>
      <c r="V144" s="5">
        <f t="shared" si="18"/>
        <v>1.0548316456048505</v>
      </c>
      <c r="W144" s="6">
        <f t="shared" si="19"/>
        <v>0.82385978756309619</v>
      </c>
      <c r="X144" s="5">
        <f t="shared" si="20"/>
        <v>0.61562749318464283</v>
      </c>
      <c r="Y144" s="6">
        <f t="shared" si="21"/>
        <v>1.4381743712855131E-2</v>
      </c>
      <c r="Z144" s="5">
        <f t="shared" si="22"/>
        <v>1.8159444702277316</v>
      </c>
      <c r="AA144" s="6">
        <f t="shared" si="23"/>
        <v>6.5716513682051655E-2</v>
      </c>
    </row>
    <row r="145" spans="1:27" x14ac:dyDescent="0.25">
      <c r="A145" t="s">
        <v>177</v>
      </c>
      <c r="B145">
        <v>1447.9176568688763</v>
      </c>
      <c r="C145">
        <v>1880.5522201375859</v>
      </c>
      <c r="D145">
        <v>1879.3439649781112</v>
      </c>
      <c r="E145">
        <v>560.14505979832722</v>
      </c>
      <c r="F145">
        <v>648.68897053075909</v>
      </c>
      <c r="G145">
        <v>639.23813804424299</v>
      </c>
      <c r="H145">
        <v>1939.3149452855644</v>
      </c>
      <c r="I145">
        <v>2101.3698096237445</v>
      </c>
      <c r="J145">
        <v>2091.6485684305198</v>
      </c>
      <c r="K145">
        <v>829.3210988216033</v>
      </c>
      <c r="L145">
        <v>832.59591844504939</v>
      </c>
      <c r="M145">
        <v>926.79605551219322</v>
      </c>
      <c r="N145">
        <v>1328.6413110405911</v>
      </c>
      <c r="O145">
        <v>1721.3495003078672</v>
      </c>
      <c r="P145">
        <v>1644.6502155070336</v>
      </c>
      <c r="Q145">
        <v>466.08475156076287</v>
      </c>
      <c r="R145">
        <v>538.45764132386898</v>
      </c>
      <c r="S145">
        <v>583.03964765244166</v>
      </c>
      <c r="T145" s="5">
        <f t="shared" si="16"/>
        <v>1.1093103417691574</v>
      </c>
      <c r="U145" s="6">
        <f t="shared" si="17"/>
        <v>0.4133709439519006</v>
      </c>
      <c r="V145" s="5">
        <f t="shared" si="18"/>
        <v>1.1640797900108095</v>
      </c>
      <c r="W145" s="6">
        <f t="shared" si="19"/>
        <v>0.12063514816659462</v>
      </c>
      <c r="X145" s="5">
        <f t="shared" si="20"/>
        <v>1.3062411563014253</v>
      </c>
      <c r="Y145" s="6">
        <f t="shared" si="21"/>
        <v>2.1684481022284555E-2</v>
      </c>
      <c r="Z145" s="5">
        <f t="shared" si="22"/>
        <v>1.6306011322117835</v>
      </c>
      <c r="AA145" s="6">
        <f t="shared" si="23"/>
        <v>2.0321800722198232E-3</v>
      </c>
    </row>
    <row r="146" spans="1:27" x14ac:dyDescent="0.25">
      <c r="A146" t="s">
        <v>178</v>
      </c>
      <c r="B146">
        <v>470.96169480925579</v>
      </c>
      <c r="C146">
        <v>518.66828225974564</v>
      </c>
      <c r="D146">
        <v>152.43284865540963</v>
      </c>
      <c r="E146">
        <v>20.317797232861722</v>
      </c>
      <c r="F146">
        <v>12.903075510044557</v>
      </c>
      <c r="G146">
        <v>13.737469123739546</v>
      </c>
      <c r="H146">
        <v>725.95206116024576</v>
      </c>
      <c r="I146">
        <v>55.452533353320341</v>
      </c>
      <c r="J146">
        <v>80.125785339529301</v>
      </c>
      <c r="K146">
        <v>5.7344295531991847</v>
      </c>
      <c r="L146">
        <v>37.200565401968433</v>
      </c>
      <c r="M146">
        <v>11.729966304327132</v>
      </c>
      <c r="N146">
        <v>999.44536541467346</v>
      </c>
      <c r="O146">
        <v>363.16215128120115</v>
      </c>
      <c r="P146">
        <v>586.18585705489511</v>
      </c>
      <c r="Q146">
        <v>4.3445505858205768</v>
      </c>
      <c r="R146">
        <v>17.639747541264008</v>
      </c>
      <c r="S146">
        <v>6.2422259471478672</v>
      </c>
      <c r="T146" s="5">
        <f t="shared" si="16"/>
        <v>0.58603587281617509</v>
      </c>
      <c r="U146" s="6">
        <f t="shared" si="17"/>
        <v>0.28678561045762802</v>
      </c>
      <c r="V146" s="5">
        <f t="shared" si="18"/>
        <v>1.6636246724233876</v>
      </c>
      <c r="W146" s="6">
        <f t="shared" si="19"/>
        <v>0.26051592744546803</v>
      </c>
      <c r="X146" s="5">
        <f t="shared" si="20"/>
        <v>0.44208400513746621</v>
      </c>
      <c r="Y146" s="6">
        <f t="shared" si="21"/>
        <v>0.27664097664787651</v>
      </c>
      <c r="Z146" s="5">
        <f t="shared" si="22"/>
        <v>1.9366522465087201</v>
      </c>
      <c r="AA146" s="6">
        <f t="shared" si="23"/>
        <v>0.44858754994405436</v>
      </c>
    </row>
    <row r="147" spans="1:27" x14ac:dyDescent="0.25">
      <c r="A147" t="s">
        <v>179</v>
      </c>
      <c r="B147">
        <v>5241.6531165311653</v>
      </c>
      <c r="C147">
        <v>7774.0804669585159</v>
      </c>
      <c r="D147">
        <v>7448.8230143839901</v>
      </c>
      <c r="E147">
        <v>1101.3465957945753</v>
      </c>
      <c r="F147">
        <v>1396.1081450793404</v>
      </c>
      <c r="G147">
        <v>1602.5726569217543</v>
      </c>
      <c r="H147">
        <v>5969.7738869734667</v>
      </c>
      <c r="I147">
        <v>6968.8732723729572</v>
      </c>
      <c r="J147">
        <v>6725.3856992954579</v>
      </c>
      <c r="K147">
        <v>2246.0356755316111</v>
      </c>
      <c r="L147">
        <v>1950.6013820937005</v>
      </c>
      <c r="M147">
        <v>1756.9626301661938</v>
      </c>
      <c r="N147">
        <v>2356.9734286932221</v>
      </c>
      <c r="O147">
        <v>2706.4252356368115</v>
      </c>
      <c r="P147">
        <v>2824.2407995074127</v>
      </c>
      <c r="Q147">
        <v>527.69530488326347</v>
      </c>
      <c r="R147">
        <v>343.76490207816647</v>
      </c>
      <c r="S147">
        <v>544.14160608911322</v>
      </c>
      <c r="T147" s="5">
        <f t="shared" si="16"/>
        <v>2.5945096364631981</v>
      </c>
      <c r="U147" s="6">
        <f t="shared" si="17"/>
        <v>6.5612116048395152E-3</v>
      </c>
      <c r="V147" s="5">
        <f t="shared" si="18"/>
        <v>2.8963140340717271</v>
      </c>
      <c r="W147" s="6">
        <f t="shared" si="19"/>
        <v>4.9023126285878856E-3</v>
      </c>
      <c r="X147" s="5">
        <f t="shared" si="20"/>
        <v>2.4930187223688152</v>
      </c>
      <c r="Y147" s="6">
        <f t="shared" si="21"/>
        <v>2.9252858448162929E-4</v>
      </c>
      <c r="Z147" s="5">
        <f t="shared" si="22"/>
        <v>4.2057022200062244</v>
      </c>
      <c r="AA147" s="6">
        <f t="shared" si="23"/>
        <v>6.336176908440256E-4</v>
      </c>
    </row>
    <row r="148" spans="1:27" x14ac:dyDescent="0.25">
      <c r="A148" t="s">
        <v>180</v>
      </c>
      <c r="B148">
        <v>73.228515217844489</v>
      </c>
      <c r="C148">
        <v>119.99774598707525</v>
      </c>
      <c r="D148">
        <v>100.03301542630811</v>
      </c>
      <c r="E148">
        <v>29.079034237473621</v>
      </c>
      <c r="F148">
        <v>93.883740131321829</v>
      </c>
      <c r="G148">
        <v>63.608389353552731</v>
      </c>
      <c r="H148">
        <v>21.374952330984858</v>
      </c>
      <c r="I148">
        <v>19.887810822965072</v>
      </c>
      <c r="J148">
        <v>25.541066856543242</v>
      </c>
      <c r="K148">
        <v>98.525176569133237</v>
      </c>
      <c r="L148">
        <v>11.805564545298786</v>
      </c>
      <c r="M148">
        <v>68.688251061318496</v>
      </c>
      <c r="N148">
        <v>43.653214133472268</v>
      </c>
      <c r="O148">
        <v>71.35096859754654</v>
      </c>
      <c r="P148">
        <v>70.453944015535455</v>
      </c>
      <c r="Q148">
        <v>99.209817839733176</v>
      </c>
      <c r="R148">
        <v>89.450780124861041</v>
      </c>
      <c r="S148">
        <v>100.74565979645942</v>
      </c>
      <c r="T148" s="5">
        <f t="shared" si="16"/>
        <v>1.5812694853323623</v>
      </c>
      <c r="U148" s="6">
        <f t="shared" si="17"/>
        <v>9.2382404072354166E-2</v>
      </c>
      <c r="V148" s="5">
        <f t="shared" si="18"/>
        <v>0.6446687268123602</v>
      </c>
      <c r="W148" s="6">
        <f t="shared" si="19"/>
        <v>0.14637636169706494</v>
      </c>
      <c r="X148" s="5">
        <f t="shared" si="20"/>
        <v>0.36020977447802438</v>
      </c>
      <c r="Y148" s="6">
        <f t="shared" si="21"/>
        <v>1.2856900720077117E-2</v>
      </c>
      <c r="Z148" s="5">
        <f t="shared" si="22"/>
        <v>0.61857332858212177</v>
      </c>
      <c r="AA148" s="6">
        <f t="shared" si="23"/>
        <v>0.22519750818971671</v>
      </c>
    </row>
    <row r="149" spans="1:27" x14ac:dyDescent="0.25">
      <c r="A149" t="s">
        <v>181</v>
      </c>
      <c r="B149">
        <v>7.4568652282676666</v>
      </c>
      <c r="C149">
        <v>7.8919699812382733</v>
      </c>
      <c r="D149">
        <v>22.684530956848032</v>
      </c>
      <c r="E149">
        <v>5.2004424294536076</v>
      </c>
      <c r="F149">
        <v>3.1744516532478704</v>
      </c>
      <c r="G149">
        <v>1.8357593996716957</v>
      </c>
      <c r="H149">
        <v>128.99959526307899</v>
      </c>
      <c r="I149">
        <v>136.74584395143157</v>
      </c>
      <c r="J149">
        <v>170.73432393943935</v>
      </c>
      <c r="K149">
        <v>119.73181214186449</v>
      </c>
      <c r="L149">
        <v>92.9063802851758</v>
      </c>
      <c r="M149">
        <v>129.0842534599935</v>
      </c>
      <c r="N149">
        <v>179.18361909723868</v>
      </c>
      <c r="O149">
        <v>267.7061999715815</v>
      </c>
      <c r="P149">
        <v>218.42310424856723</v>
      </c>
      <c r="Q149">
        <v>31.158311468399901</v>
      </c>
      <c r="R149">
        <v>76.327011887454034</v>
      </c>
      <c r="S149">
        <v>75.202602240656802</v>
      </c>
      <c r="T149" s="5">
        <f t="shared" si="16"/>
        <v>5.7166131655329584E-2</v>
      </c>
      <c r="U149" s="6">
        <f t="shared" si="17"/>
        <v>1.315608004550498E-3</v>
      </c>
      <c r="V149" s="5">
        <f t="shared" si="18"/>
        <v>5.5891233364402444E-2</v>
      </c>
      <c r="W149" s="6">
        <f t="shared" si="19"/>
        <v>1.8187684174778385E-2</v>
      </c>
      <c r="X149" s="5">
        <f t="shared" si="20"/>
        <v>0.65605183344037832</v>
      </c>
      <c r="Y149" s="6">
        <f t="shared" si="21"/>
        <v>5.618095650512523E-2</v>
      </c>
      <c r="Z149" s="5">
        <f t="shared" si="22"/>
        <v>1.8705256232520304</v>
      </c>
      <c r="AA149" s="6">
        <f t="shared" si="23"/>
        <v>4.4999405687655175E-2</v>
      </c>
    </row>
    <row r="150" spans="1:27" x14ac:dyDescent="0.25">
      <c r="A150" t="s">
        <v>182</v>
      </c>
      <c r="B150">
        <v>27.411585365853657</v>
      </c>
      <c r="C150">
        <v>23.661070460704607</v>
      </c>
      <c r="D150">
        <v>38.464522097144048</v>
      </c>
      <c r="E150">
        <v>24.314457711248341</v>
      </c>
      <c r="F150">
        <v>37.291387086688033</v>
      </c>
      <c r="G150">
        <v>24.601881888532795</v>
      </c>
      <c r="H150">
        <v>196.10963123969418</v>
      </c>
      <c r="I150">
        <v>13.700003447758954</v>
      </c>
      <c r="J150">
        <v>50.058806775595862</v>
      </c>
      <c r="K150">
        <v>119.14830588817605</v>
      </c>
      <c r="L150">
        <v>132.79653143977612</v>
      </c>
      <c r="M150">
        <v>12.309201774258028</v>
      </c>
      <c r="N150">
        <v>13.940682044238146</v>
      </c>
      <c r="O150">
        <v>88.00953819921375</v>
      </c>
      <c r="P150">
        <v>81.177515274949073</v>
      </c>
      <c r="Q150">
        <v>8.3600530231762598</v>
      </c>
      <c r="R150">
        <v>33.228797400153944</v>
      </c>
      <c r="S150">
        <v>48.607571709569832</v>
      </c>
      <c r="T150" s="5">
        <f t="shared" si="16"/>
        <v>0.48893291707145831</v>
      </c>
      <c r="U150" s="6">
        <f t="shared" si="17"/>
        <v>0.26429075993227397</v>
      </c>
      <c r="V150" s="5">
        <f t="shared" si="18"/>
        <v>0.95577767552072368</v>
      </c>
      <c r="W150" s="6">
        <f t="shared" si="19"/>
        <v>0.92029826947939086</v>
      </c>
      <c r="X150" s="5">
        <f t="shared" si="20"/>
        <v>1.4190556156193883</v>
      </c>
      <c r="Y150" s="6">
        <f t="shared" si="21"/>
        <v>0.69437648196548618</v>
      </c>
      <c r="Z150" s="5">
        <f t="shared" si="22"/>
        <v>2.9297618780581418</v>
      </c>
      <c r="AA150" s="6">
        <f t="shared" si="23"/>
        <v>0.21917469640069381</v>
      </c>
    </row>
    <row r="151" spans="1:27" x14ac:dyDescent="0.25">
      <c r="A151" t="s">
        <v>183</v>
      </c>
      <c r="B151">
        <v>479.447779862414</v>
      </c>
      <c r="C151">
        <v>518.66828225974564</v>
      </c>
      <c r="D151">
        <v>152.43284865540963</v>
      </c>
      <c r="E151">
        <v>4.3932998514812791</v>
      </c>
      <c r="F151">
        <v>17.457205893848201</v>
      </c>
      <c r="G151">
        <v>26.210409403580083</v>
      </c>
      <c r="H151">
        <v>742.41851296657171</v>
      </c>
      <c r="I151">
        <v>87.771568880227846</v>
      </c>
      <c r="J151">
        <v>59.002801079298457</v>
      </c>
      <c r="K151">
        <v>5.7344295531991847</v>
      </c>
      <c r="L151">
        <v>40.76575662967123</v>
      </c>
      <c r="M151">
        <v>11.729966304327132</v>
      </c>
      <c r="N151">
        <v>999.44536541467346</v>
      </c>
      <c r="O151">
        <v>363.16215128120115</v>
      </c>
      <c r="P151">
        <v>586.18585705489511</v>
      </c>
      <c r="Q151">
        <v>4.3445505858205768</v>
      </c>
      <c r="R151">
        <v>17.639747541264008</v>
      </c>
      <c r="S151">
        <v>8.6350975797485674</v>
      </c>
      <c r="T151" s="5">
        <f t="shared" si="16"/>
        <v>0.5903904058146251</v>
      </c>
      <c r="U151" s="6">
        <f t="shared" si="17"/>
        <v>0.29230961938609873</v>
      </c>
      <c r="V151" s="5">
        <f t="shared" si="18"/>
        <v>1.5696232417213931</v>
      </c>
      <c r="W151" s="6">
        <f t="shared" si="19"/>
        <v>0.47886451973983285</v>
      </c>
      <c r="X151" s="5">
        <f t="shared" si="20"/>
        <v>0.45627868757307077</v>
      </c>
      <c r="Y151" s="6">
        <f t="shared" si="21"/>
        <v>0.2912760943491412</v>
      </c>
      <c r="Z151" s="5">
        <f t="shared" si="22"/>
        <v>1.9017407477510297</v>
      </c>
      <c r="AA151" s="6">
        <f t="shared" si="23"/>
        <v>0.46853724299685806</v>
      </c>
    </row>
    <row r="152" spans="1:27" x14ac:dyDescent="0.25">
      <c r="A152" t="s">
        <v>184</v>
      </c>
      <c r="B152">
        <v>26095.971648947259</v>
      </c>
      <c r="C152">
        <v>26350.936001667709</v>
      </c>
      <c r="D152">
        <v>27042.64331874088</v>
      </c>
      <c r="E152">
        <v>14652.583444070977</v>
      </c>
      <c r="F152">
        <v>18715.630735558509</v>
      </c>
      <c r="G152">
        <v>17972.863284608771</v>
      </c>
      <c r="H152">
        <v>25122.064578024281</v>
      </c>
      <c r="I152">
        <v>24575.527986808574</v>
      </c>
      <c r="J152">
        <v>27278.577724479088</v>
      </c>
      <c r="K152">
        <v>19983.539758990271</v>
      </c>
      <c r="L152">
        <v>18833.698109615638</v>
      </c>
      <c r="M152">
        <v>20307.855241866397</v>
      </c>
      <c r="N152">
        <v>25959.091744422869</v>
      </c>
      <c r="O152">
        <v>24980.453748875101</v>
      </c>
      <c r="P152">
        <v>27175.81925827689</v>
      </c>
      <c r="Q152">
        <v>14337.864773796289</v>
      </c>
      <c r="R152">
        <v>15115.766082271446</v>
      </c>
      <c r="S152">
        <v>16628.861712135465</v>
      </c>
      <c r="T152" s="5">
        <f t="shared" si="16"/>
        <v>1.0175917531992744</v>
      </c>
      <c r="U152" s="6">
        <f t="shared" si="17"/>
        <v>0.54591901480231075</v>
      </c>
      <c r="V152" s="5">
        <f t="shared" si="18"/>
        <v>1.1141124232429969</v>
      </c>
      <c r="W152" s="6">
        <f t="shared" si="19"/>
        <v>0.28422690625758251</v>
      </c>
      <c r="X152" s="5">
        <f t="shared" si="20"/>
        <v>0.98541651228428839</v>
      </c>
      <c r="Y152" s="6">
        <f t="shared" si="21"/>
        <v>0.73379333781682488</v>
      </c>
      <c r="Z152" s="5">
        <f t="shared" si="22"/>
        <v>1.2830272369265994</v>
      </c>
      <c r="AA152" s="6">
        <f t="shared" si="23"/>
        <v>5.7593712767235374E-3</v>
      </c>
    </row>
    <row r="153" spans="1:27" x14ac:dyDescent="0.25">
      <c r="A153" t="s">
        <v>185</v>
      </c>
      <c r="B153">
        <v>69.818610589952058</v>
      </c>
      <c r="C153">
        <v>105.42804096310194</v>
      </c>
      <c r="D153">
        <v>95.485029706066285</v>
      </c>
      <c r="E153">
        <v>68.573314312514654</v>
      </c>
      <c r="F153">
        <v>31.81496013444853</v>
      </c>
      <c r="G153">
        <v>106.82184104588447</v>
      </c>
      <c r="H153">
        <v>35.632529905561384</v>
      </c>
      <c r="I153">
        <v>32.391199670214363</v>
      </c>
      <c r="J153">
        <v>65.226935391995198</v>
      </c>
      <c r="K153">
        <v>71.074182832340227</v>
      </c>
      <c r="L153">
        <v>38.688946677073616</v>
      </c>
      <c r="M153">
        <v>72.6887909535685</v>
      </c>
      <c r="N153">
        <v>37.490924075214323</v>
      </c>
      <c r="O153">
        <v>24.054276512101548</v>
      </c>
      <c r="P153">
        <v>8.8647331028276408</v>
      </c>
      <c r="Q153">
        <v>50.129148721457291</v>
      </c>
      <c r="R153">
        <v>78.005233900624305</v>
      </c>
      <c r="S153">
        <v>62.411782433934846</v>
      </c>
      <c r="T153" s="5">
        <f t="shared" si="16"/>
        <v>3.8450779182741819</v>
      </c>
      <c r="U153" s="6">
        <f t="shared" si="17"/>
        <v>7.681487803269476E-3</v>
      </c>
      <c r="V153" s="5">
        <f t="shared" si="18"/>
        <v>1.0874536122620593</v>
      </c>
      <c r="W153" s="6">
        <f t="shared" si="19"/>
        <v>0.82185101087883716</v>
      </c>
      <c r="X153" s="5">
        <f t="shared" si="20"/>
        <v>1.8924980891783501</v>
      </c>
      <c r="Y153" s="6">
        <f t="shared" si="21"/>
        <v>0.19100912911116921</v>
      </c>
      <c r="Z153" s="5">
        <f t="shared" si="22"/>
        <v>0.95752082131563987</v>
      </c>
      <c r="AA153" s="6">
        <f t="shared" si="23"/>
        <v>0.85347788030447025</v>
      </c>
    </row>
    <row r="154" spans="1:27" x14ac:dyDescent="0.25">
      <c r="A154" t="s">
        <v>186</v>
      </c>
      <c r="B154">
        <v>293.29234417344173</v>
      </c>
      <c r="C154">
        <v>355.78556910569108</v>
      </c>
      <c r="D154">
        <v>283.53358870127164</v>
      </c>
      <c r="E154">
        <v>45.074008051278049</v>
      </c>
      <c r="F154">
        <v>53.472888298288133</v>
      </c>
      <c r="G154">
        <v>84.09448252950834</v>
      </c>
      <c r="H154">
        <v>470.69217508619397</v>
      </c>
      <c r="I154">
        <v>459.29410882926095</v>
      </c>
      <c r="J154">
        <v>471.62981561984708</v>
      </c>
      <c r="K154">
        <v>207.87770088903272</v>
      </c>
      <c r="L154">
        <v>89.369484284871206</v>
      </c>
      <c r="M154">
        <v>119.66584857888023</v>
      </c>
      <c r="N154">
        <v>287.10183299389001</v>
      </c>
      <c r="O154">
        <v>461.81395348837208</v>
      </c>
      <c r="P154">
        <v>437.49576090560316</v>
      </c>
      <c r="Q154">
        <v>50.978699050714106</v>
      </c>
      <c r="R154">
        <v>69.746228512785436</v>
      </c>
      <c r="S154">
        <v>90.724074232446767</v>
      </c>
      <c r="T154" s="5">
        <f t="shared" si="16"/>
        <v>0.78607756645132543</v>
      </c>
      <c r="U154" s="6">
        <f t="shared" si="17"/>
        <v>0.22580614224186979</v>
      </c>
      <c r="V154" s="5">
        <f t="shared" si="18"/>
        <v>0.86376089424781566</v>
      </c>
      <c r="W154" s="6">
        <f t="shared" si="19"/>
        <v>0.59189254015672277</v>
      </c>
      <c r="X154" s="5">
        <f t="shared" si="20"/>
        <v>1.1813911476344401</v>
      </c>
      <c r="Y154" s="6">
        <f t="shared" si="21"/>
        <v>0.26051927730442154</v>
      </c>
      <c r="Z154" s="5">
        <f t="shared" si="22"/>
        <v>1.971695445292837</v>
      </c>
      <c r="AA154" s="6">
        <f t="shared" si="23"/>
        <v>0.14065506823765964</v>
      </c>
    </row>
    <row r="155" spans="1:27" x14ac:dyDescent="0.25">
      <c r="A155" t="s">
        <v>187</v>
      </c>
      <c r="B155">
        <v>95.004644569522625</v>
      </c>
      <c r="C155">
        <v>123.76990827600584</v>
      </c>
      <c r="D155">
        <v>126.97009849906192</v>
      </c>
      <c r="E155">
        <v>40.851608301414842</v>
      </c>
      <c r="F155">
        <v>19.157727858985385</v>
      </c>
      <c r="G155">
        <v>12.953708864222623</v>
      </c>
      <c r="H155">
        <v>76.716764503073009</v>
      </c>
      <c r="I155">
        <v>72.367928346574729</v>
      </c>
      <c r="J155">
        <v>74.97056123519711</v>
      </c>
      <c r="K155">
        <v>32.722103219174166</v>
      </c>
      <c r="L155">
        <v>20.160070818024327</v>
      </c>
      <c r="M155">
        <v>64.882545831826221</v>
      </c>
      <c r="N155">
        <v>112.8384407710889</v>
      </c>
      <c r="O155">
        <v>109.77956709136551</v>
      </c>
      <c r="P155">
        <v>143.69883484109317</v>
      </c>
      <c r="Q155">
        <v>10.09719028478577</v>
      </c>
      <c r="R155">
        <v>31.905999315829987</v>
      </c>
      <c r="S155">
        <v>14.694982639185838</v>
      </c>
      <c r="T155" s="5">
        <f t="shared" si="16"/>
        <v>0.94384044367950104</v>
      </c>
      <c r="U155" s="6">
        <f t="shared" si="17"/>
        <v>0.66832612288191151</v>
      </c>
      <c r="V155" s="5">
        <f t="shared" si="18"/>
        <v>1.2868676739001377</v>
      </c>
      <c r="W155" s="6">
        <f t="shared" si="19"/>
        <v>0.64055879849227759</v>
      </c>
      <c r="X155" s="5">
        <f t="shared" si="20"/>
        <v>0.61164333157939998</v>
      </c>
      <c r="Y155" s="6">
        <f t="shared" si="21"/>
        <v>1.2175459999246472E-2</v>
      </c>
      <c r="Z155" s="5">
        <f t="shared" si="22"/>
        <v>2.0770461412926284</v>
      </c>
      <c r="AA155" s="6">
        <f t="shared" si="23"/>
        <v>0.24311742593569627</v>
      </c>
    </row>
    <row r="156" spans="1:27" x14ac:dyDescent="0.25">
      <c r="A156" t="s">
        <v>188</v>
      </c>
      <c r="B156">
        <v>1051.0819476311756</v>
      </c>
      <c r="C156">
        <v>1143.7860425996353</v>
      </c>
      <c r="D156">
        <v>1763.0938950893371</v>
      </c>
      <c r="E156">
        <v>1267.8335817650982</v>
      </c>
      <c r="F156">
        <v>1853.3068975772085</v>
      </c>
      <c r="G156">
        <v>1753.358558185377</v>
      </c>
      <c r="H156">
        <v>792.62828106902998</v>
      </c>
      <c r="I156">
        <v>784.66381567959377</v>
      </c>
      <c r="J156">
        <v>1009.5900732274365</v>
      </c>
      <c r="K156">
        <v>1241.0583867176244</v>
      </c>
      <c r="L156">
        <v>695.19650942521457</v>
      </c>
      <c r="M156">
        <v>1158.5728458600752</v>
      </c>
      <c r="N156">
        <v>547.90803987685786</v>
      </c>
      <c r="O156">
        <v>721.4966724958698</v>
      </c>
      <c r="P156">
        <v>991.88292547827405</v>
      </c>
      <c r="Q156">
        <v>595.13619294044133</v>
      </c>
      <c r="R156">
        <v>956.24328213813567</v>
      </c>
      <c r="S156">
        <v>991.51249334243391</v>
      </c>
      <c r="T156" s="5">
        <f t="shared" si="16"/>
        <v>1.7503133255004961</v>
      </c>
      <c r="U156" s="6">
        <f t="shared" si="17"/>
        <v>9.359834586412627E-2</v>
      </c>
      <c r="V156" s="5">
        <f t="shared" si="18"/>
        <v>1.9169115707870461</v>
      </c>
      <c r="W156" s="6">
        <f t="shared" si="19"/>
        <v>2.4438672850888257E-2</v>
      </c>
      <c r="X156" s="5">
        <f t="shared" si="20"/>
        <v>1.1439863406472628</v>
      </c>
      <c r="Y156" s="6">
        <f t="shared" si="21"/>
        <v>0.50595180222278924</v>
      </c>
      <c r="Z156" s="5">
        <f t="shared" si="22"/>
        <v>1.2170504215028151</v>
      </c>
      <c r="AA156" s="6">
        <f t="shared" si="23"/>
        <v>0.43425822914829992</v>
      </c>
    </row>
    <row r="157" spans="1:27" x14ac:dyDescent="0.25">
      <c r="A157" t="s">
        <v>189</v>
      </c>
      <c r="B157">
        <v>97.495323827527102</v>
      </c>
      <c r="C157">
        <v>157.16099001865072</v>
      </c>
      <c r="D157">
        <v>269.73050851576767</v>
      </c>
      <c r="E157">
        <v>214.6342380791437</v>
      </c>
      <c r="F157">
        <v>150.80379457611625</v>
      </c>
      <c r="G157">
        <v>323.24833182601037</v>
      </c>
      <c r="H157">
        <v>119.57493294656663</v>
      </c>
      <c r="I157">
        <v>235.86841782655807</v>
      </c>
      <c r="J157">
        <v>248.85895752303099</v>
      </c>
      <c r="K157">
        <v>214.6621350992109</v>
      </c>
      <c r="L157">
        <v>192.96982991239332</v>
      </c>
      <c r="M157">
        <v>287.75555439988824</v>
      </c>
      <c r="N157">
        <v>128.62270904489273</v>
      </c>
      <c r="O157">
        <v>184.24104467695781</v>
      </c>
      <c r="P157">
        <v>132.12803987082651</v>
      </c>
      <c r="Q157">
        <v>122.35462356493733</v>
      </c>
      <c r="R157">
        <v>200.50179266178586</v>
      </c>
      <c r="S157">
        <v>167.12594239239718</v>
      </c>
      <c r="T157" s="5">
        <f t="shared" si="16"/>
        <v>1.1784190852785537</v>
      </c>
      <c r="U157" s="6">
        <f t="shared" si="17"/>
        <v>0.64738100579580748</v>
      </c>
      <c r="V157" s="5">
        <f t="shared" si="18"/>
        <v>1.4055329796406184</v>
      </c>
      <c r="W157" s="6">
        <f t="shared" si="19"/>
        <v>0.29633606924451406</v>
      </c>
      <c r="X157" s="5">
        <f t="shared" si="20"/>
        <v>1.3580077587887012</v>
      </c>
      <c r="Y157" s="6">
        <f t="shared" si="21"/>
        <v>0.3020786783244318</v>
      </c>
      <c r="Z157" s="5">
        <f t="shared" si="22"/>
        <v>1.4192092984148443</v>
      </c>
      <c r="AA157" s="6">
        <f t="shared" si="23"/>
        <v>0.13417955869868323</v>
      </c>
    </row>
    <row r="158" spans="1:27" x14ac:dyDescent="0.25">
      <c r="A158" t="s">
        <v>190</v>
      </c>
      <c r="B158">
        <v>40180.009800161715</v>
      </c>
      <c r="C158">
        <v>46395.913270678808</v>
      </c>
      <c r="D158">
        <v>45575.015514757091</v>
      </c>
      <c r="E158">
        <v>28630.035441842745</v>
      </c>
      <c r="F158">
        <v>32077.099790040418</v>
      </c>
      <c r="G158">
        <v>33343.06520399719</v>
      </c>
      <c r="H158">
        <v>43698.764279169212</v>
      </c>
      <c r="I158">
        <v>48061.449456884126</v>
      </c>
      <c r="J158">
        <v>47030.545791475786</v>
      </c>
      <c r="K158">
        <v>38147.593548909492</v>
      </c>
      <c r="L158">
        <v>34075.721719916823</v>
      </c>
      <c r="M158">
        <v>38143.523426500615</v>
      </c>
      <c r="N158">
        <v>37189.276591846356</v>
      </c>
      <c r="O158">
        <v>42145.815498092881</v>
      </c>
      <c r="P158">
        <v>43556.947744595367</v>
      </c>
      <c r="Q158">
        <v>26182.292849491751</v>
      </c>
      <c r="R158">
        <v>28945.988984623575</v>
      </c>
      <c r="S158">
        <v>28491.458823860725</v>
      </c>
      <c r="T158" s="5">
        <f t="shared" si="16"/>
        <v>1.0753417289153102</v>
      </c>
      <c r="U158" s="6">
        <f t="shared" si="17"/>
        <v>0.32360988476569857</v>
      </c>
      <c r="V158" s="5">
        <f t="shared" si="18"/>
        <v>1.1247368108993221</v>
      </c>
      <c r="W158" s="6">
        <f t="shared" si="19"/>
        <v>0.10249319687435912</v>
      </c>
      <c r="X158" s="5">
        <f t="shared" si="20"/>
        <v>1.1293714362167071</v>
      </c>
      <c r="Y158" s="6">
        <f t="shared" si="21"/>
        <v>8.5940997166825059E-2</v>
      </c>
      <c r="Z158" s="5">
        <f t="shared" si="22"/>
        <v>1.319865833437019</v>
      </c>
      <c r="AA158" s="6">
        <f t="shared" si="23"/>
        <v>5.1272808815841899E-3</v>
      </c>
    </row>
    <row r="159" spans="1:27" x14ac:dyDescent="0.25">
      <c r="A159" t="s">
        <v>191</v>
      </c>
      <c r="B159">
        <v>353.41499959606995</v>
      </c>
      <c r="C159">
        <v>460.7218974461893</v>
      </c>
      <c r="D159">
        <v>430.7151333058078</v>
      </c>
      <c r="E159">
        <v>196.98717388863952</v>
      </c>
      <c r="F159">
        <v>244.00625910154656</v>
      </c>
      <c r="G159">
        <v>251.63477377318202</v>
      </c>
      <c r="H159">
        <v>617.42948333419417</v>
      </c>
      <c r="I159">
        <v>628.63224103864036</v>
      </c>
      <c r="J159">
        <v>525.96962734189924</v>
      </c>
      <c r="K159">
        <v>231.40664865719143</v>
      </c>
      <c r="L159">
        <v>211.78735896215022</v>
      </c>
      <c r="M159">
        <v>257.4083659091911</v>
      </c>
      <c r="N159">
        <v>99.242800920865349</v>
      </c>
      <c r="O159">
        <v>125.52018676899351</v>
      </c>
      <c r="P159">
        <v>138.3309264162317</v>
      </c>
      <c r="Q159">
        <v>93.500827857198331</v>
      </c>
      <c r="R159">
        <v>112.99610551760183</v>
      </c>
      <c r="S159">
        <v>119.90263484491541</v>
      </c>
      <c r="T159" s="5">
        <f t="shared" si="16"/>
        <v>3.4284574375552328</v>
      </c>
      <c r="U159" s="6">
        <f t="shared" si="17"/>
        <v>9.8168082736731764E-4</v>
      </c>
      <c r="V159" s="5">
        <f t="shared" si="18"/>
        <v>2.1220254994244545</v>
      </c>
      <c r="W159" s="6">
        <f t="shared" si="19"/>
        <v>2.9163496902059466E-3</v>
      </c>
      <c r="X159" s="5">
        <f t="shared" si="20"/>
        <v>4.8803664365384352</v>
      </c>
      <c r="Y159" s="6">
        <f t="shared" si="21"/>
        <v>1.6842394734811527E-4</v>
      </c>
      <c r="Z159" s="5">
        <f t="shared" si="22"/>
        <v>2.1464561897242551</v>
      </c>
      <c r="AA159" s="6">
        <f t="shared" si="23"/>
        <v>1.2619845504319254E-3</v>
      </c>
    </row>
    <row r="160" spans="1:27" x14ac:dyDescent="0.25">
      <c r="A160" t="s">
        <v>192</v>
      </c>
      <c r="B160">
        <v>131.80011165394151</v>
      </c>
      <c r="C160">
        <v>165.07009322071659</v>
      </c>
      <c r="D160">
        <v>150.52424292515011</v>
      </c>
      <c r="E160">
        <v>52.978646178291903</v>
      </c>
      <c r="F160">
        <v>61.339737743949236</v>
      </c>
      <c r="G160">
        <v>64.632210751212398</v>
      </c>
      <c r="H160">
        <v>171.03632987792503</v>
      </c>
      <c r="I160">
        <v>170.94308407386089</v>
      </c>
      <c r="J160">
        <v>150.88870513844159</v>
      </c>
      <c r="K160">
        <v>104.40318305407069</v>
      </c>
      <c r="L160">
        <v>100.91895060934283</v>
      </c>
      <c r="M160">
        <v>112.40798677100135</v>
      </c>
      <c r="N160">
        <v>105.4444152767617</v>
      </c>
      <c r="O160">
        <v>135.54887867392554</v>
      </c>
      <c r="P160">
        <v>131.5774802360271</v>
      </c>
      <c r="Q160">
        <v>69.687797862867185</v>
      </c>
      <c r="R160">
        <v>78.484462631910731</v>
      </c>
      <c r="S160">
        <v>72.637619223623204</v>
      </c>
      <c r="T160" s="5">
        <f t="shared" si="16"/>
        <v>1.2008307650443775</v>
      </c>
      <c r="U160" s="6">
        <f t="shared" si="17"/>
        <v>0.1380989263785842</v>
      </c>
      <c r="V160" s="5">
        <f t="shared" si="18"/>
        <v>0.81042838708879006</v>
      </c>
      <c r="W160" s="6">
        <f t="shared" si="19"/>
        <v>3.2110217161643473E-2</v>
      </c>
      <c r="X160" s="5">
        <f t="shared" si="20"/>
        <v>1.3228845449998341</v>
      </c>
      <c r="Y160" s="6">
        <f t="shared" si="21"/>
        <v>2.5741499789182994E-2</v>
      </c>
      <c r="Z160" s="5">
        <f t="shared" si="22"/>
        <v>1.4389307255618098</v>
      </c>
      <c r="AA160" s="6">
        <f t="shared" si="23"/>
        <v>1.6385474364226755E-3</v>
      </c>
    </row>
    <row r="161" spans="1:27" x14ac:dyDescent="0.25">
      <c r="A161" t="s">
        <v>193</v>
      </c>
      <c r="B161">
        <v>1692.1879343079581</v>
      </c>
      <c r="C161">
        <v>1952.003262000688</v>
      </c>
      <c r="D161">
        <v>1406.9236719105481</v>
      </c>
      <c r="E161">
        <v>2889.2340827942899</v>
      </c>
      <c r="F161">
        <v>2765.6138720969575</v>
      </c>
      <c r="G161">
        <v>2639.8897975069685</v>
      </c>
      <c r="H161">
        <v>956.75039243914102</v>
      </c>
      <c r="I161">
        <v>1197.0577346839993</v>
      </c>
      <c r="J161">
        <v>1279.1858807386732</v>
      </c>
      <c r="K161">
        <v>2191.2163056743248</v>
      </c>
      <c r="L161">
        <v>2653.9041847311046</v>
      </c>
      <c r="M161">
        <v>2555.4718786873191</v>
      </c>
      <c r="N161">
        <v>1221.3261851886798</v>
      </c>
      <c r="O161">
        <v>1491.4768576115948</v>
      </c>
      <c r="P161">
        <v>1643.680508171321</v>
      </c>
      <c r="Q161">
        <v>2156.3493406079879</v>
      </c>
      <c r="R161">
        <v>1927.4392430075293</v>
      </c>
      <c r="S161">
        <v>1934.864940237773</v>
      </c>
      <c r="T161" s="5">
        <f t="shared" si="16"/>
        <v>1.1594477080242114</v>
      </c>
      <c r="U161" s="6">
        <f t="shared" si="17"/>
        <v>0.3115518155569697</v>
      </c>
      <c r="V161" s="5">
        <f t="shared" si="18"/>
        <v>1.3781716657262768</v>
      </c>
      <c r="W161" s="6">
        <f t="shared" si="19"/>
        <v>1.8785866368186525E-3</v>
      </c>
      <c r="X161" s="5">
        <f t="shared" si="20"/>
        <v>0.78801950419304978</v>
      </c>
      <c r="Y161" s="6">
        <f t="shared" si="21"/>
        <v>0.12124351308640108</v>
      </c>
      <c r="Z161" s="5">
        <f t="shared" si="22"/>
        <v>1.2296093037691105</v>
      </c>
      <c r="AA161" s="6">
        <f t="shared" si="23"/>
        <v>4.4654861642515024E-2</v>
      </c>
    </row>
    <row r="162" spans="1:27" x14ac:dyDescent="0.25">
      <c r="A162" t="s">
        <v>194</v>
      </c>
      <c r="B162">
        <v>309.06602093947674</v>
      </c>
      <c r="C162">
        <v>366.94386522919274</v>
      </c>
      <c r="D162">
        <v>350.77479996878986</v>
      </c>
      <c r="E162">
        <v>224.43161729850564</v>
      </c>
      <c r="F162">
        <v>248.65197956833035</v>
      </c>
      <c r="G162">
        <v>264.91865976052532</v>
      </c>
      <c r="H162">
        <v>343.99713649375605</v>
      </c>
      <c r="I162">
        <v>389.12790234537084</v>
      </c>
      <c r="J162">
        <v>371.23120757017159</v>
      </c>
      <c r="K162">
        <v>297.30182638446968</v>
      </c>
      <c r="L162">
        <v>254.26127110639493</v>
      </c>
      <c r="M162">
        <v>299.54760104742428</v>
      </c>
      <c r="N162">
        <v>289.75245532489038</v>
      </c>
      <c r="O162">
        <v>333.62156163596978</v>
      </c>
      <c r="P162">
        <v>348.01858438116233</v>
      </c>
      <c r="Q162">
        <v>199.22025427896111</v>
      </c>
      <c r="R162">
        <v>226.00119842628598</v>
      </c>
      <c r="S162">
        <v>214.77582123388387</v>
      </c>
      <c r="T162" s="5">
        <f t="shared" si="16"/>
        <v>1.0570233752232723</v>
      </c>
      <c r="U162" s="6">
        <f t="shared" si="17"/>
        <v>0.49436782759103148</v>
      </c>
      <c r="V162" s="5">
        <f t="shared" si="18"/>
        <v>1.1531334377176601</v>
      </c>
      <c r="W162" s="6">
        <f t="shared" si="19"/>
        <v>8.1327723250628009E-2</v>
      </c>
      <c r="X162" s="5">
        <f t="shared" si="20"/>
        <v>1.1368794088853265</v>
      </c>
      <c r="Y162" s="6">
        <f t="shared" si="21"/>
        <v>0.11289451909244624</v>
      </c>
      <c r="Z162" s="5">
        <f t="shared" si="22"/>
        <v>1.3298661309911086</v>
      </c>
      <c r="AA162" s="6">
        <f t="shared" si="23"/>
        <v>1.3423925860000019E-2</v>
      </c>
    </row>
    <row r="163" spans="1:27" x14ac:dyDescent="0.25">
      <c r="A163" t="s">
        <v>195</v>
      </c>
      <c r="B163">
        <v>6324.18686438227</v>
      </c>
      <c r="C163">
        <v>6735.6851610476861</v>
      </c>
      <c r="D163">
        <v>4755.5786691017674</v>
      </c>
      <c r="E163">
        <v>6672.0514423919531</v>
      </c>
      <c r="F163">
        <v>6463.5394275033414</v>
      </c>
      <c r="G163">
        <v>6728.9949942918201</v>
      </c>
      <c r="H163">
        <v>8463.465312097047</v>
      </c>
      <c r="I163">
        <v>9264.4780172453156</v>
      </c>
      <c r="J163">
        <v>7790.158000541328</v>
      </c>
      <c r="K163">
        <v>7291.9317333591162</v>
      </c>
      <c r="L163">
        <v>10105.015575211082</v>
      </c>
      <c r="M163">
        <v>8575.3320157165763</v>
      </c>
      <c r="N163">
        <v>9233.0864870269979</v>
      </c>
      <c r="O163">
        <v>6749.7946834123995</v>
      </c>
      <c r="P163">
        <v>7524.5184627468388</v>
      </c>
      <c r="Q163">
        <v>5970.1681878677846</v>
      </c>
      <c r="R163">
        <v>5843.8252022128454</v>
      </c>
      <c r="S163">
        <v>5285.5321222752082</v>
      </c>
      <c r="T163" s="5">
        <f t="shared" si="16"/>
        <v>0.75786564964765446</v>
      </c>
      <c r="U163" s="6">
        <f t="shared" si="17"/>
        <v>0.11642484921597047</v>
      </c>
      <c r="V163" s="5">
        <f t="shared" si="18"/>
        <v>1.1617039227102115</v>
      </c>
      <c r="W163" s="6">
        <f t="shared" si="19"/>
        <v>1.4960556398359366E-2</v>
      </c>
      <c r="X163" s="5">
        <f t="shared" si="20"/>
        <v>1.0855348412871186</v>
      </c>
      <c r="Y163" s="6">
        <f t="shared" si="21"/>
        <v>0.47370411543919627</v>
      </c>
      <c r="Z163" s="5">
        <f t="shared" si="22"/>
        <v>1.5188888899589423</v>
      </c>
      <c r="AA163" s="6">
        <f t="shared" si="23"/>
        <v>2.4417439758966018E-2</v>
      </c>
    </row>
    <row r="164" spans="1:27" x14ac:dyDescent="0.25">
      <c r="A164" t="s">
        <v>196</v>
      </c>
      <c r="B164">
        <v>3668.9992116995572</v>
      </c>
      <c r="C164">
        <v>3841.3005986351627</v>
      </c>
      <c r="D164">
        <v>3850.3712772317385</v>
      </c>
      <c r="E164">
        <v>4629.140039257557</v>
      </c>
      <c r="F164">
        <v>4330.2691111070744</v>
      </c>
      <c r="G164">
        <v>4356.4900150452868</v>
      </c>
      <c r="H164">
        <v>2459.2709276269447</v>
      </c>
      <c r="I164">
        <v>2996.7466682060244</v>
      </c>
      <c r="J164">
        <v>3185.2894982798616</v>
      </c>
      <c r="K164">
        <v>4148.3582441496792</v>
      </c>
      <c r="L164">
        <v>3489.3265441723729</v>
      </c>
      <c r="M164">
        <v>4151.6109822511889</v>
      </c>
      <c r="N164">
        <v>2905.3887677530952</v>
      </c>
      <c r="O164">
        <v>3312.9557877772604</v>
      </c>
      <c r="P164">
        <v>6285.103976258466</v>
      </c>
      <c r="Q164">
        <v>3510.3951520996375</v>
      </c>
      <c r="R164">
        <v>3558.5257266387157</v>
      </c>
      <c r="S164">
        <v>3561.4849215480804</v>
      </c>
      <c r="T164" s="5">
        <f t="shared" si="16"/>
        <v>0.90860301929368037</v>
      </c>
      <c r="U164" s="6">
        <f t="shared" si="17"/>
        <v>0.73907720158312884</v>
      </c>
      <c r="V164" s="5">
        <f t="shared" si="18"/>
        <v>1.2526237864834027</v>
      </c>
      <c r="W164" s="6">
        <f t="shared" si="19"/>
        <v>7.6558286394906572E-4</v>
      </c>
      <c r="X164" s="5">
        <f t="shared" si="20"/>
        <v>0.69111390126836902</v>
      </c>
      <c r="Y164" s="6">
        <f t="shared" si="21"/>
        <v>0.30189730690286043</v>
      </c>
      <c r="Z164" s="5">
        <f t="shared" si="22"/>
        <v>1.1090165316413021</v>
      </c>
      <c r="AA164" s="6">
        <f t="shared" si="23"/>
        <v>0.15516273220233551</v>
      </c>
    </row>
    <row r="165" spans="1:27" x14ac:dyDescent="0.25">
      <c r="A165" t="s">
        <v>197</v>
      </c>
      <c r="B165">
        <v>82.077910301555661</v>
      </c>
      <c r="C165">
        <v>112.71543544842974</v>
      </c>
      <c r="D165">
        <v>93.653972989654989</v>
      </c>
      <c r="E165">
        <v>257.50005731744392</v>
      </c>
      <c r="F165">
        <v>238.48109229043092</v>
      </c>
      <c r="G165">
        <v>309.72707138691572</v>
      </c>
      <c r="H165">
        <v>184.964933025997</v>
      </c>
      <c r="I165">
        <v>241.92894673800359</v>
      </c>
      <c r="J165">
        <v>187.25069682437027</v>
      </c>
      <c r="K165">
        <v>1555.3460470218126</v>
      </c>
      <c r="L165">
        <v>1112.8775057465609</v>
      </c>
      <c r="M165">
        <v>1437.9112047141978</v>
      </c>
      <c r="N165">
        <v>126.93141924169139</v>
      </c>
      <c r="O165">
        <v>165.22062816408328</v>
      </c>
      <c r="P165">
        <v>182.71804780866242</v>
      </c>
      <c r="Q165">
        <v>1043.8022527083212</v>
      </c>
      <c r="R165">
        <v>1271.5091002933054</v>
      </c>
      <c r="S165">
        <v>1225.1175888482135</v>
      </c>
      <c r="T165" s="5">
        <f t="shared" si="16"/>
        <v>0.60742363363476548</v>
      </c>
      <c r="U165" s="6">
        <f t="shared" si="17"/>
        <v>2.9482623307042415E-2</v>
      </c>
      <c r="V165" s="5">
        <f t="shared" si="18"/>
        <v>0.22757361727300074</v>
      </c>
      <c r="W165" s="6">
        <f t="shared" si="19"/>
        <v>2.3232952254681537E-4</v>
      </c>
      <c r="X165" s="5">
        <f t="shared" si="20"/>
        <v>1.2932896444258963</v>
      </c>
      <c r="Y165" s="6">
        <f t="shared" si="21"/>
        <v>0.13522737700049192</v>
      </c>
      <c r="Z165" s="5">
        <f t="shared" si="22"/>
        <v>1.159784541625952</v>
      </c>
      <c r="AA165" s="6">
        <f t="shared" si="23"/>
        <v>0.2756304649186212</v>
      </c>
    </row>
    <row r="166" spans="1:27" x14ac:dyDescent="0.25">
      <c r="A166" t="s">
        <v>198</v>
      </c>
      <c r="B166">
        <v>484.88056932348655</v>
      </c>
      <c r="C166">
        <v>623.60039226451954</v>
      </c>
      <c r="D166">
        <v>551.75617614702423</v>
      </c>
      <c r="E166">
        <v>49.324154285469206</v>
      </c>
      <c r="F166">
        <v>52.944789604936354</v>
      </c>
      <c r="G166">
        <v>47.822574738980521</v>
      </c>
      <c r="H166">
        <v>362.23948859605468</v>
      </c>
      <c r="I166">
        <v>356.18684127645241</v>
      </c>
      <c r="J166">
        <v>324.4902377361181</v>
      </c>
      <c r="K166">
        <v>59.297938214941453</v>
      </c>
      <c r="L166">
        <v>65.738166436886672</v>
      </c>
      <c r="M166">
        <v>62.805760037641676</v>
      </c>
      <c r="N166">
        <v>187.1947810204779</v>
      </c>
      <c r="O166">
        <v>224.31235636930893</v>
      </c>
      <c r="P166">
        <v>202.76413871957232</v>
      </c>
      <c r="Q166">
        <v>49.797564640343836</v>
      </c>
      <c r="R166">
        <v>41.017814398365587</v>
      </c>
      <c r="S166">
        <v>48.867687927760926</v>
      </c>
      <c r="T166" s="5">
        <f t="shared" si="16"/>
        <v>2.7027751456173528</v>
      </c>
      <c r="U166" s="6">
        <f t="shared" si="17"/>
        <v>1.0958983355812532E-3</v>
      </c>
      <c r="V166" s="5">
        <f t="shared" si="18"/>
        <v>1.0745147703938531</v>
      </c>
      <c r="W166" s="6">
        <f t="shared" si="19"/>
        <v>0.33557168809195176</v>
      </c>
      <c r="X166" s="5">
        <f t="shared" si="20"/>
        <v>1.6978110619369966</v>
      </c>
      <c r="Y166" s="6">
        <f t="shared" si="21"/>
        <v>8.4886040057919135E-4</v>
      </c>
      <c r="Z166" s="5">
        <f t="shared" si="22"/>
        <v>1.3447719095010959</v>
      </c>
      <c r="AA166" s="6">
        <f t="shared" si="23"/>
        <v>8.6951627349141601E-3</v>
      </c>
    </row>
    <row r="167" spans="1:27" x14ac:dyDescent="0.25">
      <c r="A167" t="s">
        <v>199</v>
      </c>
      <c r="B167">
        <v>2248.8247515336461</v>
      </c>
      <c r="C167">
        <v>2871.9796467206743</v>
      </c>
      <c r="D167">
        <v>3097.0841317668178</v>
      </c>
      <c r="E167">
        <v>263.42758795163314</v>
      </c>
      <c r="F167">
        <v>321.18270512532928</v>
      </c>
      <c r="G167">
        <v>290.5732369656443</v>
      </c>
      <c r="H167">
        <v>3001.4631940707268</v>
      </c>
      <c r="I167">
        <v>2884.3326749614284</v>
      </c>
      <c r="J167">
        <v>2882.0232597745926</v>
      </c>
      <c r="K167">
        <v>356.55158921884345</v>
      </c>
      <c r="L167">
        <v>400.11440566365468</v>
      </c>
      <c r="M167">
        <v>397.96927301396613</v>
      </c>
      <c r="N167">
        <v>3188.7175940355328</v>
      </c>
      <c r="O167">
        <v>3326.5982546219816</v>
      </c>
      <c r="P167">
        <v>3494.7365605376453</v>
      </c>
      <c r="Q167">
        <v>263.81713720998943</v>
      </c>
      <c r="R167">
        <v>295.29744346822321</v>
      </c>
      <c r="S167">
        <v>311.63243362301597</v>
      </c>
      <c r="T167" s="5">
        <f t="shared" si="16"/>
        <v>0.82096358681121873</v>
      </c>
      <c r="U167" s="6">
        <f t="shared" si="17"/>
        <v>9.027427500447989E-2</v>
      </c>
      <c r="V167" s="5">
        <f t="shared" si="18"/>
        <v>1.0050950685658548</v>
      </c>
      <c r="W167" s="6">
        <f t="shared" si="19"/>
        <v>0.94916917843146131</v>
      </c>
      <c r="X167" s="5">
        <f t="shared" si="20"/>
        <v>0.87590142093089296</v>
      </c>
      <c r="Y167" s="6">
        <f t="shared" si="21"/>
        <v>1.2904670158715078E-2</v>
      </c>
      <c r="Z167" s="5">
        <f t="shared" si="22"/>
        <v>1.3260283973790654</v>
      </c>
      <c r="AA167" s="6">
        <f t="shared" si="23"/>
        <v>9.0103229080295919E-3</v>
      </c>
    </row>
    <row r="168" spans="1:27" x14ac:dyDescent="0.25">
      <c r="A168" t="s">
        <v>200</v>
      </c>
      <c r="B168">
        <v>9.8205887810330932</v>
      </c>
      <c r="C168">
        <v>11.2950978216958</v>
      </c>
      <c r="D168">
        <v>26.34068306800323</v>
      </c>
      <c r="E168">
        <v>13.689481110017825</v>
      </c>
      <c r="F168">
        <v>11.894871704828228</v>
      </c>
      <c r="G168">
        <v>15.577006417364986</v>
      </c>
      <c r="H168">
        <v>11.702917182356483</v>
      </c>
      <c r="I168">
        <v>10.598658897495039</v>
      </c>
      <c r="J168">
        <v>17.078577916186958</v>
      </c>
      <c r="K168">
        <v>19.118479700511067</v>
      </c>
      <c r="L168">
        <v>17.562030183554036</v>
      </c>
      <c r="M168">
        <v>12.305945769040719</v>
      </c>
      <c r="N168">
        <v>11.53904941978705</v>
      </c>
      <c r="O168">
        <v>10.602996052604176</v>
      </c>
      <c r="P168">
        <v>24.934242723744376</v>
      </c>
      <c r="Q168">
        <v>14.663131688638911</v>
      </c>
      <c r="R168">
        <v>19.481671361435254</v>
      </c>
      <c r="S168">
        <v>14.720928013986779</v>
      </c>
      <c r="T168" s="5">
        <f t="shared" si="16"/>
        <v>1.008073734977001</v>
      </c>
      <c r="U168" s="6">
        <f t="shared" si="17"/>
        <v>0.98646603256579013</v>
      </c>
      <c r="V168" s="5">
        <f t="shared" si="18"/>
        <v>0.84233589339429316</v>
      </c>
      <c r="W168" s="6">
        <f t="shared" si="19"/>
        <v>0.25164339890780757</v>
      </c>
      <c r="X168" s="5">
        <f t="shared" si="20"/>
        <v>0.83651782043579048</v>
      </c>
      <c r="Y168" s="6">
        <f t="shared" si="21"/>
        <v>0.63774548178384971</v>
      </c>
      <c r="Z168" s="5">
        <f t="shared" si="22"/>
        <v>1.0024705368448619</v>
      </c>
      <c r="AA168" s="6">
        <f t="shared" si="23"/>
        <v>0.98842407519027109</v>
      </c>
    </row>
    <row r="169" spans="1:27" x14ac:dyDescent="0.25">
      <c r="A169" t="s">
        <v>201</v>
      </c>
      <c r="B169">
        <v>382141.63890011673</v>
      </c>
      <c r="C169">
        <v>259444.2255094804</v>
      </c>
      <c r="D169">
        <v>80062.326668017515</v>
      </c>
      <c r="E169">
        <v>645329.41531153757</v>
      </c>
      <c r="F169">
        <v>322382.48711553391</v>
      </c>
      <c r="G169">
        <v>116442.82733587803</v>
      </c>
      <c r="H169">
        <v>122928.52769042886</v>
      </c>
      <c r="I169">
        <v>138860.72680030053</v>
      </c>
      <c r="J169">
        <v>178745.13459971908</v>
      </c>
      <c r="K169">
        <v>272632.24856124079</v>
      </c>
      <c r="L169">
        <v>333406.6658287376</v>
      </c>
      <c r="M169">
        <v>299435.69945376745</v>
      </c>
      <c r="N169">
        <v>167464.43387559371</v>
      </c>
      <c r="O169">
        <v>40805.719170805423</v>
      </c>
      <c r="P169">
        <v>46638.592169577088</v>
      </c>
      <c r="Q169">
        <v>60667.741980941588</v>
      </c>
      <c r="R169">
        <v>57646.350525591377</v>
      </c>
      <c r="S169">
        <v>199180.13175905519</v>
      </c>
      <c r="T169" s="5">
        <f t="shared" si="16"/>
        <v>2.8310060153730103</v>
      </c>
      <c r="U169" s="6">
        <f t="shared" si="17"/>
        <v>0.18379097856818366</v>
      </c>
      <c r="V169" s="5">
        <f t="shared" si="18"/>
        <v>3.4147226843913852</v>
      </c>
      <c r="W169" s="6">
        <f t="shared" si="19"/>
        <v>0.18729056492316784</v>
      </c>
      <c r="X169" s="5">
        <f t="shared" si="20"/>
        <v>1.7282042980408441</v>
      </c>
      <c r="Y169" s="6">
        <f t="shared" si="21"/>
        <v>0.23670780245770331</v>
      </c>
      <c r="Z169" s="5">
        <f t="shared" si="22"/>
        <v>2.8519404280132798</v>
      </c>
      <c r="AA169" s="6">
        <f t="shared" si="23"/>
        <v>1.7118369703030222E-2</v>
      </c>
    </row>
    <row r="170" spans="1:27" x14ac:dyDescent="0.25">
      <c r="A170" t="s">
        <v>202</v>
      </c>
      <c r="B170">
        <v>4063.15470608954</v>
      </c>
      <c r="C170">
        <v>3126.1596337327028</v>
      </c>
      <c r="D170">
        <v>2120.1647758217273</v>
      </c>
      <c r="E170">
        <v>4546.0834663175328</v>
      </c>
      <c r="F170">
        <v>1740.5886444502776</v>
      </c>
      <c r="G170">
        <v>8451.9519254248426</v>
      </c>
      <c r="H170">
        <v>5559.8436364808276</v>
      </c>
      <c r="I170">
        <v>909.51316902324686</v>
      </c>
      <c r="J170">
        <v>1179.9248295276705</v>
      </c>
      <c r="K170">
        <v>8954.5343952329767</v>
      </c>
      <c r="L170">
        <v>2014.4194625154807</v>
      </c>
      <c r="M170">
        <v>3060.3615915134037</v>
      </c>
      <c r="N170">
        <v>4217.7916978384646</v>
      </c>
      <c r="O170">
        <v>2115.0074963052384</v>
      </c>
      <c r="P170">
        <v>2306.8900742911569</v>
      </c>
      <c r="Q170">
        <v>3222.7363083200689</v>
      </c>
      <c r="R170">
        <v>1939.6064134427522</v>
      </c>
      <c r="S170">
        <v>6318.7557139834435</v>
      </c>
      <c r="T170" s="5">
        <f t="shared" si="16"/>
        <v>1.0775247611804963</v>
      </c>
      <c r="U170" s="6">
        <f t="shared" si="17"/>
        <v>0.81114357976944984</v>
      </c>
      <c r="V170" s="5">
        <f t="shared" si="18"/>
        <v>1.2837294374468666</v>
      </c>
      <c r="W170" s="6">
        <f t="shared" si="19"/>
        <v>0.66677809304680846</v>
      </c>
      <c r="X170" s="5">
        <f t="shared" si="20"/>
        <v>0.88536536412002986</v>
      </c>
      <c r="Y170" s="6">
        <f t="shared" si="21"/>
        <v>0.8511580233858389</v>
      </c>
      <c r="Z170" s="5">
        <f t="shared" si="22"/>
        <v>1.2219488864917099</v>
      </c>
      <c r="AA170" s="6">
        <f t="shared" si="23"/>
        <v>0.75311619499910254</v>
      </c>
    </row>
    <row r="171" spans="1:27" x14ac:dyDescent="0.25">
      <c r="A171" t="s">
        <v>203</v>
      </c>
      <c r="B171">
        <v>6088.0847540486757</v>
      </c>
      <c r="C171">
        <v>3059.9997576875912</v>
      </c>
      <c r="D171">
        <v>618.43743785458616</v>
      </c>
      <c r="E171">
        <v>5451.4355218684968</v>
      </c>
      <c r="F171">
        <v>4622.2897393178673</v>
      </c>
      <c r="G171">
        <v>1250.98633503208</v>
      </c>
      <c r="H171">
        <v>2159.0766875785444</v>
      </c>
      <c r="I171">
        <v>1872.5217285339977</v>
      </c>
      <c r="J171">
        <v>2435.8375490506487</v>
      </c>
      <c r="K171">
        <v>5514.986997755308</v>
      </c>
      <c r="L171">
        <v>7561.6918135397391</v>
      </c>
      <c r="M171">
        <v>4592.2748509573066</v>
      </c>
      <c r="N171">
        <v>2510.2936328014162</v>
      </c>
      <c r="O171">
        <v>451.81040924815613</v>
      </c>
      <c r="P171">
        <v>570.12053215787421</v>
      </c>
      <c r="Q171">
        <v>789.48746438458397</v>
      </c>
      <c r="R171">
        <v>594.64205506491408</v>
      </c>
      <c r="S171">
        <v>2607.2652413881983</v>
      </c>
      <c r="T171" s="5">
        <f t="shared" si="16"/>
        <v>2.7649776350311037</v>
      </c>
      <c r="U171" s="6">
        <f t="shared" si="17"/>
        <v>0.29277803248609507</v>
      </c>
      <c r="V171" s="5">
        <f t="shared" si="18"/>
        <v>2.8372817711074165</v>
      </c>
      <c r="W171" s="6">
        <f t="shared" si="19"/>
        <v>0.16379843419132648</v>
      </c>
      <c r="X171" s="5">
        <f t="shared" si="20"/>
        <v>1.8309809666092201</v>
      </c>
      <c r="Y171" s="6">
        <f t="shared" si="21"/>
        <v>0.22742073204487698</v>
      </c>
      <c r="Z171" s="5">
        <f t="shared" si="22"/>
        <v>4.4267617514595496</v>
      </c>
      <c r="AA171" s="6">
        <f t="shared" si="23"/>
        <v>1.373987958085706E-2</v>
      </c>
    </row>
    <row r="172" spans="1:27" x14ac:dyDescent="0.25">
      <c r="A172" t="s">
        <v>204</v>
      </c>
      <c r="B172">
        <v>1587.6912408863041</v>
      </c>
      <c r="C172">
        <v>1879.5480553683915</v>
      </c>
      <c r="D172">
        <v>1281.675976045914</v>
      </c>
      <c r="E172">
        <v>5136.5412531713246</v>
      </c>
      <c r="F172">
        <v>4471.8813927520951</v>
      </c>
      <c r="G172">
        <v>3370.9809428596072</v>
      </c>
      <c r="H172">
        <v>847.44354879537855</v>
      </c>
      <c r="I172">
        <v>1108.5005688965657</v>
      </c>
      <c r="J172">
        <v>1049.5251640191814</v>
      </c>
      <c r="K172">
        <v>2536.3876215847072</v>
      </c>
      <c r="L172">
        <v>4108.3464865926708</v>
      </c>
      <c r="M172">
        <v>3658.5478125537643</v>
      </c>
      <c r="N172">
        <v>1200.2771688178184</v>
      </c>
      <c r="O172">
        <v>1410.8409931874153</v>
      </c>
      <c r="P172">
        <v>1984.7600510929947</v>
      </c>
      <c r="Q172">
        <v>4191.6717627847174</v>
      </c>
      <c r="R172">
        <v>2256.8718961583613</v>
      </c>
      <c r="S172">
        <v>1839.5992262063032</v>
      </c>
      <c r="T172" s="5">
        <f t="shared" si="16"/>
        <v>1.0332987629581276</v>
      </c>
      <c r="U172" s="6">
        <f t="shared" si="17"/>
        <v>0.86940857749783829</v>
      </c>
      <c r="V172" s="5">
        <f t="shared" si="18"/>
        <v>1.5660207321038593</v>
      </c>
      <c r="W172" s="6">
        <f t="shared" si="19"/>
        <v>0.1533397943646306</v>
      </c>
      <c r="X172" s="5">
        <f t="shared" si="20"/>
        <v>0.65394885207043862</v>
      </c>
      <c r="Y172" s="6">
        <f t="shared" si="21"/>
        <v>9.8760096130245528E-2</v>
      </c>
      <c r="Z172" s="5">
        <f t="shared" si="22"/>
        <v>1.2431351707500684</v>
      </c>
      <c r="AA172" s="6">
        <f t="shared" si="23"/>
        <v>0.47947886589360705</v>
      </c>
    </row>
    <row r="173" spans="1:27" x14ac:dyDescent="0.25">
      <c r="A173" t="s">
        <v>205</v>
      </c>
      <c r="B173">
        <v>564.52508771686996</v>
      </c>
      <c r="C173">
        <v>535.86749407038258</v>
      </c>
      <c r="D173">
        <v>802.26948205614963</v>
      </c>
      <c r="E173">
        <v>474.25603370717369</v>
      </c>
      <c r="F173">
        <v>469.23175486698744</v>
      </c>
      <c r="G173">
        <v>628.36328727799184</v>
      </c>
      <c r="H173">
        <v>146.53392020375537</v>
      </c>
      <c r="I173">
        <v>136.43414138003718</v>
      </c>
      <c r="J173">
        <v>414.86994813748578</v>
      </c>
      <c r="K173">
        <v>318.17826663655694</v>
      </c>
      <c r="L173">
        <v>88.565363083253246</v>
      </c>
      <c r="M173">
        <v>70.631508767570296</v>
      </c>
      <c r="N173">
        <v>20.560836093092739</v>
      </c>
      <c r="O173">
        <v>236.14519566569888</v>
      </c>
      <c r="P173">
        <v>496.20818074127317</v>
      </c>
      <c r="Q173">
        <v>591.2232451896981</v>
      </c>
      <c r="R173">
        <v>607.46713733868137</v>
      </c>
      <c r="S173">
        <v>818.79472682329606</v>
      </c>
      <c r="T173" s="5">
        <f t="shared" si="16"/>
        <v>2.5270635515374051</v>
      </c>
      <c r="U173" s="6">
        <f t="shared" si="17"/>
        <v>7.639315548088417E-2</v>
      </c>
      <c r="V173" s="5">
        <f t="shared" si="18"/>
        <v>0.77911409039210788</v>
      </c>
      <c r="W173" s="6">
        <f t="shared" si="19"/>
        <v>0.17419671728418837</v>
      </c>
      <c r="X173" s="5">
        <f t="shared" si="20"/>
        <v>0.92684929854637088</v>
      </c>
      <c r="Y173" s="6">
        <f t="shared" si="21"/>
        <v>0.91676003381896831</v>
      </c>
      <c r="Z173" s="5">
        <f t="shared" si="22"/>
        <v>0.23661891543813493</v>
      </c>
      <c r="AA173" s="6">
        <f t="shared" si="23"/>
        <v>9.0291305393743349E-3</v>
      </c>
    </row>
    <row r="174" spans="1:27" x14ac:dyDescent="0.25">
      <c r="A174" t="s">
        <v>206</v>
      </c>
      <c r="B174">
        <v>499.55991757755112</v>
      </c>
      <c r="C174">
        <v>593.90401017849706</v>
      </c>
      <c r="D174">
        <v>561.41606354528869</v>
      </c>
      <c r="E174">
        <v>324.31897918417866</v>
      </c>
      <c r="F174">
        <v>388.06944773709864</v>
      </c>
      <c r="G174">
        <v>411.18461559725495</v>
      </c>
      <c r="H174">
        <v>619.27462460649679</v>
      </c>
      <c r="I174">
        <v>682.91137730024127</v>
      </c>
      <c r="J174">
        <v>679.20784556659567</v>
      </c>
      <c r="K174">
        <v>465.09366587976695</v>
      </c>
      <c r="L174">
        <v>458.86969993285516</v>
      </c>
      <c r="M174">
        <v>511.53766096485748</v>
      </c>
      <c r="N174">
        <v>496.75473314902666</v>
      </c>
      <c r="O174">
        <v>608.99745433630937</v>
      </c>
      <c r="P174">
        <v>608.05036169721973</v>
      </c>
      <c r="Q174">
        <v>309.08682420075843</v>
      </c>
      <c r="R174">
        <v>332.74241186114136</v>
      </c>
      <c r="S174">
        <v>351.78952846965433</v>
      </c>
      <c r="T174" s="5">
        <f t="shared" si="16"/>
        <v>0.96561881769324975</v>
      </c>
      <c r="U174" s="6">
        <f t="shared" si="17"/>
        <v>0.69390409847483336</v>
      </c>
      <c r="V174" s="5">
        <f t="shared" si="18"/>
        <v>1.130788872579561</v>
      </c>
      <c r="W174" s="6">
        <f t="shared" si="19"/>
        <v>0.20650225905966049</v>
      </c>
      <c r="X174" s="5">
        <f t="shared" si="20"/>
        <v>1.1561389311845829</v>
      </c>
      <c r="Y174" s="6">
        <f t="shared" si="21"/>
        <v>0.10428636869619229</v>
      </c>
      <c r="Z174" s="5">
        <f t="shared" si="22"/>
        <v>1.4447201260880504</v>
      </c>
      <c r="AA174" s="6">
        <f t="shared" si="23"/>
        <v>2.0628200317604111E-3</v>
      </c>
    </row>
    <row r="175" spans="1:27" x14ac:dyDescent="0.25">
      <c r="A175" t="s">
        <v>207</v>
      </c>
      <c r="B175">
        <v>216.98204262553679</v>
      </c>
      <c r="C175">
        <v>193.53730614772775</v>
      </c>
      <c r="D175">
        <v>118.2688892381822</v>
      </c>
      <c r="E175">
        <v>273.64170660142048</v>
      </c>
      <c r="F175">
        <v>179.60389735503284</v>
      </c>
      <c r="G175">
        <v>188.56810560639667</v>
      </c>
      <c r="H175">
        <v>157.46721318576928</v>
      </c>
      <c r="I175">
        <v>140.4095957285374</v>
      </c>
      <c r="J175">
        <v>136.19491697620131</v>
      </c>
      <c r="K175">
        <v>205.79117786287591</v>
      </c>
      <c r="L175">
        <v>315.46558940455611</v>
      </c>
      <c r="M175">
        <v>333.61976585976811</v>
      </c>
      <c r="N175">
        <v>166.76230980139439</v>
      </c>
      <c r="O175">
        <v>220.95678524763039</v>
      </c>
      <c r="P175">
        <v>250.24343738012976</v>
      </c>
      <c r="Q175">
        <v>499.57822877493652</v>
      </c>
      <c r="R175">
        <v>433.39335375397883</v>
      </c>
      <c r="S175">
        <v>664.72667435862479</v>
      </c>
      <c r="T175" s="5">
        <f t="shared" si="16"/>
        <v>0.82887036641163325</v>
      </c>
      <c r="U175" s="6">
        <f t="shared" si="17"/>
        <v>0.39840436631030235</v>
      </c>
      <c r="V175" s="5">
        <f t="shared" si="18"/>
        <v>0.40171146635232663</v>
      </c>
      <c r="W175" s="6">
        <f t="shared" si="19"/>
        <v>1.3192903905141277E-2</v>
      </c>
      <c r="X175" s="5">
        <f t="shared" si="20"/>
        <v>0.68040316448946236</v>
      </c>
      <c r="Y175" s="6">
        <f t="shared" si="21"/>
        <v>5.4890884955010037E-2</v>
      </c>
      <c r="Z175" s="5">
        <f t="shared" si="22"/>
        <v>0.53506757577152042</v>
      </c>
      <c r="AA175" s="6">
        <f t="shared" si="23"/>
        <v>3.5762914188017185E-2</v>
      </c>
    </row>
    <row r="176" spans="1:27" x14ac:dyDescent="0.25">
      <c r="A176" t="s">
        <v>208</v>
      </c>
      <c r="B176">
        <v>114.60110939120595</v>
      </c>
      <c r="C176">
        <v>164.18097569651135</v>
      </c>
      <c r="D176">
        <v>164.65488023841098</v>
      </c>
      <c r="E176">
        <v>33.591841711921809</v>
      </c>
      <c r="F176">
        <v>43.331057305774024</v>
      </c>
      <c r="G176">
        <v>54.231587214858223</v>
      </c>
      <c r="H176">
        <v>9.0396439090606808</v>
      </c>
      <c r="I176">
        <v>153.78993084260875</v>
      </c>
      <c r="J176">
        <v>132.28750434969345</v>
      </c>
      <c r="K176">
        <v>58.43194068329646</v>
      </c>
      <c r="L176">
        <v>9.6030169022793306</v>
      </c>
      <c r="M176">
        <v>48.454205909151383</v>
      </c>
      <c r="N176">
        <v>3.681038492247378</v>
      </c>
      <c r="O176">
        <v>151.91259118221947</v>
      </c>
      <c r="P176">
        <v>151.34116346777245</v>
      </c>
      <c r="Q176">
        <v>54.57232745351817</v>
      </c>
      <c r="R176">
        <v>56.64557008325562</v>
      </c>
      <c r="S176">
        <v>54.778588384577617</v>
      </c>
      <c r="T176" s="5">
        <f t="shared" si="16"/>
        <v>1.4447269427699951</v>
      </c>
      <c r="U176" s="6">
        <f t="shared" si="17"/>
        <v>0.43125845674093899</v>
      </c>
      <c r="V176" s="5">
        <f t="shared" si="18"/>
        <v>0.79010399228990091</v>
      </c>
      <c r="W176" s="6">
        <f t="shared" si="19"/>
        <v>0.12489087964465541</v>
      </c>
      <c r="X176" s="5">
        <f t="shared" si="20"/>
        <v>0.96149763954782452</v>
      </c>
      <c r="Y176" s="6">
        <f t="shared" si="21"/>
        <v>0.95582083074183699</v>
      </c>
      <c r="Z176" s="5">
        <f t="shared" si="22"/>
        <v>0.70175680435740895</v>
      </c>
      <c r="AA176" s="6">
        <f t="shared" si="23"/>
        <v>0.3304318486650733</v>
      </c>
    </row>
    <row r="177" spans="1:23" x14ac:dyDescent="0.25">
      <c r="A177" t="s">
        <v>239</v>
      </c>
      <c r="B177">
        <v>106.71668159416511</v>
      </c>
      <c r="C177">
        <v>158.6498366772785</v>
      </c>
      <c r="D177">
        <v>149.68746141602094</v>
      </c>
      <c r="E177">
        <v>11.147938501393536</v>
      </c>
      <c r="F177">
        <v>17.949000651648053</v>
      </c>
      <c r="G177">
        <v>13.250491418643673</v>
      </c>
      <c r="H177">
        <v>299.27771267619994</v>
      </c>
      <c r="I177">
        <v>332.4242046836892</v>
      </c>
      <c r="J177">
        <v>292.12353893454815</v>
      </c>
      <c r="K177">
        <v>7.0647676595852769</v>
      </c>
      <c r="L177">
        <v>9.9049151742550201</v>
      </c>
      <c r="M177">
        <v>11.591237424306172</v>
      </c>
      <c r="N177">
        <v>23.22003259707332</v>
      </c>
      <c r="O177">
        <v>31.308428566364512</v>
      </c>
      <c r="P177">
        <v>27.706917421402451</v>
      </c>
      <c r="Q177">
        <v>3.4096912174140686</v>
      </c>
      <c r="R177">
        <v>1.6652787233671855</v>
      </c>
      <c r="S177">
        <v>9.4444500952862906</v>
      </c>
      <c r="T177" s="5">
        <f t="shared" si="16"/>
        <v>5.0471462140745587</v>
      </c>
      <c r="U177" s="6">
        <f t="shared" si="17"/>
        <v>2.3782425903162161E-3</v>
      </c>
      <c r="V177" s="5">
        <f t="shared" si="18"/>
        <v>2.9166062051025756</v>
      </c>
      <c r="W177" s="6">
        <f t="shared" si="19"/>
        <v>4.0161604258005829E-2</v>
      </c>
    </row>
    <row r="178" spans="1:23" x14ac:dyDescent="0.25">
      <c r="A178" t="s">
        <v>240</v>
      </c>
      <c r="B178">
        <v>471.49322774494942</v>
      </c>
      <c r="C178">
        <v>613.99577880722336</v>
      </c>
      <c r="D178">
        <v>551.49294151861056</v>
      </c>
      <c r="E178">
        <v>134.45283435231747</v>
      </c>
      <c r="F178">
        <v>198.08472764656221</v>
      </c>
      <c r="G178">
        <v>197.97930932946065</v>
      </c>
      <c r="H178">
        <v>796.43671962882763</v>
      </c>
      <c r="I178">
        <v>691.28785638459146</v>
      </c>
      <c r="J178">
        <v>667.42231286347919</v>
      </c>
      <c r="K178">
        <v>163.44817499378169</v>
      </c>
      <c r="L178">
        <v>159.97736905376894</v>
      </c>
      <c r="M178">
        <v>202.17932314951491</v>
      </c>
      <c r="N178">
        <v>196.75093777560082</v>
      </c>
      <c r="O178">
        <v>271.93976291279449</v>
      </c>
      <c r="P178">
        <v>299.23616154210015</v>
      </c>
      <c r="Q178">
        <v>65.85894092277978</v>
      </c>
      <c r="R178">
        <v>82.283123099605916</v>
      </c>
      <c r="S178">
        <v>83.389624949590527</v>
      </c>
      <c r="T178" s="5">
        <f t="shared" si="16"/>
        <v>2.1316899155162496</v>
      </c>
      <c r="U178" s="6">
        <f t="shared" si="17"/>
        <v>4.8704538734129508E-3</v>
      </c>
      <c r="V178" s="5">
        <f t="shared" si="18"/>
        <v>2.2913359017242438</v>
      </c>
      <c r="W178" s="6">
        <f t="shared" si="19"/>
        <v>1.047408594546818E-2</v>
      </c>
    </row>
    <row r="180" spans="1:23" x14ac:dyDescent="0.25">
      <c r="A180" t="s">
        <v>235</v>
      </c>
      <c r="D180" s="8" t="s">
        <v>229</v>
      </c>
      <c r="E180" s="9">
        <v>1</v>
      </c>
      <c r="F180" s="9">
        <v>2</v>
      </c>
      <c r="G180" s="9">
        <v>3</v>
      </c>
    </row>
    <row r="181" spans="1:23" x14ac:dyDescent="0.25">
      <c r="A181" t="s">
        <v>27</v>
      </c>
      <c r="B181">
        <f>AVERAGE(E181:G181)</f>
        <v>19488.333333333332</v>
      </c>
      <c r="D181" s="9" t="s">
        <v>230</v>
      </c>
      <c r="E181" s="10">
        <v>19319</v>
      </c>
      <c r="F181" s="11">
        <v>19827</v>
      </c>
      <c r="G181" s="10">
        <v>19319</v>
      </c>
      <c r="H181" s="12" t="s">
        <v>231</v>
      </c>
    </row>
    <row r="182" spans="1:23" x14ac:dyDescent="0.25">
      <c r="A182" t="s">
        <v>236</v>
      </c>
      <c r="B182">
        <f t="shared" ref="B182:B190" si="24">AVERAGE(E182:G182)</f>
        <v>21113</v>
      </c>
      <c r="D182" s="9" t="s">
        <v>232</v>
      </c>
      <c r="E182" s="13">
        <v>21296</v>
      </c>
      <c r="F182" s="14">
        <v>21636</v>
      </c>
      <c r="G182" s="15">
        <v>20407</v>
      </c>
      <c r="H182" s="12" t="s">
        <v>231</v>
      </c>
    </row>
    <row r="184" spans="1:23" ht="30" x14ac:dyDescent="0.25">
      <c r="D184" s="8" t="s">
        <v>233</v>
      </c>
      <c r="E184" s="9">
        <v>1</v>
      </c>
      <c r="F184" s="9">
        <v>2</v>
      </c>
      <c r="G184" s="9">
        <v>3</v>
      </c>
    </row>
    <row r="185" spans="1:23" x14ac:dyDescent="0.25">
      <c r="A185" t="s">
        <v>25</v>
      </c>
      <c r="B185">
        <f t="shared" si="24"/>
        <v>17057.333333333332</v>
      </c>
      <c r="D185" s="9" t="s">
        <v>230</v>
      </c>
      <c r="E185" s="16">
        <v>17221</v>
      </c>
      <c r="F185" s="11">
        <v>17270</v>
      </c>
      <c r="G185" s="10">
        <v>16681</v>
      </c>
      <c r="H185" s="12" t="s">
        <v>231</v>
      </c>
    </row>
    <row r="186" spans="1:23" x14ac:dyDescent="0.25">
      <c r="A186" t="s">
        <v>237</v>
      </c>
      <c r="B186">
        <f t="shared" si="24"/>
        <v>19188</v>
      </c>
      <c r="D186" s="9" t="s">
        <v>232</v>
      </c>
      <c r="E186" s="14">
        <v>19212</v>
      </c>
      <c r="F186" s="14">
        <v>19316</v>
      </c>
      <c r="G186" s="17">
        <v>19036</v>
      </c>
      <c r="H186" s="12" t="s">
        <v>231</v>
      </c>
    </row>
    <row r="188" spans="1:23" ht="30" x14ac:dyDescent="0.25">
      <c r="D188" s="8" t="s">
        <v>234</v>
      </c>
      <c r="E188" s="9">
        <v>1</v>
      </c>
      <c r="F188" s="9">
        <v>2</v>
      </c>
      <c r="G188" s="9">
        <v>3</v>
      </c>
    </row>
    <row r="189" spans="1:23" x14ac:dyDescent="0.25">
      <c r="A189" t="s">
        <v>29</v>
      </c>
      <c r="B189">
        <f t="shared" si="24"/>
        <v>17509.666666666668</v>
      </c>
      <c r="D189" s="9" t="s">
        <v>230</v>
      </c>
      <c r="E189" s="18">
        <v>18023</v>
      </c>
      <c r="F189" s="10">
        <v>17128</v>
      </c>
      <c r="G189" s="10">
        <v>17378</v>
      </c>
      <c r="H189" s="12" t="s">
        <v>231</v>
      </c>
    </row>
    <row r="190" spans="1:23" x14ac:dyDescent="0.25">
      <c r="A190" t="s">
        <v>238</v>
      </c>
      <c r="B190">
        <f t="shared" si="24"/>
        <v>22236.666666666668</v>
      </c>
      <c r="D190" s="9" t="s">
        <v>232</v>
      </c>
      <c r="E190" s="14">
        <v>23488</v>
      </c>
      <c r="F190" s="19">
        <v>21256</v>
      </c>
      <c r="G190" s="20">
        <v>21966</v>
      </c>
      <c r="H190" s="12" t="s">
        <v>231</v>
      </c>
    </row>
  </sheetData>
  <mergeCells count="10">
    <mergeCell ref="T1:U1"/>
    <mergeCell ref="V1:W1"/>
    <mergeCell ref="X1:Y1"/>
    <mergeCell ref="Z1:AA1"/>
    <mergeCell ref="B1:D1"/>
    <mergeCell ref="E1:G1"/>
    <mergeCell ref="H1:J1"/>
    <mergeCell ref="K1:M1"/>
    <mergeCell ref="N1:P1"/>
    <mergeCell ref="Q1:S1"/>
  </mergeCells>
  <conditionalFormatting sqref="T3:T178">
    <cfRule type="colorScale" priority="4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U3:U178">
    <cfRule type="cellIs" dxfId="17" priority="8" operator="lessThan">
      <formula>0.05</formula>
    </cfRule>
  </conditionalFormatting>
  <conditionalFormatting sqref="V3:V178">
    <cfRule type="colorScale" priority="3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W3:W178">
    <cfRule type="cellIs" dxfId="16" priority="7" operator="lessThan">
      <formula>0.05</formula>
    </cfRule>
  </conditionalFormatting>
  <conditionalFormatting sqref="X3:X176">
    <cfRule type="colorScale" priority="2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Y3:Y176">
    <cfRule type="cellIs" dxfId="15" priority="6" operator="lessThan">
      <formula>0.05</formula>
    </cfRule>
  </conditionalFormatting>
  <conditionalFormatting sqref="Z3:Z176">
    <cfRule type="colorScale" priority="1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AA3:AA176">
    <cfRule type="cellIs" dxfId="14" priority="5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7782E7-B698-4760-B264-FCE4E042C1BA}">
  <dimension ref="A1:Y89"/>
  <sheetViews>
    <sheetView topLeftCell="A61" workbookViewId="0">
      <selection activeCell="H25" sqref="H25"/>
    </sheetView>
  </sheetViews>
  <sheetFormatPr defaultRowHeight="15" x14ac:dyDescent="0.25"/>
  <cols>
    <col min="1" max="1" width="48.5703125" customWidth="1"/>
    <col min="14" max="14" width="13.85546875" customWidth="1"/>
    <col min="16" max="16" width="14.85546875" customWidth="1"/>
    <col min="17" max="17" width="9.140625" customWidth="1"/>
    <col min="18" max="18" width="15.42578125" customWidth="1"/>
  </cols>
  <sheetData>
    <row r="1" spans="1:17" x14ac:dyDescent="0.25">
      <c r="B1" s="22" t="s">
        <v>24</v>
      </c>
      <c r="C1" s="22"/>
      <c r="D1" s="22"/>
      <c r="E1" s="22" t="s">
        <v>25</v>
      </c>
      <c r="F1" s="22"/>
      <c r="G1" s="22"/>
      <c r="H1" s="22" t="s">
        <v>26</v>
      </c>
      <c r="I1" s="22"/>
      <c r="J1" s="22"/>
      <c r="K1" s="22" t="s">
        <v>27</v>
      </c>
      <c r="L1" s="22"/>
      <c r="M1" s="22"/>
      <c r="N1" s="22" t="s">
        <v>21</v>
      </c>
      <c r="O1" s="22"/>
      <c r="P1" s="22" t="s">
        <v>22</v>
      </c>
      <c r="Q1" s="22"/>
    </row>
    <row r="2" spans="1:17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13</v>
      </c>
      <c r="I2" t="s">
        <v>14</v>
      </c>
      <c r="J2" t="s">
        <v>15</v>
      </c>
      <c r="K2" t="s">
        <v>16</v>
      </c>
      <c r="L2" t="s">
        <v>17</v>
      </c>
      <c r="M2" t="s">
        <v>18</v>
      </c>
      <c r="N2" s="1" t="s">
        <v>19</v>
      </c>
      <c r="O2" s="2" t="s">
        <v>20</v>
      </c>
      <c r="P2" s="1" t="s">
        <v>23</v>
      </c>
      <c r="Q2" s="2" t="s">
        <v>20</v>
      </c>
    </row>
    <row r="3" spans="1:17" x14ac:dyDescent="0.25">
      <c r="A3" t="s">
        <v>36</v>
      </c>
      <c r="B3">
        <v>27531474.003786899</v>
      </c>
      <c r="C3">
        <v>38447234.095264599</v>
      </c>
      <c r="D3">
        <v>40835192.782252103</v>
      </c>
      <c r="E3">
        <v>10596380.2838875</v>
      </c>
      <c r="F3">
        <v>14584123.823766399</v>
      </c>
      <c r="G3">
        <v>15335577.781207699</v>
      </c>
      <c r="H3">
        <v>18364792.641599</v>
      </c>
      <c r="I3">
        <v>28737717.7631163</v>
      </c>
      <c r="J3">
        <v>31933250.524291899</v>
      </c>
      <c r="K3">
        <v>6990726.6447746204</v>
      </c>
      <c r="L3">
        <v>8849347.0254048202</v>
      </c>
      <c r="M3">
        <v>8258577.4002163196</v>
      </c>
      <c r="N3">
        <f>AVERAGE(B3:D3)/AVERAGE(H3:J3)</f>
        <v>1.3514629279934149</v>
      </c>
      <c r="O3">
        <f>_xlfn.T.TEST(B3:D3,H3:J3,2,2)</f>
        <v>0.18511635216882996</v>
      </c>
      <c r="P3">
        <f>AVERAGE(E3:G3)/AVERAGE(K3:M3)</f>
        <v>1.6812593273585341</v>
      </c>
      <c r="Q3">
        <f>_xlfn.T.TEST(E3:G3,K3:M3,2,2)</f>
        <v>2.5194694547806953E-2</v>
      </c>
    </row>
    <row r="4" spans="1:17" x14ac:dyDescent="0.25">
      <c r="A4" t="s">
        <v>41</v>
      </c>
      <c r="B4">
        <v>3602484.9857019801</v>
      </c>
      <c r="C4">
        <v>4628189.2909228904</v>
      </c>
      <c r="D4">
        <v>5036898.4395079603</v>
      </c>
      <c r="E4">
        <v>6564555.2578713503</v>
      </c>
      <c r="F4">
        <v>8994052.6345380303</v>
      </c>
      <c r="G4">
        <v>8839612.9502698109</v>
      </c>
      <c r="H4">
        <v>8141781.0771319196</v>
      </c>
      <c r="I4">
        <v>14940242.392220801</v>
      </c>
      <c r="J4">
        <v>15029568.453217501</v>
      </c>
      <c r="K4">
        <v>12363406.9483258</v>
      </c>
      <c r="L4">
        <v>17106614.045108501</v>
      </c>
      <c r="M4">
        <v>15366967.890357399</v>
      </c>
      <c r="N4">
        <f t="shared" ref="N4:N20" si="0">AVERAGE(B4:D4)/AVERAGE(H4:J4)</f>
        <v>0.34812433820891087</v>
      </c>
      <c r="O4">
        <f t="shared" ref="O4:O20" si="1">_xlfn.T.TEST(B4:D4,H4:J4,2,2)</f>
        <v>2.3409259146290235E-2</v>
      </c>
      <c r="P4">
        <f t="shared" ref="P4:P20" si="2">AVERAGE(E4:G4)/AVERAGE(K4:M4)</f>
        <v>0.54415386603936289</v>
      </c>
      <c r="Q4">
        <f t="shared" ref="Q4:Q20" si="3">_xlfn.T.TEST(E4:G4,K4:M4,2,2)</f>
        <v>1.2866235232832932E-2</v>
      </c>
    </row>
    <row r="5" spans="1:17" x14ac:dyDescent="0.25">
      <c r="A5" t="s">
        <v>44</v>
      </c>
      <c r="B5">
        <v>14153390.6487749</v>
      </c>
      <c r="C5">
        <v>18253788.813909698</v>
      </c>
      <c r="D5">
        <v>20414839.3522655</v>
      </c>
      <c r="E5">
        <v>16446687.802019</v>
      </c>
      <c r="F5">
        <v>22233732.601295099</v>
      </c>
      <c r="G5">
        <v>23923356.015539698</v>
      </c>
      <c r="H5">
        <v>31837098.424942698</v>
      </c>
      <c r="I5">
        <v>63441347.815293603</v>
      </c>
      <c r="J5">
        <v>63390129.544875301</v>
      </c>
      <c r="K5">
        <v>32603187.275179401</v>
      </c>
      <c r="L5">
        <v>43991588.186540902</v>
      </c>
      <c r="M5">
        <v>41451178.458549403</v>
      </c>
      <c r="N5">
        <f t="shared" si="0"/>
        <v>0.33290787765365792</v>
      </c>
      <c r="O5">
        <f t="shared" si="1"/>
        <v>2.9878080626336619E-2</v>
      </c>
      <c r="P5">
        <f t="shared" si="2"/>
        <v>0.5303339448731762</v>
      </c>
      <c r="Q5">
        <f t="shared" si="3"/>
        <v>1.1013093966686337E-2</v>
      </c>
    </row>
    <row r="6" spans="1:17" x14ac:dyDescent="0.25">
      <c r="A6" t="s">
        <v>46</v>
      </c>
      <c r="B6">
        <v>57583200.953203604</v>
      </c>
      <c r="C6">
        <v>75344714.671811402</v>
      </c>
      <c r="D6">
        <v>75908440.959688902</v>
      </c>
      <c r="E6">
        <v>4436180.6259134104</v>
      </c>
      <c r="F6">
        <v>5927573.4580617202</v>
      </c>
      <c r="G6">
        <v>5801011.4907855801</v>
      </c>
      <c r="H6">
        <v>8080079.6777762296</v>
      </c>
      <c r="I6">
        <v>9616218.0392642803</v>
      </c>
      <c r="J6">
        <v>10350035.7343105</v>
      </c>
      <c r="K6">
        <v>475653.34277352103</v>
      </c>
      <c r="L6">
        <v>303049.92430254101</v>
      </c>
      <c r="M6">
        <v>440122.93812620401</v>
      </c>
      <c r="N6">
        <f t="shared" si="0"/>
        <v>7.4461197199609037</v>
      </c>
      <c r="O6">
        <f t="shared" si="1"/>
        <v>5.7195306884035349E-4</v>
      </c>
      <c r="P6">
        <f t="shared" si="2"/>
        <v>13.262568121496978</v>
      </c>
      <c r="Q6">
        <f t="shared" si="3"/>
        <v>4.8781088706229794E-4</v>
      </c>
    </row>
    <row r="7" spans="1:17" x14ac:dyDescent="0.25">
      <c r="A7" t="s">
        <v>73</v>
      </c>
      <c r="B7">
        <v>9178494.3815988693</v>
      </c>
      <c r="C7">
        <v>11482973.435022</v>
      </c>
      <c r="D7">
        <v>12697966.118889799</v>
      </c>
      <c r="E7">
        <v>6849145.2947703097</v>
      </c>
      <c r="F7">
        <v>9985221.5635301005</v>
      </c>
      <c r="G7">
        <v>10838855.9842846</v>
      </c>
      <c r="H7">
        <v>4455374.5765214805</v>
      </c>
      <c r="I7">
        <v>7804086.5714469003</v>
      </c>
      <c r="J7">
        <v>7980290.4211412696</v>
      </c>
      <c r="K7">
        <v>3312193.56241871</v>
      </c>
      <c r="L7">
        <v>5233536.3438542001</v>
      </c>
      <c r="M7">
        <v>4276188.6544415997</v>
      </c>
      <c r="N7">
        <f t="shared" si="0"/>
        <v>1.6482136068520015</v>
      </c>
      <c r="O7">
        <f t="shared" si="1"/>
        <v>4.7123416023254552E-2</v>
      </c>
      <c r="P7">
        <f t="shared" si="2"/>
        <v>2.1582747317842035</v>
      </c>
      <c r="Q7">
        <f t="shared" si="3"/>
        <v>2.0622756700647175E-2</v>
      </c>
    </row>
    <row r="8" spans="1:17" x14ac:dyDescent="0.25">
      <c r="A8" t="s">
        <v>75</v>
      </c>
      <c r="B8">
        <v>21865560.499330901</v>
      </c>
      <c r="C8">
        <v>28924792.209917899</v>
      </c>
      <c r="D8">
        <v>25967323.209388301</v>
      </c>
      <c r="E8">
        <v>2394458.0258686901</v>
      </c>
      <c r="F8">
        <v>2939899.11018096</v>
      </c>
      <c r="G8">
        <v>2657184.6789544299</v>
      </c>
      <c r="H8">
        <v>3018649.6964303898</v>
      </c>
      <c r="I8">
        <v>3475934.43367963</v>
      </c>
      <c r="J8">
        <v>3525201.45167962</v>
      </c>
      <c r="K8">
        <v>309243.64635683998</v>
      </c>
      <c r="L8">
        <v>290574.985026346</v>
      </c>
      <c r="M8">
        <v>341821.34064918</v>
      </c>
      <c r="N8">
        <f t="shared" si="0"/>
        <v>7.6606106280497244</v>
      </c>
      <c r="O8">
        <f t="shared" si="1"/>
        <v>4.1162096050519466E-4</v>
      </c>
      <c r="P8">
        <f t="shared" si="2"/>
        <v>8.4868336650532452</v>
      </c>
      <c r="Q8">
        <f t="shared" si="3"/>
        <v>1.1959952830309937E-4</v>
      </c>
    </row>
    <row r="9" spans="1:17" x14ac:dyDescent="0.25">
      <c r="A9" t="s">
        <v>81</v>
      </c>
      <c r="B9">
        <v>5652962.9159194799</v>
      </c>
      <c r="C9">
        <v>7785773.2217226001</v>
      </c>
      <c r="D9">
        <v>8796251.4142613504</v>
      </c>
      <c r="E9">
        <v>3525582.1932758</v>
      </c>
      <c r="F9">
        <v>4827493.1563655902</v>
      </c>
      <c r="G9">
        <v>4899997.3499794602</v>
      </c>
      <c r="H9">
        <v>3666747.5452775899</v>
      </c>
      <c r="I9">
        <v>5839287.9514667997</v>
      </c>
      <c r="J9">
        <v>6269456.8179345801</v>
      </c>
      <c r="K9">
        <v>1932382.2066422999</v>
      </c>
      <c r="L9">
        <v>2444476.2459571701</v>
      </c>
      <c r="M9">
        <v>2142895.17793675</v>
      </c>
      <c r="N9">
        <f t="shared" si="0"/>
        <v>1.4094639399122872</v>
      </c>
      <c r="O9">
        <f t="shared" si="1"/>
        <v>0.15431935423139168</v>
      </c>
      <c r="P9">
        <f t="shared" si="2"/>
        <v>2.0327566731276696</v>
      </c>
      <c r="Q9">
        <f t="shared" si="3"/>
        <v>8.846049482381612E-3</v>
      </c>
    </row>
    <row r="10" spans="1:17" x14ac:dyDescent="0.25">
      <c r="A10" t="s">
        <v>84</v>
      </c>
      <c r="B10">
        <v>22024761.2304595</v>
      </c>
      <c r="C10">
        <v>29368677.834061101</v>
      </c>
      <c r="D10">
        <v>29219952.228223</v>
      </c>
      <c r="E10">
        <v>4033843.98618891</v>
      </c>
      <c r="F10">
        <v>5751938.2350244801</v>
      </c>
      <c r="G10">
        <v>5567710.7382844798</v>
      </c>
      <c r="H10">
        <v>3297135.8366469499</v>
      </c>
      <c r="I10">
        <v>3524690.8388176798</v>
      </c>
      <c r="J10">
        <v>4037193.3309135898</v>
      </c>
      <c r="K10">
        <v>321939.94608663803</v>
      </c>
      <c r="L10">
        <v>458491.02267861</v>
      </c>
      <c r="M10">
        <v>462931.86126344302</v>
      </c>
      <c r="N10">
        <f t="shared" si="0"/>
        <v>7.4236341074419254</v>
      </c>
      <c r="O10">
        <f t="shared" si="1"/>
        <v>6.7012851614926924E-4</v>
      </c>
      <c r="P10">
        <f t="shared" si="2"/>
        <v>12.348360903746482</v>
      </c>
      <c r="Q10">
        <f t="shared" si="3"/>
        <v>1.002167411167598E-3</v>
      </c>
    </row>
    <row r="11" spans="1:17" x14ac:dyDescent="0.25">
      <c r="A11" t="s">
        <v>91</v>
      </c>
      <c r="B11">
        <v>1767257.94902026</v>
      </c>
      <c r="C11">
        <v>2493440.1984863002</v>
      </c>
      <c r="D11">
        <v>2210100.3470533602</v>
      </c>
      <c r="E11">
        <v>69545.734526813598</v>
      </c>
      <c r="F11">
        <v>75709.710316304307</v>
      </c>
      <c r="G11">
        <v>77433.393356514294</v>
      </c>
      <c r="H11">
        <v>145225.35224483101</v>
      </c>
      <c r="I11">
        <v>218699.727281506</v>
      </c>
      <c r="J11">
        <v>195499.108193669</v>
      </c>
      <c r="K11">
        <v>68644.467541355407</v>
      </c>
      <c r="L11">
        <v>79099.217944119504</v>
      </c>
      <c r="M11">
        <v>74498.969942663098</v>
      </c>
      <c r="N11">
        <f t="shared" si="0"/>
        <v>11.566890807729216</v>
      </c>
      <c r="O11">
        <f t="shared" si="1"/>
        <v>7.5117168181062079E-4</v>
      </c>
      <c r="P11">
        <f t="shared" si="2"/>
        <v>1.0020076378705729</v>
      </c>
      <c r="Q11">
        <f t="shared" si="3"/>
        <v>0.97109639868552722</v>
      </c>
    </row>
    <row r="12" spans="1:17" x14ac:dyDescent="0.25">
      <c r="A12" t="s">
        <v>111</v>
      </c>
      <c r="B12">
        <v>25220750</v>
      </c>
      <c r="C12">
        <v>31567560</v>
      </c>
      <c r="D12">
        <v>35239024</v>
      </c>
      <c r="E12">
        <v>42206104</v>
      </c>
      <c r="F12">
        <v>60985456</v>
      </c>
      <c r="G12">
        <v>69325592</v>
      </c>
      <c r="H12">
        <v>32103626</v>
      </c>
      <c r="I12">
        <v>60531636</v>
      </c>
      <c r="J12">
        <v>62496548</v>
      </c>
      <c r="K12">
        <v>62732868</v>
      </c>
      <c r="L12">
        <v>99488400</v>
      </c>
      <c r="M12">
        <v>84105704</v>
      </c>
      <c r="N12">
        <f t="shared" si="0"/>
        <v>0.59322026862188992</v>
      </c>
      <c r="O12">
        <f t="shared" si="1"/>
        <v>0.10933478534260041</v>
      </c>
      <c r="P12">
        <f t="shared" si="2"/>
        <v>0.70035835133799318</v>
      </c>
      <c r="Q12">
        <f t="shared" si="3"/>
        <v>0.13884855518304809</v>
      </c>
    </row>
    <row r="13" spans="1:17" x14ac:dyDescent="0.25">
      <c r="A13" t="s">
        <v>113</v>
      </c>
      <c r="B13">
        <v>511428.62</v>
      </c>
      <c r="C13">
        <v>760173.38</v>
      </c>
      <c r="D13">
        <v>349665.78</v>
      </c>
      <c r="E13">
        <v>0</v>
      </c>
      <c r="F13">
        <v>57279.94</v>
      </c>
      <c r="G13">
        <v>64567.56</v>
      </c>
      <c r="H13">
        <v>1361189.5</v>
      </c>
      <c r="I13">
        <v>2791539.75</v>
      </c>
      <c r="J13">
        <v>2487118.75</v>
      </c>
      <c r="K13">
        <v>18788.59</v>
      </c>
      <c r="L13">
        <v>0</v>
      </c>
      <c r="M13">
        <v>0</v>
      </c>
      <c r="N13">
        <f t="shared" si="0"/>
        <v>0.24417242382656956</v>
      </c>
      <c r="O13">
        <f t="shared" si="1"/>
        <v>2.0682957445145336E-2</v>
      </c>
      <c r="P13">
        <f t="shared" si="2"/>
        <v>6.4851859559445391</v>
      </c>
      <c r="Q13">
        <f t="shared" si="3"/>
        <v>0.1829824090088939</v>
      </c>
    </row>
    <row r="14" spans="1:17" x14ac:dyDescent="0.25">
      <c r="A14" t="s">
        <v>114</v>
      </c>
      <c r="B14">
        <v>1459137.12</v>
      </c>
      <c r="C14">
        <v>1986668.75</v>
      </c>
      <c r="D14">
        <v>1630166.12</v>
      </c>
      <c r="E14">
        <v>106793.44</v>
      </c>
      <c r="F14">
        <v>314369.75</v>
      </c>
      <c r="G14">
        <v>376737.34</v>
      </c>
      <c r="H14">
        <v>240643.25</v>
      </c>
      <c r="I14">
        <v>41421.74</v>
      </c>
      <c r="J14">
        <v>45826.78</v>
      </c>
      <c r="K14">
        <v>100616.78</v>
      </c>
      <c r="L14">
        <v>35638.79</v>
      </c>
      <c r="M14">
        <v>69383.86</v>
      </c>
      <c r="N14">
        <f t="shared" si="0"/>
        <v>15.480632496509443</v>
      </c>
      <c r="O14">
        <f t="shared" si="1"/>
        <v>7.1921977595008977E-4</v>
      </c>
      <c r="P14">
        <f t="shared" si="2"/>
        <v>3.8800950284680322</v>
      </c>
      <c r="Q14">
        <f t="shared" si="3"/>
        <v>7.7840516703230694E-2</v>
      </c>
    </row>
    <row r="15" spans="1:17" x14ac:dyDescent="0.25">
      <c r="A15" t="s">
        <v>121</v>
      </c>
      <c r="B15">
        <v>1963693.38</v>
      </c>
      <c r="C15">
        <v>3183319.25</v>
      </c>
      <c r="D15">
        <v>2384972.75</v>
      </c>
      <c r="E15">
        <v>25305.72</v>
      </c>
      <c r="F15">
        <v>75616.7</v>
      </c>
      <c r="G15">
        <v>26765.87</v>
      </c>
      <c r="H15">
        <v>52292.71</v>
      </c>
      <c r="I15">
        <v>96489.75</v>
      </c>
      <c r="J15">
        <v>57540.45</v>
      </c>
      <c r="K15">
        <v>70135.12</v>
      </c>
      <c r="L15">
        <v>23136.28</v>
      </c>
      <c r="M15">
        <v>27822.34</v>
      </c>
      <c r="N15">
        <f t="shared" si="0"/>
        <v>36.50581207874589</v>
      </c>
      <c r="O15">
        <f t="shared" si="1"/>
        <v>2.4131215176611503E-3</v>
      </c>
      <c r="P15">
        <f t="shared" si="2"/>
        <v>1.0544582238520339</v>
      </c>
      <c r="Q15">
        <f t="shared" si="3"/>
        <v>0.92617716032580388</v>
      </c>
    </row>
    <row r="16" spans="1:17" x14ac:dyDescent="0.25">
      <c r="A16" t="s">
        <v>122</v>
      </c>
      <c r="B16">
        <v>1809268.88</v>
      </c>
      <c r="C16">
        <v>2476454.5</v>
      </c>
      <c r="D16">
        <v>2459985.5</v>
      </c>
      <c r="E16">
        <v>89518.12</v>
      </c>
      <c r="F16">
        <v>142362.92000000001</v>
      </c>
      <c r="G16">
        <v>171383.25</v>
      </c>
      <c r="H16">
        <v>4907421</v>
      </c>
      <c r="I16">
        <v>8341936</v>
      </c>
      <c r="J16">
        <v>7803250.5</v>
      </c>
      <c r="K16">
        <v>85960.65</v>
      </c>
      <c r="L16">
        <v>236236.53</v>
      </c>
      <c r="M16">
        <v>96385.88</v>
      </c>
      <c r="N16">
        <f t="shared" si="0"/>
        <v>0.32042153828213438</v>
      </c>
      <c r="O16">
        <f t="shared" si="1"/>
        <v>1.1876628466471344E-2</v>
      </c>
      <c r="P16">
        <f t="shared" si="2"/>
        <v>0.96340327293703676</v>
      </c>
      <c r="Q16">
        <f t="shared" si="3"/>
        <v>0.92927757536134392</v>
      </c>
    </row>
    <row r="17" spans="1:17" x14ac:dyDescent="0.25">
      <c r="A17" t="s">
        <v>123</v>
      </c>
      <c r="B17">
        <v>48957.75</v>
      </c>
      <c r="C17">
        <v>169534.47</v>
      </c>
      <c r="D17">
        <v>135958.94</v>
      </c>
      <c r="E17">
        <v>0</v>
      </c>
      <c r="F17">
        <v>59207.75</v>
      </c>
      <c r="G17">
        <v>0</v>
      </c>
      <c r="H17">
        <v>1082604.25</v>
      </c>
      <c r="I17">
        <v>1699906.75</v>
      </c>
      <c r="J17">
        <v>2041528.25</v>
      </c>
      <c r="K17">
        <v>63717.120000000003</v>
      </c>
      <c r="L17">
        <v>31891.24</v>
      </c>
      <c r="M17">
        <v>0</v>
      </c>
      <c r="N17">
        <f t="shared" si="0"/>
        <v>7.3476010793237234E-2</v>
      </c>
      <c r="O17">
        <f t="shared" si="1"/>
        <v>6.2270280220394127E-3</v>
      </c>
      <c r="P17">
        <f t="shared" si="2"/>
        <v>0.61927377480379331</v>
      </c>
      <c r="Q17">
        <f t="shared" si="3"/>
        <v>0.67618506473079354</v>
      </c>
    </row>
    <row r="18" spans="1:17" x14ac:dyDescent="0.25">
      <c r="A18" t="s">
        <v>144</v>
      </c>
      <c r="B18">
        <v>45704510.095112696</v>
      </c>
      <c r="C18">
        <v>55882474.663428903</v>
      </c>
      <c r="D18">
        <v>60737949.831801698</v>
      </c>
      <c r="E18">
        <v>78490566.183928907</v>
      </c>
      <c r="F18">
        <v>104373344.530154</v>
      </c>
      <c r="G18">
        <v>111575381.09987199</v>
      </c>
      <c r="H18">
        <v>96374088.242841095</v>
      </c>
      <c r="I18">
        <v>166293231.56598699</v>
      </c>
      <c r="J18">
        <v>160405110.153366</v>
      </c>
      <c r="K18">
        <v>133616982.982859</v>
      </c>
      <c r="L18">
        <v>185662562.70479301</v>
      </c>
      <c r="M18">
        <v>169743149.04858601</v>
      </c>
      <c r="N18">
        <f t="shared" si="0"/>
        <v>0.38368119285118324</v>
      </c>
      <c r="O18">
        <f t="shared" si="1"/>
        <v>1.8970160649947099E-2</v>
      </c>
      <c r="P18">
        <f t="shared" si="2"/>
        <v>0.60209739748942592</v>
      </c>
      <c r="Q18">
        <f t="shared" si="3"/>
        <v>2.4272557235539921E-2</v>
      </c>
    </row>
    <row r="19" spans="1:17" x14ac:dyDescent="0.25">
      <c r="A19" t="s">
        <v>145</v>
      </c>
      <c r="B19">
        <v>69055345.580819502</v>
      </c>
      <c r="C19">
        <v>84027218.923566297</v>
      </c>
      <c r="D19">
        <v>90987826.146822602</v>
      </c>
      <c r="E19">
        <v>34271751.530699603</v>
      </c>
      <c r="F19">
        <v>45578389.283449203</v>
      </c>
      <c r="G19">
        <v>44266741.378048398</v>
      </c>
      <c r="H19">
        <v>36348192.522768699</v>
      </c>
      <c r="I19">
        <v>54361162.793260299</v>
      </c>
      <c r="J19">
        <v>55827829.530161701</v>
      </c>
      <c r="K19">
        <v>13024707.957724201</v>
      </c>
      <c r="L19">
        <v>17560315.930504199</v>
      </c>
      <c r="M19">
        <v>15954098.3701695</v>
      </c>
      <c r="N19">
        <f t="shared" si="0"/>
        <v>1.6655867308177861</v>
      </c>
      <c r="O19">
        <f t="shared" si="1"/>
        <v>2.2552236848986874E-2</v>
      </c>
      <c r="P19">
        <f t="shared" si="2"/>
        <v>2.6669364648320268</v>
      </c>
      <c r="Q19">
        <f t="shared" si="3"/>
        <v>2.4587390603853935E-3</v>
      </c>
    </row>
    <row r="20" spans="1:17" x14ac:dyDescent="0.25">
      <c r="A20" t="s">
        <v>146</v>
      </c>
      <c r="B20">
        <v>158034723.66881201</v>
      </c>
      <c r="C20">
        <v>223063359.93107599</v>
      </c>
      <c r="D20">
        <v>198403921.10425001</v>
      </c>
      <c r="E20">
        <v>21917816.8787443</v>
      </c>
      <c r="F20">
        <v>26923720.0441624</v>
      </c>
      <c r="G20">
        <v>24745070.319008701</v>
      </c>
      <c r="H20">
        <v>24423434.5019418</v>
      </c>
      <c r="I20">
        <v>24757922.823383499</v>
      </c>
      <c r="J20">
        <v>25953157.558613699</v>
      </c>
      <c r="K20">
        <v>2199937.9289405099</v>
      </c>
      <c r="L20">
        <v>2599637.3426425299</v>
      </c>
      <c r="M20">
        <v>2309558.3228893001</v>
      </c>
      <c r="N20">
        <f t="shared" si="0"/>
        <v>7.7128601362409848</v>
      </c>
      <c r="O20">
        <f t="shared" si="1"/>
        <v>8.9332179800569427E-4</v>
      </c>
      <c r="P20">
        <f t="shared" si="2"/>
        <v>10.350995133799735</v>
      </c>
      <c r="Q20">
        <f t="shared" si="3"/>
        <v>1.0810590611463804E-4</v>
      </c>
    </row>
    <row r="23" spans="1:17" x14ac:dyDescent="0.25">
      <c r="B23" s="22" t="s">
        <v>24</v>
      </c>
      <c r="C23" s="22"/>
      <c r="D23" s="22"/>
      <c r="E23" s="22" t="s">
        <v>25</v>
      </c>
      <c r="F23" s="22"/>
      <c r="G23" s="22"/>
      <c r="H23" s="22" t="s">
        <v>26</v>
      </c>
      <c r="I23" s="22"/>
      <c r="J23" s="22"/>
      <c r="K23" s="22" t="s">
        <v>27</v>
      </c>
      <c r="L23" s="22"/>
      <c r="M23" s="22"/>
      <c r="N23" s="22" t="s">
        <v>21</v>
      </c>
      <c r="O23" s="22"/>
      <c r="P23" s="22" t="s">
        <v>22</v>
      </c>
      <c r="Q23" s="22"/>
    </row>
    <row r="24" spans="1:17" x14ac:dyDescent="0.25">
      <c r="A24" s="7" t="s">
        <v>0</v>
      </c>
      <c r="B24" t="s">
        <v>1</v>
      </c>
      <c r="C24" t="s">
        <v>2</v>
      </c>
      <c r="D24" t="s">
        <v>3</v>
      </c>
      <c r="E24" t="s">
        <v>4</v>
      </c>
      <c r="F24" t="s">
        <v>5</v>
      </c>
      <c r="G24" t="s">
        <v>6</v>
      </c>
      <c r="H24" t="s">
        <v>13</v>
      </c>
      <c r="I24" t="s">
        <v>14</v>
      </c>
      <c r="J24" t="s">
        <v>15</v>
      </c>
      <c r="K24" t="s">
        <v>16</v>
      </c>
      <c r="L24" t="s">
        <v>17</v>
      </c>
      <c r="M24" t="s">
        <v>18</v>
      </c>
      <c r="N24" s="1" t="s">
        <v>19</v>
      </c>
      <c r="O24" s="2" t="s">
        <v>20</v>
      </c>
      <c r="P24" s="1" t="s">
        <v>23</v>
      </c>
      <c r="Q24" s="2" t="s">
        <v>20</v>
      </c>
    </row>
    <row r="25" spans="1:17" x14ac:dyDescent="0.25">
      <c r="A25" s="7" t="s">
        <v>209</v>
      </c>
      <c r="B25">
        <v>57583200.953203604</v>
      </c>
      <c r="C25">
        <v>75344714.671811402</v>
      </c>
      <c r="D25">
        <v>75908440.959688902</v>
      </c>
      <c r="E25">
        <v>4436180.6259134104</v>
      </c>
      <c r="F25">
        <v>5927573.4580617202</v>
      </c>
      <c r="G25">
        <v>5801011.4907855801</v>
      </c>
      <c r="H25">
        <v>8080079.6777762296</v>
      </c>
      <c r="I25">
        <v>9616218.0392642803</v>
      </c>
      <c r="J25">
        <v>10350035.7343105</v>
      </c>
      <c r="K25">
        <v>475653.34277352103</v>
      </c>
      <c r="L25">
        <v>303049.92430254101</v>
      </c>
      <c r="M25">
        <v>440122.93812620401</v>
      </c>
      <c r="N25">
        <f t="shared" ref="N25:N30" si="4">AVERAGE(B25:D25)/AVERAGE(H25:J25)</f>
        <v>7.4461197199609037</v>
      </c>
      <c r="O25">
        <f t="shared" ref="O25:O30" si="5">_xlfn.T.TEST(B25:D25,H25:J25,2,2)</f>
        <v>5.7195306884035349E-4</v>
      </c>
      <c r="P25">
        <f t="shared" ref="P25:P30" si="6">AVERAGE(E25:G25)/AVERAGE(K25:M25)</f>
        <v>13.262568121496978</v>
      </c>
      <c r="Q25">
        <f t="shared" ref="Q25:Q30" si="7">_xlfn.T.TEST(E25:G25,K25:M25,2,2)</f>
        <v>4.8781088706229794E-4</v>
      </c>
    </row>
    <row r="26" spans="1:17" x14ac:dyDescent="0.25">
      <c r="A26" s="7" t="s">
        <v>210</v>
      </c>
      <c r="B26">
        <v>21865560.499330901</v>
      </c>
      <c r="C26">
        <v>28924792.209917899</v>
      </c>
      <c r="D26">
        <v>25967323.209388301</v>
      </c>
      <c r="E26">
        <v>2394458.0258686901</v>
      </c>
      <c r="F26">
        <v>2939899.11018096</v>
      </c>
      <c r="G26">
        <v>2657184.6789544299</v>
      </c>
      <c r="H26">
        <v>3018649.6964303898</v>
      </c>
      <c r="I26">
        <v>3475934.43367963</v>
      </c>
      <c r="J26">
        <v>3525201.45167962</v>
      </c>
      <c r="K26">
        <v>309243.64635683998</v>
      </c>
      <c r="L26">
        <v>290574.985026346</v>
      </c>
      <c r="M26">
        <v>341821.34064918</v>
      </c>
      <c r="N26">
        <f t="shared" si="4"/>
        <v>7.6606106280497244</v>
      </c>
      <c r="O26">
        <f t="shared" si="5"/>
        <v>4.1162096050519466E-4</v>
      </c>
      <c r="P26">
        <f t="shared" si="6"/>
        <v>8.4868336650532452</v>
      </c>
      <c r="Q26">
        <f t="shared" si="7"/>
        <v>1.1959952830309937E-4</v>
      </c>
    </row>
    <row r="27" spans="1:17" x14ac:dyDescent="0.25">
      <c r="A27" s="7" t="s">
        <v>211</v>
      </c>
      <c r="B27">
        <v>22024761.2304595</v>
      </c>
      <c r="C27">
        <v>29368677.834061101</v>
      </c>
      <c r="D27">
        <v>29219952.228223</v>
      </c>
      <c r="E27">
        <v>4033843.98618891</v>
      </c>
      <c r="F27">
        <v>5751938.2350244801</v>
      </c>
      <c r="G27">
        <v>5567710.7382844798</v>
      </c>
      <c r="H27">
        <v>3297135.8366469499</v>
      </c>
      <c r="I27">
        <v>3524690.8388176798</v>
      </c>
      <c r="J27">
        <v>4037193.3309135898</v>
      </c>
      <c r="K27">
        <v>321939.94608663803</v>
      </c>
      <c r="L27">
        <v>458491.02267861</v>
      </c>
      <c r="M27">
        <v>462931.86126344302</v>
      </c>
      <c r="N27">
        <f t="shared" si="4"/>
        <v>7.4236341074419254</v>
      </c>
      <c r="O27">
        <f t="shared" si="5"/>
        <v>6.7012851614926924E-4</v>
      </c>
      <c r="P27">
        <f t="shared" si="6"/>
        <v>12.348360903746482</v>
      </c>
      <c r="Q27">
        <f t="shared" si="7"/>
        <v>1.002167411167598E-3</v>
      </c>
    </row>
    <row r="28" spans="1:17" x14ac:dyDescent="0.25">
      <c r="A28" s="7" t="s">
        <v>212</v>
      </c>
      <c r="B28">
        <v>1767257.94902026</v>
      </c>
      <c r="C28">
        <v>2493440.1984863002</v>
      </c>
      <c r="D28">
        <v>2210100.3470533602</v>
      </c>
      <c r="E28">
        <v>69545.734526813598</v>
      </c>
      <c r="F28">
        <v>75709.710316304307</v>
      </c>
      <c r="G28">
        <v>77433.393356514294</v>
      </c>
      <c r="H28">
        <v>145225.35224483101</v>
      </c>
      <c r="I28">
        <v>218699.727281506</v>
      </c>
      <c r="J28">
        <v>195499.108193669</v>
      </c>
      <c r="K28">
        <v>68644.467541355407</v>
      </c>
      <c r="L28">
        <v>79099.217944119504</v>
      </c>
      <c r="M28">
        <v>74498.969942663098</v>
      </c>
      <c r="N28">
        <f t="shared" si="4"/>
        <v>11.566890807729216</v>
      </c>
      <c r="O28">
        <f t="shared" si="5"/>
        <v>7.5117168181062079E-4</v>
      </c>
      <c r="P28">
        <f t="shared" si="6"/>
        <v>1.0020076378705729</v>
      </c>
      <c r="Q28">
        <f t="shared" si="7"/>
        <v>0.97109639868552722</v>
      </c>
    </row>
    <row r="29" spans="1:17" x14ac:dyDescent="0.25">
      <c r="A29" s="7" t="s">
        <v>213</v>
      </c>
      <c r="B29">
        <v>158034723.66881201</v>
      </c>
      <c r="C29">
        <v>223063359.93107599</v>
      </c>
      <c r="D29">
        <v>198403921.10425001</v>
      </c>
      <c r="E29">
        <v>21917816.8787443</v>
      </c>
      <c r="F29">
        <v>26923720.0441624</v>
      </c>
      <c r="G29">
        <v>24745070.319008701</v>
      </c>
      <c r="H29">
        <v>24423434.5019418</v>
      </c>
      <c r="I29">
        <v>24757922.823383499</v>
      </c>
      <c r="J29">
        <v>25953157.558613699</v>
      </c>
      <c r="K29">
        <v>2199937.9289405099</v>
      </c>
      <c r="L29">
        <v>2599637.3426425299</v>
      </c>
      <c r="M29">
        <v>2309558.3228893001</v>
      </c>
      <c r="N29">
        <f t="shared" si="4"/>
        <v>7.7128601362409848</v>
      </c>
      <c r="O29">
        <f t="shared" si="5"/>
        <v>8.9332179800569427E-4</v>
      </c>
      <c r="P29">
        <f t="shared" si="6"/>
        <v>10.350995133799735</v>
      </c>
      <c r="Q29">
        <f t="shared" si="7"/>
        <v>1.0810590611463804E-4</v>
      </c>
    </row>
    <row r="30" spans="1:17" x14ac:dyDescent="0.25">
      <c r="A30" s="7" t="s">
        <v>214</v>
      </c>
      <c r="B30">
        <v>27531474.003786899</v>
      </c>
      <c r="C30">
        <v>38447234.095264599</v>
      </c>
      <c r="D30">
        <v>40835192.782252103</v>
      </c>
      <c r="E30">
        <v>10596380.2838875</v>
      </c>
      <c r="F30">
        <v>14584123.823766399</v>
      </c>
      <c r="G30">
        <v>15335577.781207699</v>
      </c>
      <c r="H30">
        <v>18364792.641599</v>
      </c>
      <c r="I30">
        <v>28737717.7631163</v>
      </c>
      <c r="J30">
        <v>31933250.524291899</v>
      </c>
      <c r="K30">
        <v>6990726.6447746204</v>
      </c>
      <c r="L30">
        <v>8849347.0254048202</v>
      </c>
      <c r="M30">
        <v>8258577.4002163196</v>
      </c>
      <c r="N30">
        <f t="shared" si="4"/>
        <v>1.3514629279934149</v>
      </c>
      <c r="O30">
        <f t="shared" si="5"/>
        <v>0.18511635216882996</v>
      </c>
      <c r="P30">
        <f t="shared" si="6"/>
        <v>1.6812593273585341</v>
      </c>
      <c r="Q30">
        <f t="shared" si="7"/>
        <v>2.5194694547806953E-2</v>
      </c>
    </row>
    <row r="31" spans="1:17" x14ac:dyDescent="0.25">
      <c r="A31" s="7" t="s">
        <v>215</v>
      </c>
      <c r="B31">
        <v>5652962.9159194799</v>
      </c>
      <c r="C31">
        <v>7785773.2217226001</v>
      </c>
      <c r="D31">
        <v>8796251.4142613504</v>
      </c>
      <c r="E31">
        <v>3525582.1932758</v>
      </c>
      <c r="F31">
        <v>4827493.1563655902</v>
      </c>
      <c r="G31">
        <v>4899997.3499794602</v>
      </c>
      <c r="H31">
        <v>3666747.5452775899</v>
      </c>
      <c r="I31">
        <v>5839287.9514667997</v>
      </c>
      <c r="J31">
        <v>6269456.8179345801</v>
      </c>
      <c r="K31">
        <v>1932382.2066422999</v>
      </c>
      <c r="L31">
        <v>2444476.2459571701</v>
      </c>
      <c r="M31">
        <v>2142895.17793675</v>
      </c>
      <c r="N31">
        <f t="shared" ref="N31:N37" si="8">AVERAGE(B31:D31)/AVERAGE(H31:J31)</f>
        <v>1.4094639399122872</v>
      </c>
      <c r="O31">
        <f t="shared" ref="O31:O37" si="9">_xlfn.T.TEST(B31:D31,H31:J31,2,2)</f>
        <v>0.15431935423139168</v>
      </c>
      <c r="P31">
        <f t="shared" ref="P31:P37" si="10">AVERAGE(E31:G31)/AVERAGE(K31:M31)</f>
        <v>2.0327566731276696</v>
      </c>
      <c r="Q31">
        <f t="shared" ref="Q31:Q37" si="11">_xlfn.T.TEST(E31:G31,K31:M31,2,2)</f>
        <v>8.846049482381612E-3</v>
      </c>
    </row>
    <row r="32" spans="1:17" x14ac:dyDescent="0.25">
      <c r="A32" s="7" t="s">
        <v>216</v>
      </c>
      <c r="B32">
        <v>9178494.3815988693</v>
      </c>
      <c r="C32">
        <v>11482973.435022</v>
      </c>
      <c r="D32">
        <v>12697966.118889799</v>
      </c>
      <c r="E32">
        <v>6849145.2947703097</v>
      </c>
      <c r="F32">
        <v>9985221.5635301005</v>
      </c>
      <c r="G32">
        <v>10838855.9842846</v>
      </c>
      <c r="H32">
        <v>4455374.5765214805</v>
      </c>
      <c r="I32">
        <v>7804086.5714469003</v>
      </c>
      <c r="J32">
        <v>7980290.4211412696</v>
      </c>
      <c r="K32">
        <v>3312193.56241871</v>
      </c>
      <c r="L32">
        <v>5233536.3438542001</v>
      </c>
      <c r="M32">
        <v>4276188.6544415997</v>
      </c>
      <c r="N32">
        <f t="shared" si="8"/>
        <v>1.6482136068520015</v>
      </c>
      <c r="O32">
        <f t="shared" si="9"/>
        <v>4.7123416023254552E-2</v>
      </c>
      <c r="P32">
        <f t="shared" si="10"/>
        <v>2.1582747317842035</v>
      </c>
      <c r="Q32">
        <f t="shared" si="11"/>
        <v>2.0622756700647175E-2</v>
      </c>
    </row>
    <row r="33" spans="1:17" x14ac:dyDescent="0.25">
      <c r="A33" s="7" t="s">
        <v>217</v>
      </c>
      <c r="B33">
        <v>69055345.580819502</v>
      </c>
      <c r="C33">
        <v>84027218.923566297</v>
      </c>
      <c r="D33">
        <v>90987826.146822602</v>
      </c>
      <c r="E33">
        <v>34271751.530699603</v>
      </c>
      <c r="F33">
        <v>45578389.283449203</v>
      </c>
      <c r="G33">
        <v>44266741.378048398</v>
      </c>
      <c r="H33">
        <v>36348192.522768699</v>
      </c>
      <c r="I33">
        <v>54361162.793260299</v>
      </c>
      <c r="J33">
        <v>55827829.530161701</v>
      </c>
      <c r="K33">
        <v>13024707.957724201</v>
      </c>
      <c r="L33">
        <v>17560315.930504199</v>
      </c>
      <c r="M33">
        <v>15954098.3701695</v>
      </c>
      <c r="N33">
        <f t="shared" si="8"/>
        <v>1.6655867308177861</v>
      </c>
      <c r="O33">
        <f t="shared" si="9"/>
        <v>2.2552236848986874E-2</v>
      </c>
      <c r="P33">
        <f t="shared" si="10"/>
        <v>2.6669364648320268</v>
      </c>
      <c r="Q33">
        <f t="shared" si="11"/>
        <v>2.4587390603853935E-3</v>
      </c>
    </row>
    <row r="34" spans="1:17" x14ac:dyDescent="0.25">
      <c r="A34" s="7" t="s">
        <v>218</v>
      </c>
      <c r="B34">
        <v>14153390.6487749</v>
      </c>
      <c r="C34">
        <v>18253788.813909698</v>
      </c>
      <c r="D34">
        <v>20414839.3522655</v>
      </c>
      <c r="E34">
        <v>16446687.802019</v>
      </c>
      <c r="F34">
        <v>22233732.601295099</v>
      </c>
      <c r="G34">
        <v>23923356.015539698</v>
      </c>
      <c r="H34">
        <v>31837098.424942698</v>
      </c>
      <c r="I34">
        <v>63441347.815293603</v>
      </c>
      <c r="J34">
        <v>63390129.544875301</v>
      </c>
      <c r="K34">
        <v>32603187.275179401</v>
      </c>
      <c r="L34">
        <v>43991588.186540902</v>
      </c>
      <c r="M34">
        <v>41451178.458549403</v>
      </c>
      <c r="N34">
        <f t="shared" si="8"/>
        <v>0.33290787765365792</v>
      </c>
      <c r="O34">
        <f t="shared" si="9"/>
        <v>2.9878080626336619E-2</v>
      </c>
      <c r="P34">
        <f t="shared" si="10"/>
        <v>0.5303339448731762</v>
      </c>
      <c r="Q34">
        <f t="shared" si="11"/>
        <v>1.1013093966686337E-2</v>
      </c>
    </row>
    <row r="35" spans="1:17" x14ac:dyDescent="0.25">
      <c r="A35" s="7" t="s">
        <v>219</v>
      </c>
      <c r="B35">
        <v>3602484.9857019801</v>
      </c>
      <c r="C35">
        <v>4628189.2909228904</v>
      </c>
      <c r="D35">
        <v>5036898.4395079603</v>
      </c>
      <c r="E35">
        <v>6564555.2578713503</v>
      </c>
      <c r="F35">
        <v>8994052.6345380303</v>
      </c>
      <c r="G35">
        <v>8839612.9502698109</v>
      </c>
      <c r="H35">
        <v>8141781.0771319196</v>
      </c>
      <c r="I35">
        <v>14940242.392220801</v>
      </c>
      <c r="J35">
        <v>15029568.453217501</v>
      </c>
      <c r="K35">
        <v>12363406.9483258</v>
      </c>
      <c r="L35">
        <v>17106614.045108501</v>
      </c>
      <c r="M35">
        <v>15366967.890357399</v>
      </c>
      <c r="N35">
        <f t="shared" si="8"/>
        <v>0.34812433820891087</v>
      </c>
      <c r="O35">
        <f t="shared" si="9"/>
        <v>2.3409259146290235E-2</v>
      </c>
      <c r="P35">
        <f t="shared" si="10"/>
        <v>0.54415386603936289</v>
      </c>
      <c r="Q35">
        <f t="shared" si="11"/>
        <v>1.2866235232832932E-2</v>
      </c>
    </row>
    <row r="36" spans="1:17" x14ac:dyDescent="0.25">
      <c r="A36" s="7" t="s">
        <v>220</v>
      </c>
      <c r="B36">
        <v>25220750</v>
      </c>
      <c r="C36">
        <v>31567560</v>
      </c>
      <c r="D36">
        <v>35239024</v>
      </c>
      <c r="E36">
        <v>42206104</v>
      </c>
      <c r="F36">
        <v>60985456</v>
      </c>
      <c r="G36">
        <v>69325592</v>
      </c>
      <c r="H36">
        <v>32103626</v>
      </c>
      <c r="I36">
        <v>60531636</v>
      </c>
      <c r="J36">
        <v>62496548</v>
      </c>
      <c r="K36">
        <v>62732868</v>
      </c>
      <c r="L36">
        <v>99488400</v>
      </c>
      <c r="M36">
        <v>84105704</v>
      </c>
      <c r="N36">
        <f t="shared" si="8"/>
        <v>0.59322026862188992</v>
      </c>
      <c r="O36">
        <f t="shared" si="9"/>
        <v>0.10933478534260041</v>
      </c>
      <c r="P36">
        <f t="shared" si="10"/>
        <v>0.70035835133799318</v>
      </c>
      <c r="Q36">
        <f t="shared" si="11"/>
        <v>0.13884855518304809</v>
      </c>
    </row>
    <row r="37" spans="1:17" x14ac:dyDescent="0.25">
      <c r="A37" s="7" t="s">
        <v>221</v>
      </c>
      <c r="B37">
        <v>45704510.095112696</v>
      </c>
      <c r="C37">
        <v>55882474.663428903</v>
      </c>
      <c r="D37">
        <v>60737949.831801698</v>
      </c>
      <c r="E37">
        <v>78490566.183928907</v>
      </c>
      <c r="F37">
        <v>104373344.530154</v>
      </c>
      <c r="G37">
        <v>111575381.09987199</v>
      </c>
      <c r="H37">
        <v>96374088.242841095</v>
      </c>
      <c r="I37">
        <v>166293231.56598699</v>
      </c>
      <c r="J37">
        <v>160405110.153366</v>
      </c>
      <c r="K37">
        <v>133616982.982859</v>
      </c>
      <c r="L37">
        <v>185662562.70479301</v>
      </c>
      <c r="M37">
        <v>169743149.04858601</v>
      </c>
      <c r="N37">
        <f t="shared" si="8"/>
        <v>0.38368119285118324</v>
      </c>
      <c r="O37">
        <f t="shared" si="9"/>
        <v>1.8970160649947099E-2</v>
      </c>
      <c r="P37">
        <f t="shared" si="10"/>
        <v>0.60209739748942592</v>
      </c>
      <c r="Q37">
        <f t="shared" si="11"/>
        <v>2.4272557235539921E-2</v>
      </c>
    </row>
    <row r="39" spans="1:17" x14ac:dyDescent="0.25">
      <c r="A39" s="7" t="s">
        <v>222</v>
      </c>
      <c r="B39">
        <v>1459137.12</v>
      </c>
      <c r="C39">
        <v>1986668.75</v>
      </c>
      <c r="D39">
        <v>1630166.12</v>
      </c>
      <c r="E39">
        <v>106793.44</v>
      </c>
      <c r="F39">
        <v>314369.75</v>
      </c>
      <c r="G39">
        <v>376737.34</v>
      </c>
      <c r="H39">
        <v>240643.25</v>
      </c>
      <c r="I39">
        <v>41421.74</v>
      </c>
      <c r="J39">
        <v>45826.78</v>
      </c>
      <c r="K39">
        <v>100616.78</v>
      </c>
      <c r="L39">
        <v>35638.79</v>
      </c>
      <c r="M39">
        <v>69383.86</v>
      </c>
      <c r="N39">
        <f>AVERAGE(B39:D39)/AVERAGE(H39:J39)</f>
        <v>15.480632496509443</v>
      </c>
      <c r="O39">
        <f>_xlfn.T.TEST(B39:D39,H39:J39,2,2)</f>
        <v>7.1921977595008977E-4</v>
      </c>
      <c r="P39">
        <f>AVERAGE(E39:G39)/AVERAGE(K39:M39)</f>
        <v>3.8800950284680322</v>
      </c>
      <c r="Q39">
        <f>_xlfn.T.TEST(E39:G39,K39:M39,2,2)</f>
        <v>7.7840516703230694E-2</v>
      </c>
    </row>
    <row r="40" spans="1:17" x14ac:dyDescent="0.25">
      <c r="A40" s="7" t="s">
        <v>223</v>
      </c>
      <c r="B40">
        <v>1963693.38</v>
      </c>
      <c r="C40">
        <v>3183319.25</v>
      </c>
      <c r="D40">
        <v>2384972.75</v>
      </c>
      <c r="E40">
        <v>25305.72</v>
      </c>
      <c r="F40">
        <v>75616.7</v>
      </c>
      <c r="G40">
        <v>26765.87</v>
      </c>
      <c r="H40">
        <v>52292.71</v>
      </c>
      <c r="I40">
        <v>96489.75</v>
      </c>
      <c r="J40">
        <v>57540.45</v>
      </c>
      <c r="K40">
        <v>70135.12</v>
      </c>
      <c r="L40">
        <v>23136.28</v>
      </c>
      <c r="M40">
        <v>27822.34</v>
      </c>
      <c r="N40">
        <f>AVERAGE(B40:D40)/AVERAGE(H40:J40)</f>
        <v>36.50581207874589</v>
      </c>
      <c r="O40">
        <f>_xlfn.T.TEST(B40:D40,H40:J40,2,2)</f>
        <v>2.4131215176611503E-3</v>
      </c>
      <c r="P40">
        <f>AVERAGE(E40:G40)/AVERAGE(K40:M40)</f>
        <v>1.0544582238520339</v>
      </c>
      <c r="Q40">
        <f>_xlfn.T.TEST(E40:G40,K40:M40,2,2)</f>
        <v>0.92617716032580388</v>
      </c>
    </row>
    <row r="41" spans="1:17" x14ac:dyDescent="0.25">
      <c r="A41" s="7" t="s">
        <v>224</v>
      </c>
      <c r="B41">
        <v>48957.75</v>
      </c>
      <c r="C41">
        <v>169534.47</v>
      </c>
      <c r="D41">
        <v>135958.94</v>
      </c>
      <c r="E41">
        <v>0</v>
      </c>
      <c r="F41">
        <v>59207.75</v>
      </c>
      <c r="G41">
        <v>0</v>
      </c>
      <c r="H41">
        <v>1082604.25</v>
      </c>
      <c r="I41">
        <v>1699906.75</v>
      </c>
      <c r="J41">
        <v>2041528.25</v>
      </c>
      <c r="K41">
        <v>63717.120000000003</v>
      </c>
      <c r="L41">
        <v>31891.24</v>
      </c>
      <c r="M41">
        <v>0</v>
      </c>
      <c r="N41">
        <f>AVERAGE(B41:D41)/AVERAGE(H41:J41)</f>
        <v>7.3476010793237234E-2</v>
      </c>
      <c r="O41">
        <f>_xlfn.T.TEST(B41:D41,H41:J41,2,2)</f>
        <v>6.2270280220394127E-3</v>
      </c>
      <c r="P41">
        <f>AVERAGE(E41:G41)/AVERAGE(K41:M41)</f>
        <v>0.61927377480379331</v>
      </c>
      <c r="Q41">
        <f>_xlfn.T.TEST(E41:G41,K41:M41,2,2)</f>
        <v>0.67618506473079354</v>
      </c>
    </row>
    <row r="42" spans="1:17" x14ac:dyDescent="0.25">
      <c r="A42" s="7" t="s">
        <v>225</v>
      </c>
      <c r="B42">
        <v>1809268.88</v>
      </c>
      <c r="C42">
        <v>2476454.5</v>
      </c>
      <c r="D42">
        <v>2459985.5</v>
      </c>
      <c r="E42">
        <v>89518.12</v>
      </c>
      <c r="F42">
        <v>142362.92000000001</v>
      </c>
      <c r="G42">
        <v>171383.25</v>
      </c>
      <c r="H42">
        <v>4907421</v>
      </c>
      <c r="I42">
        <v>8341936</v>
      </c>
      <c r="J42">
        <v>7803250.5</v>
      </c>
      <c r="K42">
        <v>85960.65</v>
      </c>
      <c r="L42">
        <v>236236.53</v>
      </c>
      <c r="M42">
        <v>96385.88</v>
      </c>
      <c r="N42">
        <f>AVERAGE(B42:D42)/AVERAGE(H42:J42)</f>
        <v>0.32042153828213438</v>
      </c>
      <c r="O42">
        <f>_xlfn.T.TEST(B42:D42,H42:J42,2,2)</f>
        <v>1.1876628466471344E-2</v>
      </c>
      <c r="P42">
        <f>AVERAGE(E42:G42)/AVERAGE(K42:M42)</f>
        <v>0.96340327293703676</v>
      </c>
      <c r="Q42">
        <f>_xlfn.T.TEST(E42:G42,K42:M42,2,2)</f>
        <v>0.92927757536134392</v>
      </c>
    </row>
    <row r="43" spans="1:17" x14ac:dyDescent="0.25">
      <c r="A43" s="7" t="s">
        <v>226</v>
      </c>
      <c r="B43">
        <v>511428.62</v>
      </c>
      <c r="C43">
        <v>760173.38</v>
      </c>
      <c r="D43">
        <v>349665.78</v>
      </c>
      <c r="E43">
        <v>0</v>
      </c>
      <c r="F43">
        <v>57279.94</v>
      </c>
      <c r="G43">
        <v>64567.56</v>
      </c>
      <c r="H43">
        <v>1361189.5</v>
      </c>
      <c r="I43">
        <v>2791539.75</v>
      </c>
      <c r="J43">
        <v>2487118.75</v>
      </c>
      <c r="K43">
        <v>18788.59</v>
      </c>
      <c r="L43">
        <v>0</v>
      </c>
      <c r="M43">
        <v>0</v>
      </c>
      <c r="N43">
        <f>AVERAGE(B43:D43)/AVERAGE(H43:J43)</f>
        <v>0.24417242382656956</v>
      </c>
      <c r="O43">
        <f>_xlfn.T.TEST(B43:D43,H43:J43,2,2)</f>
        <v>2.0682957445145336E-2</v>
      </c>
      <c r="P43">
        <f>AVERAGE(E43:G43)/AVERAGE(K43:M43)</f>
        <v>6.4851859559445391</v>
      </c>
      <c r="Q43">
        <f>_xlfn.T.TEST(E43:G43,K43:M43,2,2)</f>
        <v>0.1829824090088939</v>
      </c>
    </row>
    <row r="46" spans="1:17" x14ac:dyDescent="0.25">
      <c r="A46" t="s">
        <v>227</v>
      </c>
    </row>
    <row r="47" spans="1:17" x14ac:dyDescent="0.25">
      <c r="A47" s="7" t="s">
        <v>209</v>
      </c>
      <c r="B47">
        <f>MAX(B25:M25)</f>
        <v>75908440.959688902</v>
      </c>
    </row>
    <row r="48" spans="1:17" x14ac:dyDescent="0.25">
      <c r="A48" s="7" t="s">
        <v>210</v>
      </c>
      <c r="B48">
        <f t="shared" ref="B48:B65" si="12">MAX(B26:M26)</f>
        <v>28924792.209917899</v>
      </c>
    </row>
    <row r="49" spans="1:2" x14ac:dyDescent="0.25">
      <c r="A49" s="7" t="s">
        <v>211</v>
      </c>
      <c r="B49">
        <f t="shared" si="12"/>
        <v>29368677.834061101</v>
      </c>
    </row>
    <row r="50" spans="1:2" x14ac:dyDescent="0.25">
      <c r="A50" s="7" t="s">
        <v>212</v>
      </c>
      <c r="B50">
        <f t="shared" si="12"/>
        <v>2493440.1984863002</v>
      </c>
    </row>
    <row r="51" spans="1:2" x14ac:dyDescent="0.25">
      <c r="A51" s="7" t="s">
        <v>213</v>
      </c>
      <c r="B51">
        <f t="shared" si="12"/>
        <v>223063359.93107599</v>
      </c>
    </row>
    <row r="52" spans="1:2" x14ac:dyDescent="0.25">
      <c r="A52" s="7" t="s">
        <v>214</v>
      </c>
      <c r="B52">
        <f t="shared" si="12"/>
        <v>40835192.782252103</v>
      </c>
    </row>
    <row r="53" spans="1:2" x14ac:dyDescent="0.25">
      <c r="A53" s="7" t="s">
        <v>215</v>
      </c>
      <c r="B53">
        <f t="shared" si="12"/>
        <v>8796251.4142613504</v>
      </c>
    </row>
    <row r="54" spans="1:2" x14ac:dyDescent="0.25">
      <c r="A54" s="7" t="s">
        <v>216</v>
      </c>
      <c r="B54">
        <f t="shared" si="12"/>
        <v>12697966.118889799</v>
      </c>
    </row>
    <row r="55" spans="1:2" x14ac:dyDescent="0.25">
      <c r="A55" s="7" t="s">
        <v>217</v>
      </c>
      <c r="B55">
        <f t="shared" si="12"/>
        <v>90987826.146822602</v>
      </c>
    </row>
    <row r="56" spans="1:2" x14ac:dyDescent="0.25">
      <c r="A56" s="7" t="s">
        <v>218</v>
      </c>
      <c r="B56">
        <f t="shared" si="12"/>
        <v>63441347.815293603</v>
      </c>
    </row>
    <row r="57" spans="1:2" x14ac:dyDescent="0.25">
      <c r="A57" s="7" t="s">
        <v>219</v>
      </c>
      <c r="B57">
        <f t="shared" si="12"/>
        <v>17106614.045108501</v>
      </c>
    </row>
    <row r="58" spans="1:2" x14ac:dyDescent="0.25">
      <c r="A58" s="7" t="s">
        <v>220</v>
      </c>
      <c r="B58">
        <f t="shared" si="12"/>
        <v>99488400</v>
      </c>
    </row>
    <row r="59" spans="1:2" x14ac:dyDescent="0.25">
      <c r="A59" s="7" t="s">
        <v>221</v>
      </c>
      <c r="B59">
        <f t="shared" si="12"/>
        <v>185662562.70479301</v>
      </c>
    </row>
    <row r="61" spans="1:2" x14ac:dyDescent="0.25">
      <c r="A61" s="7" t="s">
        <v>222</v>
      </c>
      <c r="B61">
        <f t="shared" si="12"/>
        <v>1986668.75</v>
      </c>
    </row>
    <row r="62" spans="1:2" x14ac:dyDescent="0.25">
      <c r="A62" s="7" t="s">
        <v>223</v>
      </c>
      <c r="B62">
        <f t="shared" si="12"/>
        <v>3183319.25</v>
      </c>
    </row>
    <row r="63" spans="1:2" x14ac:dyDescent="0.25">
      <c r="A63" s="7" t="s">
        <v>224</v>
      </c>
      <c r="B63">
        <f t="shared" si="12"/>
        <v>2041528.25</v>
      </c>
    </row>
    <row r="64" spans="1:2" x14ac:dyDescent="0.25">
      <c r="A64" s="7" t="s">
        <v>225</v>
      </c>
      <c r="B64">
        <f t="shared" si="12"/>
        <v>8341936</v>
      </c>
    </row>
    <row r="65" spans="1:25" x14ac:dyDescent="0.25">
      <c r="A65" s="7" t="s">
        <v>226</v>
      </c>
      <c r="B65">
        <f t="shared" si="12"/>
        <v>2791539.75</v>
      </c>
    </row>
    <row r="67" spans="1:25" x14ac:dyDescent="0.25">
      <c r="A67" s="7" t="s">
        <v>228</v>
      </c>
    </row>
    <row r="68" spans="1:25" x14ac:dyDescent="0.25">
      <c r="B68" s="22" t="s">
        <v>24</v>
      </c>
      <c r="C68" s="22"/>
      <c r="D68" s="22"/>
      <c r="E68" s="22" t="s">
        <v>25</v>
      </c>
      <c r="F68" s="22"/>
      <c r="G68" s="22"/>
      <c r="H68" s="22" t="s">
        <v>26</v>
      </c>
      <c r="I68" s="22"/>
      <c r="J68" s="22"/>
      <c r="K68" s="22" t="s">
        <v>27</v>
      </c>
      <c r="L68" s="22"/>
      <c r="M68" s="22"/>
      <c r="N68" s="22" t="s">
        <v>21</v>
      </c>
      <c r="O68" s="22"/>
      <c r="P68" s="22" t="s">
        <v>22</v>
      </c>
      <c r="Q68" s="22"/>
      <c r="R68" s="22" t="s">
        <v>21</v>
      </c>
      <c r="S68" s="22"/>
      <c r="T68" s="22" t="s">
        <v>22</v>
      </c>
      <c r="U68" s="22"/>
      <c r="V68" s="22" t="s">
        <v>21</v>
      </c>
      <c r="W68" s="22"/>
      <c r="X68" s="22" t="s">
        <v>22</v>
      </c>
      <c r="Y68" s="22"/>
    </row>
    <row r="69" spans="1:25" x14ac:dyDescent="0.25">
      <c r="A69" s="7" t="s">
        <v>0</v>
      </c>
      <c r="B69" t="s">
        <v>1</v>
      </c>
      <c r="C69" t="s">
        <v>2</v>
      </c>
      <c r="D69" t="s">
        <v>3</v>
      </c>
      <c r="E69" t="s">
        <v>4</v>
      </c>
      <c r="F69" t="s">
        <v>5</v>
      </c>
      <c r="G69" t="s">
        <v>6</v>
      </c>
      <c r="H69" t="s">
        <v>13</v>
      </c>
      <c r="I69" t="s">
        <v>14</v>
      </c>
      <c r="J69" t="s">
        <v>15</v>
      </c>
      <c r="K69" t="s">
        <v>16</v>
      </c>
      <c r="L69" t="s">
        <v>17</v>
      </c>
      <c r="M69" t="s">
        <v>18</v>
      </c>
      <c r="N69" s="1" t="s">
        <v>19</v>
      </c>
      <c r="O69" s="2" t="s">
        <v>20</v>
      </c>
      <c r="P69" s="1" t="s">
        <v>23</v>
      </c>
      <c r="Q69" s="2" t="s">
        <v>20</v>
      </c>
      <c r="R69" s="1" t="s">
        <v>19</v>
      </c>
      <c r="S69" s="2" t="s">
        <v>20</v>
      </c>
      <c r="T69" s="1" t="s">
        <v>23</v>
      </c>
      <c r="U69" s="2" t="s">
        <v>20</v>
      </c>
      <c r="V69" s="1" t="s">
        <v>19</v>
      </c>
      <c r="W69" s="2" t="s">
        <v>20</v>
      </c>
      <c r="X69" s="1" t="s">
        <v>23</v>
      </c>
      <c r="Y69" s="2" t="s">
        <v>20</v>
      </c>
    </row>
    <row r="70" spans="1:25" x14ac:dyDescent="0.25">
      <c r="A70" s="7" t="s">
        <v>209</v>
      </c>
      <c r="B70">
        <f>B25/$B47*100</f>
        <v>75.858758558594431</v>
      </c>
      <c r="C70">
        <f t="shared" ref="C70:L70" si="13">C25/$B47*100</f>
        <v>99.25736020823183</v>
      </c>
      <c r="D70">
        <f t="shared" si="13"/>
        <v>100</v>
      </c>
      <c r="E70">
        <f t="shared" si="13"/>
        <v>5.844120324206421</v>
      </c>
      <c r="F70">
        <f t="shared" si="13"/>
        <v>7.8088462667933749</v>
      </c>
      <c r="G70">
        <f t="shared" si="13"/>
        <v>7.642116499094219</v>
      </c>
      <c r="H70">
        <f t="shared" si="13"/>
        <v>10.644507482464496</v>
      </c>
      <c r="I70">
        <f t="shared" si="13"/>
        <v>12.668180136081261</v>
      </c>
      <c r="J70">
        <f t="shared" si="13"/>
        <v>13.634894358859084</v>
      </c>
      <c r="K70">
        <f t="shared" si="13"/>
        <v>0.62661455927690068</v>
      </c>
      <c r="L70">
        <f t="shared" si="13"/>
        <v>0.39923086348654607</v>
      </c>
      <c r="M70">
        <f>M25/$B47*100</f>
        <v>0.5798076374140404</v>
      </c>
      <c r="N70">
        <f t="shared" ref="N70:N75" si="14">AVERAGE(B70:D70)/AVERAGE(H70:J70)</f>
        <v>7.4461197199609037</v>
      </c>
      <c r="O70">
        <f t="shared" ref="O70:O75" si="15">_xlfn.T.TEST(B70:D70,H70:J70,2,2)</f>
        <v>5.7195306884035306E-4</v>
      </c>
      <c r="P70">
        <f t="shared" ref="P70:P75" si="16">AVERAGE(E70:G70)/AVERAGE(K70:M70)</f>
        <v>13.262568121496981</v>
      </c>
      <c r="Q70">
        <f t="shared" ref="Q70:Q75" si="17">_xlfn.T.TEST(E70:G70,K70:M70,2,2)</f>
        <v>4.8781088706229708E-4</v>
      </c>
      <c r="R70">
        <v>7.4461197199609037</v>
      </c>
      <c r="S70">
        <v>5.7195306884035306E-4</v>
      </c>
      <c r="T70">
        <v>13.262568121496981</v>
      </c>
      <c r="U70">
        <v>4.8781088706229708E-4</v>
      </c>
      <c r="V70">
        <f>LOG(R70,2)</f>
        <v>2.8964888122685797</v>
      </c>
      <c r="X70">
        <f>LOG(T70,2)</f>
        <v>3.7292882562663072</v>
      </c>
    </row>
    <row r="71" spans="1:25" x14ac:dyDescent="0.25">
      <c r="A71" s="7" t="s">
        <v>210</v>
      </c>
      <c r="B71">
        <f>B26/$B48*100</f>
        <v>75.594529221314545</v>
      </c>
      <c r="C71">
        <f t="shared" ref="C71:M71" si="18">C26/$B48*100</f>
        <v>100</v>
      </c>
      <c r="D71">
        <f t="shared" si="18"/>
        <v>89.775314619146954</v>
      </c>
      <c r="E71">
        <f t="shared" si="18"/>
        <v>8.2782203187190557</v>
      </c>
      <c r="F71">
        <f t="shared" si="18"/>
        <v>10.163942021934078</v>
      </c>
      <c r="G71">
        <f t="shared" si="18"/>
        <v>9.1865298795243167</v>
      </c>
      <c r="H71">
        <f t="shared" si="18"/>
        <v>10.43620183862665</v>
      </c>
      <c r="I71">
        <f t="shared" si="18"/>
        <v>12.017145735926087</v>
      </c>
      <c r="J71">
        <f t="shared" si="18"/>
        <v>12.187473728751208</v>
      </c>
      <c r="K71">
        <f t="shared" si="18"/>
        <v>1.0691300532517041</v>
      </c>
      <c r="L71">
        <f t="shared" si="18"/>
        <v>1.00458797739163</v>
      </c>
      <c r="M71">
        <f t="shared" si="18"/>
        <v>1.1817590189359228</v>
      </c>
      <c r="N71">
        <f t="shared" si="14"/>
        <v>7.6606106280497244</v>
      </c>
      <c r="O71">
        <f t="shared" si="15"/>
        <v>4.1162096050519466E-4</v>
      </c>
      <c r="P71">
        <f t="shared" si="16"/>
        <v>8.4868336650532434</v>
      </c>
      <c r="Q71">
        <f t="shared" si="17"/>
        <v>1.1959952830309937E-4</v>
      </c>
      <c r="R71">
        <v>7.6606106280497244</v>
      </c>
      <c r="S71">
        <v>4.1162096050519466E-4</v>
      </c>
      <c r="T71">
        <v>8.4868336650532434</v>
      </c>
      <c r="U71">
        <v>1.1959952830309937E-4</v>
      </c>
      <c r="V71">
        <f t="shared" ref="V71:X82" si="19">LOG(R71,2)</f>
        <v>2.9374593941016585</v>
      </c>
      <c r="X71">
        <f t="shared" si="19"/>
        <v>3.0852264020983751</v>
      </c>
    </row>
    <row r="72" spans="1:25" x14ac:dyDescent="0.25">
      <c r="A72" s="7" t="s">
        <v>211</v>
      </c>
      <c r="B72">
        <f t="shared" ref="B72:M88" si="20">B27/$B49*100</f>
        <v>74.994050991685086</v>
      </c>
      <c r="C72">
        <f t="shared" si="20"/>
        <v>100</v>
      </c>
      <c r="D72">
        <f t="shared" si="20"/>
        <v>99.493591074550807</v>
      </c>
      <c r="E72">
        <f t="shared" si="20"/>
        <v>13.735190971077877</v>
      </c>
      <c r="F72">
        <f t="shared" si="20"/>
        <v>19.585281528586616</v>
      </c>
      <c r="G72">
        <f t="shared" si="20"/>
        <v>18.957989085321302</v>
      </c>
      <c r="H72">
        <f t="shared" si="20"/>
        <v>11.22670845203324</v>
      </c>
      <c r="I72">
        <f t="shared" si="20"/>
        <v>12.001530537850179</v>
      </c>
      <c r="J72">
        <f t="shared" si="20"/>
        <v>13.746595450174976</v>
      </c>
      <c r="K72">
        <f t="shared" si="20"/>
        <v>1.096201701369272</v>
      </c>
      <c r="L72">
        <f t="shared" si="20"/>
        <v>1.561156499006104</v>
      </c>
      <c r="M72">
        <f t="shared" si="20"/>
        <v>1.5762775017625938</v>
      </c>
      <c r="N72">
        <f t="shared" si="14"/>
        <v>7.4236341074419254</v>
      </c>
      <c r="O72">
        <f t="shared" si="15"/>
        <v>6.7012851614927055E-4</v>
      </c>
      <c r="P72">
        <f t="shared" si="16"/>
        <v>12.34836090374648</v>
      </c>
      <c r="Q72">
        <f t="shared" si="17"/>
        <v>1.0021674111675989E-3</v>
      </c>
      <c r="R72">
        <v>7.4236341074419254</v>
      </c>
      <c r="S72">
        <v>6.7012851614927055E-4</v>
      </c>
      <c r="T72">
        <v>12.34836090374648</v>
      </c>
      <c r="U72">
        <v>1.0021674111675989E-3</v>
      </c>
      <c r="V72">
        <f t="shared" si="19"/>
        <v>2.8921256053486268</v>
      </c>
      <c r="X72">
        <f t="shared" si="19"/>
        <v>3.6262476490071665</v>
      </c>
    </row>
    <row r="73" spans="1:25" x14ac:dyDescent="0.25">
      <c r="A73" s="7" t="s">
        <v>212</v>
      </c>
      <c r="B73">
        <f t="shared" si="20"/>
        <v>70.876291723102653</v>
      </c>
      <c r="C73">
        <f t="shared" si="20"/>
        <v>100</v>
      </c>
      <c r="D73">
        <f t="shared" si="20"/>
        <v>88.636589255080281</v>
      </c>
      <c r="E73">
        <f t="shared" si="20"/>
        <v>2.7891478836762529</v>
      </c>
      <c r="F73">
        <f t="shared" si="20"/>
        <v>3.0363555685941703</v>
      </c>
      <c r="G73">
        <f t="shared" si="20"/>
        <v>3.1054842784487877</v>
      </c>
      <c r="H73">
        <f t="shared" si="20"/>
        <v>5.8242965816061432</v>
      </c>
      <c r="I73">
        <f t="shared" si="20"/>
        <v>8.7710035080958697</v>
      </c>
      <c r="J73">
        <f t="shared" si="20"/>
        <v>7.840537275060826</v>
      </c>
      <c r="K73">
        <f t="shared" si="20"/>
        <v>2.7530023612769057</v>
      </c>
      <c r="L73">
        <f t="shared" si="20"/>
        <v>3.1722925615837303</v>
      </c>
      <c r="M73">
        <f t="shared" si="20"/>
        <v>2.9877985438708095</v>
      </c>
      <c r="N73">
        <f t="shared" si="14"/>
        <v>11.566890807729214</v>
      </c>
      <c r="O73">
        <f t="shared" si="15"/>
        <v>7.5117168181062079E-4</v>
      </c>
      <c r="P73">
        <f t="shared" si="16"/>
        <v>1.0020076378705727</v>
      </c>
      <c r="Q73">
        <f t="shared" si="17"/>
        <v>0.97109639868552722</v>
      </c>
      <c r="R73">
        <v>11.566890807729214</v>
      </c>
      <c r="S73">
        <v>7.5117168181062079E-4</v>
      </c>
      <c r="T73">
        <v>1</v>
      </c>
      <c r="U73">
        <v>0.97109639868552722</v>
      </c>
      <c r="V73">
        <f t="shared" si="19"/>
        <v>3.5319292135172615</v>
      </c>
      <c r="X73">
        <f t="shared" si="19"/>
        <v>0</v>
      </c>
    </row>
    <row r="74" spans="1:25" x14ac:dyDescent="0.25">
      <c r="A74" s="7" t="s">
        <v>213</v>
      </c>
      <c r="B74">
        <f t="shared" si="20"/>
        <v>70.84745953689702</v>
      </c>
      <c r="C74">
        <f t="shared" si="20"/>
        <v>100</v>
      </c>
      <c r="D74">
        <f t="shared" si="20"/>
        <v>88.94509666022897</v>
      </c>
      <c r="E74">
        <f t="shared" si="20"/>
        <v>9.8258256692253951</v>
      </c>
      <c r="F74">
        <f t="shared" si="20"/>
        <v>12.069987671880098</v>
      </c>
      <c r="G74">
        <f t="shared" si="20"/>
        <v>11.093292204804341</v>
      </c>
      <c r="H74">
        <f t="shared" si="20"/>
        <v>10.949101864819198</v>
      </c>
      <c r="I74">
        <f t="shared" si="20"/>
        <v>11.099054022602999</v>
      </c>
      <c r="J74">
        <f t="shared" si="20"/>
        <v>11.634881482388201</v>
      </c>
      <c r="K74">
        <f t="shared" si="20"/>
        <v>0.98623903523208167</v>
      </c>
      <c r="L74">
        <f t="shared" si="20"/>
        <v>1.1654255290720035</v>
      </c>
      <c r="M74">
        <f t="shared" si="20"/>
        <v>1.0353821997494017</v>
      </c>
      <c r="N74">
        <f t="shared" si="14"/>
        <v>7.712860136240983</v>
      </c>
      <c r="O74">
        <f t="shared" si="15"/>
        <v>8.9332179800569503E-4</v>
      </c>
      <c r="P74">
        <f t="shared" si="16"/>
        <v>10.350995133799735</v>
      </c>
      <c r="Q74">
        <f t="shared" si="17"/>
        <v>1.0810590611463842E-4</v>
      </c>
      <c r="R74">
        <v>7.712860136240983</v>
      </c>
      <c r="S74">
        <v>8.9332179800569503E-4</v>
      </c>
      <c r="T74">
        <v>10.350995133799735</v>
      </c>
      <c r="U74">
        <v>1.0810590611463842E-4</v>
      </c>
      <c r="V74">
        <f t="shared" si="19"/>
        <v>2.9472659495312503</v>
      </c>
      <c r="X74">
        <f t="shared" si="19"/>
        <v>3.3716975684654473</v>
      </c>
    </row>
    <row r="75" spans="1:25" x14ac:dyDescent="0.25">
      <c r="A75" s="7" t="s">
        <v>214</v>
      </c>
      <c r="B75">
        <f t="shared" si="20"/>
        <v>67.420947785393338</v>
      </c>
      <c r="C75">
        <f t="shared" si="20"/>
        <v>94.152204203562945</v>
      </c>
      <c r="D75">
        <f t="shared" si="20"/>
        <v>100</v>
      </c>
      <c r="E75">
        <f t="shared" si="20"/>
        <v>25.949137403100313</v>
      </c>
      <c r="F75">
        <f t="shared" si="20"/>
        <v>35.714595254965928</v>
      </c>
      <c r="G75">
        <f t="shared" si="20"/>
        <v>37.554806862263398</v>
      </c>
      <c r="H75">
        <f t="shared" si="20"/>
        <v>44.97295443057331</v>
      </c>
      <c r="I75">
        <f t="shared" si="20"/>
        <v>70.374879620028054</v>
      </c>
      <c r="J75">
        <f t="shared" si="20"/>
        <v>78.200317786110247</v>
      </c>
      <c r="K75">
        <f t="shared" si="20"/>
        <v>17.119367311553255</v>
      </c>
      <c r="L75">
        <f t="shared" si="20"/>
        <v>21.670883427911587</v>
      </c>
      <c r="M75">
        <f t="shared" si="20"/>
        <v>20.224166552253141</v>
      </c>
      <c r="N75">
        <f t="shared" si="14"/>
        <v>1.3514629279934147</v>
      </c>
      <c r="O75">
        <f t="shared" si="15"/>
        <v>0.18511635216883021</v>
      </c>
      <c r="P75">
        <f t="shared" si="16"/>
        <v>1.6812593273585348</v>
      </c>
      <c r="Q75">
        <f t="shared" si="17"/>
        <v>2.5194694547806901E-2</v>
      </c>
      <c r="R75">
        <v>1</v>
      </c>
      <c r="S75">
        <v>0.18511635216883021</v>
      </c>
      <c r="T75">
        <v>1.6812593273585348</v>
      </c>
      <c r="U75">
        <v>2.5194694547806901E-2</v>
      </c>
      <c r="V75">
        <f t="shared" si="19"/>
        <v>0</v>
      </c>
      <c r="X75">
        <f t="shared" si="19"/>
        <v>0.74954227153339592</v>
      </c>
    </row>
    <row r="76" spans="1:25" x14ac:dyDescent="0.25">
      <c r="A76" s="7" t="s">
        <v>215</v>
      </c>
      <c r="B76">
        <f t="shared" si="20"/>
        <v>64.265590530465502</v>
      </c>
      <c r="C76">
        <f t="shared" si="20"/>
        <v>88.512399828630834</v>
      </c>
      <c r="D76">
        <f t="shared" si="20"/>
        <v>100</v>
      </c>
      <c r="E76">
        <f t="shared" si="20"/>
        <v>40.080507334746919</v>
      </c>
      <c r="F76">
        <f t="shared" si="20"/>
        <v>54.881254855207771</v>
      </c>
      <c r="G76">
        <f t="shared" si="20"/>
        <v>55.705517261990735</v>
      </c>
      <c r="H76">
        <f t="shared" si="20"/>
        <v>41.685342682823929</v>
      </c>
      <c r="I76">
        <f t="shared" si="20"/>
        <v>66.383822795237194</v>
      </c>
      <c r="J76">
        <f t="shared" si="20"/>
        <v>71.274188545474246</v>
      </c>
      <c r="K76">
        <f t="shared" si="20"/>
        <v>21.968246650036981</v>
      </c>
      <c r="L76">
        <f t="shared" si="20"/>
        <v>27.789977012184352</v>
      </c>
      <c r="M76">
        <f t="shared" si="20"/>
        <v>24.361458955828354</v>
      </c>
      <c r="N76">
        <f t="shared" ref="N76:N82" si="21">AVERAGE(B76:D76)/AVERAGE(H76:J76)</f>
        <v>1.4094639399122875</v>
      </c>
      <c r="O76">
        <f t="shared" ref="O76:O82" si="22">_xlfn.T.TEST(B76:D76,H76:J76,2,2)</f>
        <v>0.15431935423139148</v>
      </c>
      <c r="P76">
        <f t="shared" ref="P76:P82" si="23">AVERAGE(E76:G76)/AVERAGE(K76:M76)</f>
        <v>2.0327566731276696</v>
      </c>
      <c r="Q76">
        <f t="shared" ref="Q76:Q82" si="24">_xlfn.T.TEST(E76:G76,K76:M76,2,2)</f>
        <v>8.846049482381612E-3</v>
      </c>
      <c r="R76">
        <v>1</v>
      </c>
      <c r="S76">
        <v>0.15431935423139148</v>
      </c>
      <c r="T76">
        <v>2.0327566731276696</v>
      </c>
      <c r="U76">
        <v>8.846049482381612E-3</v>
      </c>
      <c r="V76">
        <f t="shared" si="19"/>
        <v>0</v>
      </c>
      <c r="X76">
        <f t="shared" si="19"/>
        <v>1.0234375307351156</v>
      </c>
    </row>
    <row r="77" spans="1:25" x14ac:dyDescent="0.25">
      <c r="A77" s="7" t="s">
        <v>216</v>
      </c>
      <c r="B77">
        <f t="shared" si="20"/>
        <v>72.28318532008619</v>
      </c>
      <c r="C77">
        <f t="shared" si="20"/>
        <v>90.431596111598168</v>
      </c>
      <c r="D77">
        <f t="shared" si="20"/>
        <v>100</v>
      </c>
      <c r="E77">
        <f t="shared" si="20"/>
        <v>53.9389161275313</v>
      </c>
      <c r="F77">
        <f t="shared" si="20"/>
        <v>78.636385308004918</v>
      </c>
      <c r="G77">
        <f t="shared" si="20"/>
        <v>85.358992793030509</v>
      </c>
      <c r="H77">
        <f t="shared" si="20"/>
        <v>35.087308745402609</v>
      </c>
      <c r="I77">
        <f t="shared" si="20"/>
        <v>61.459343160770871</v>
      </c>
      <c r="J77">
        <f t="shared" si="20"/>
        <v>62.846997278324736</v>
      </c>
      <c r="K77">
        <f t="shared" si="20"/>
        <v>26.084441645275863</v>
      </c>
      <c r="L77">
        <f t="shared" si="20"/>
        <v>41.215548181914471</v>
      </c>
      <c r="M77">
        <f t="shared" si="20"/>
        <v>33.67616998190158</v>
      </c>
      <c r="N77">
        <f t="shared" si="21"/>
        <v>1.6482136068520015</v>
      </c>
      <c r="O77">
        <f t="shared" si="22"/>
        <v>4.7123416023254552E-2</v>
      </c>
      <c r="P77">
        <f t="shared" si="23"/>
        <v>2.1582747317842035</v>
      </c>
      <c r="Q77">
        <f t="shared" si="24"/>
        <v>2.0622756700647196E-2</v>
      </c>
      <c r="R77">
        <v>1.6482136068520015</v>
      </c>
      <c r="S77">
        <v>4.7123416023254552E-2</v>
      </c>
      <c r="T77">
        <v>2.1582747317842035</v>
      </c>
      <c r="U77">
        <v>2.0622756700647196E-2</v>
      </c>
      <c r="V77">
        <f t="shared" si="19"/>
        <v>0.720903226487142</v>
      </c>
      <c r="X77">
        <f t="shared" si="19"/>
        <v>1.1098785205048707</v>
      </c>
    </row>
    <row r="78" spans="1:25" x14ac:dyDescent="0.25">
      <c r="A78" s="7" t="s">
        <v>217</v>
      </c>
      <c r="B78">
        <f t="shared" si="20"/>
        <v>75.895148290924411</v>
      </c>
      <c r="C78">
        <f t="shared" si="20"/>
        <v>92.349957661342174</v>
      </c>
      <c r="D78">
        <f t="shared" si="20"/>
        <v>100</v>
      </c>
      <c r="E78">
        <f t="shared" si="20"/>
        <v>37.6663043640552</v>
      </c>
      <c r="F78">
        <f t="shared" si="20"/>
        <v>50.092843420505048</v>
      </c>
      <c r="G78">
        <f t="shared" si="20"/>
        <v>48.651279245442488</v>
      </c>
      <c r="H78">
        <f t="shared" si="20"/>
        <v>39.94841294934929</v>
      </c>
      <c r="I78">
        <f t="shared" si="20"/>
        <v>59.745534205356613</v>
      </c>
      <c r="J78">
        <f t="shared" si="20"/>
        <v>61.357471536988982</v>
      </c>
      <c r="K78">
        <f t="shared" si="20"/>
        <v>14.314780899047822</v>
      </c>
      <c r="L78">
        <f t="shared" si="20"/>
        <v>19.299632351000426</v>
      </c>
      <c r="M78">
        <f t="shared" si="20"/>
        <v>17.534321948108918</v>
      </c>
      <c r="N78">
        <f t="shared" si="21"/>
        <v>1.6655867308177865</v>
      </c>
      <c r="O78">
        <f t="shared" si="22"/>
        <v>2.2552236848986846E-2</v>
      </c>
      <c r="P78">
        <f t="shared" si="23"/>
        <v>2.6669364648320268</v>
      </c>
      <c r="Q78">
        <f t="shared" si="24"/>
        <v>2.4587390603853935E-3</v>
      </c>
      <c r="R78">
        <v>1.6655867308177865</v>
      </c>
      <c r="S78">
        <v>2.2552236848986846E-2</v>
      </c>
      <c r="T78">
        <v>2.6669364648320268</v>
      </c>
      <c r="U78">
        <v>2.4587390603853935E-3</v>
      </c>
      <c r="V78">
        <f t="shared" si="19"/>
        <v>0.73603048031839324</v>
      </c>
      <c r="X78">
        <f t="shared" si="19"/>
        <v>1.4151834555736569</v>
      </c>
    </row>
    <row r="79" spans="1:25" x14ac:dyDescent="0.25">
      <c r="A79" s="7" t="s">
        <v>218</v>
      </c>
      <c r="B79">
        <f t="shared" si="20"/>
        <v>22.309410402158868</v>
      </c>
      <c r="C79">
        <f t="shared" si="20"/>
        <v>28.772700206582492</v>
      </c>
      <c r="D79">
        <f t="shared" si="20"/>
        <v>32.179075721566178</v>
      </c>
      <c r="E79">
        <f t="shared" si="20"/>
        <v>25.924240843531148</v>
      </c>
      <c r="F79">
        <f t="shared" si="20"/>
        <v>35.046122705380611</v>
      </c>
      <c r="G79">
        <f t="shared" si="20"/>
        <v>37.709406939448051</v>
      </c>
      <c r="H79">
        <f t="shared" si="20"/>
        <v>50.18351520152892</v>
      </c>
      <c r="I79">
        <f t="shared" si="20"/>
        <v>100</v>
      </c>
      <c r="J79">
        <f t="shared" si="20"/>
        <v>99.919266736628259</v>
      </c>
      <c r="K79">
        <f t="shared" si="20"/>
        <v>51.391069701264847</v>
      </c>
      <c r="L79">
        <f t="shared" si="20"/>
        <v>69.3421399473105</v>
      </c>
      <c r="M79">
        <f t="shared" si="20"/>
        <v>65.337796068318866</v>
      </c>
      <c r="N79">
        <f t="shared" si="21"/>
        <v>0.33290787765365804</v>
      </c>
      <c r="O79">
        <f t="shared" si="22"/>
        <v>2.9878080626336657E-2</v>
      </c>
      <c r="P79">
        <f t="shared" si="23"/>
        <v>0.53033394487317609</v>
      </c>
      <c r="Q79">
        <f t="shared" si="24"/>
        <v>1.1013093966686337E-2</v>
      </c>
      <c r="R79">
        <v>0.33290787765365804</v>
      </c>
      <c r="S79">
        <v>2.9878080626336657E-2</v>
      </c>
      <c r="T79">
        <v>0.53033394487317609</v>
      </c>
      <c r="U79">
        <v>1.1013093966686337E-2</v>
      </c>
      <c r="V79">
        <f t="shared" si="19"/>
        <v>-1.5868050852761171</v>
      </c>
      <c r="X79">
        <f t="shared" si="19"/>
        <v>-0.91502700144756377</v>
      </c>
    </row>
    <row r="80" spans="1:25" x14ac:dyDescent="0.25">
      <c r="A80" s="7" t="s">
        <v>219</v>
      </c>
      <c r="B80">
        <f t="shared" si="20"/>
        <v>21.059018320063647</v>
      </c>
      <c r="C80">
        <f t="shared" si="20"/>
        <v>27.054969959097686</v>
      </c>
      <c r="D80">
        <f t="shared" si="20"/>
        <v>29.444157834076002</v>
      </c>
      <c r="E80">
        <f t="shared" si="20"/>
        <v>38.37436935539229</v>
      </c>
      <c r="F80">
        <f t="shared" si="20"/>
        <v>52.576463178637077</v>
      </c>
      <c r="G80">
        <f t="shared" si="20"/>
        <v>51.673656323575187</v>
      </c>
      <c r="H80">
        <f t="shared" si="20"/>
        <v>47.594345997769189</v>
      </c>
      <c r="I80">
        <f t="shared" si="20"/>
        <v>87.336058163379462</v>
      </c>
      <c r="J80">
        <f t="shared" si="20"/>
        <v>87.858230819880362</v>
      </c>
      <c r="K80">
        <f t="shared" si="20"/>
        <v>72.272671352289137</v>
      </c>
      <c r="L80">
        <f t="shared" si="20"/>
        <v>100</v>
      </c>
      <c r="M80">
        <f t="shared" si="20"/>
        <v>89.830564072096195</v>
      </c>
      <c r="N80">
        <f t="shared" si="21"/>
        <v>0.34812433820891087</v>
      </c>
      <c r="O80">
        <f t="shared" si="22"/>
        <v>2.3409259146290225E-2</v>
      </c>
      <c r="P80">
        <f t="shared" si="23"/>
        <v>0.54415386603936278</v>
      </c>
      <c r="Q80">
        <f t="shared" si="24"/>
        <v>1.2866235232832901E-2</v>
      </c>
      <c r="R80">
        <v>0.34812433820891087</v>
      </c>
      <c r="S80">
        <v>2.3409259146290225E-2</v>
      </c>
      <c r="T80">
        <v>0.54415386603936278</v>
      </c>
      <c r="U80">
        <v>1.2866235232832901E-2</v>
      </c>
      <c r="V80">
        <f t="shared" si="19"/>
        <v>-1.5223254150232171</v>
      </c>
      <c r="X80">
        <f t="shared" si="19"/>
        <v>-0.87791344638052393</v>
      </c>
    </row>
    <row r="81" spans="1:24" x14ac:dyDescent="0.25">
      <c r="A81" s="7" t="s">
        <v>220</v>
      </c>
      <c r="B81">
        <f t="shared" si="20"/>
        <v>25.350442865700927</v>
      </c>
      <c r="C81">
        <f t="shared" si="20"/>
        <v>31.729890117842885</v>
      </c>
      <c r="D81">
        <f t="shared" si="20"/>
        <v>35.420233916717933</v>
      </c>
      <c r="E81">
        <f t="shared" si="20"/>
        <v>42.423140788272804</v>
      </c>
      <c r="F81">
        <f t="shared" si="20"/>
        <v>61.299062001198138</v>
      </c>
      <c r="G81">
        <f t="shared" si="20"/>
        <v>69.682085549672124</v>
      </c>
      <c r="H81">
        <f t="shared" si="20"/>
        <v>32.268712734348931</v>
      </c>
      <c r="I81">
        <f t="shared" si="20"/>
        <v>60.8429083189598</v>
      </c>
      <c r="J81">
        <f t="shared" si="20"/>
        <v>62.817924501750952</v>
      </c>
      <c r="K81">
        <f t="shared" si="20"/>
        <v>63.055459731988847</v>
      </c>
      <c r="L81">
        <f t="shared" si="20"/>
        <v>100</v>
      </c>
      <c r="M81">
        <f t="shared" si="20"/>
        <v>84.538201438559668</v>
      </c>
      <c r="N81">
        <f t="shared" si="21"/>
        <v>0.59322026862189003</v>
      </c>
      <c r="O81">
        <f t="shared" si="22"/>
        <v>0.10933478534260041</v>
      </c>
      <c r="P81">
        <f t="shared" si="23"/>
        <v>0.70035835133799329</v>
      </c>
      <c r="Q81">
        <f t="shared" si="24"/>
        <v>0.13884855518304831</v>
      </c>
      <c r="R81">
        <v>1</v>
      </c>
      <c r="S81">
        <v>0.10933478534260041</v>
      </c>
      <c r="T81">
        <v>1</v>
      </c>
      <c r="U81">
        <v>0.13884855518304831</v>
      </c>
      <c r="V81">
        <f t="shared" si="19"/>
        <v>0</v>
      </c>
      <c r="X81">
        <f t="shared" si="19"/>
        <v>0</v>
      </c>
    </row>
    <row r="82" spans="1:24" x14ac:dyDescent="0.25">
      <c r="A82" s="7" t="s">
        <v>221</v>
      </c>
      <c r="B82">
        <f t="shared" si="20"/>
        <v>24.616976858056049</v>
      </c>
      <c r="C82">
        <f t="shared" si="20"/>
        <v>30.098946093016661</v>
      </c>
      <c r="D82">
        <f t="shared" si="20"/>
        <v>32.714161081777263</v>
      </c>
      <c r="E82">
        <f t="shared" si="20"/>
        <v>42.275925227171619</v>
      </c>
      <c r="F82">
        <f t="shared" si="20"/>
        <v>56.216688496382325</v>
      </c>
      <c r="G82">
        <f t="shared" si="20"/>
        <v>60.095788550155348</v>
      </c>
      <c r="H82">
        <f t="shared" si="20"/>
        <v>51.90819669772506</v>
      </c>
      <c r="I82">
        <f t="shared" si="20"/>
        <v>89.567454603325913</v>
      </c>
      <c r="J82">
        <f t="shared" si="20"/>
        <v>86.396044424105668</v>
      </c>
      <c r="K82">
        <f t="shared" si="20"/>
        <v>71.967649824651261</v>
      </c>
      <c r="L82">
        <f t="shared" si="20"/>
        <v>100</v>
      </c>
      <c r="M82">
        <f t="shared" si="20"/>
        <v>91.42561999345061</v>
      </c>
      <c r="N82">
        <f t="shared" si="21"/>
        <v>0.38368119285118329</v>
      </c>
      <c r="O82">
        <f t="shared" si="22"/>
        <v>1.8970160649947113E-2</v>
      </c>
      <c r="P82">
        <f t="shared" si="23"/>
        <v>0.60209739748942592</v>
      </c>
      <c r="Q82">
        <f t="shared" si="24"/>
        <v>2.4272557235539921E-2</v>
      </c>
      <c r="R82">
        <v>0.38368119285118329</v>
      </c>
      <c r="S82">
        <v>1.8970160649947113E-2</v>
      </c>
      <c r="T82">
        <v>0.60209739748942592</v>
      </c>
      <c r="U82">
        <v>2.4272557235539921E-2</v>
      </c>
      <c r="V82">
        <f t="shared" si="19"/>
        <v>-1.382020045728042</v>
      </c>
      <c r="X82">
        <f t="shared" si="19"/>
        <v>-0.73193121336870481</v>
      </c>
    </row>
    <row r="84" spans="1:24" x14ac:dyDescent="0.25">
      <c r="A84" s="7" t="s">
        <v>222</v>
      </c>
      <c r="B84">
        <f t="shared" si="20"/>
        <v>73.446422308701443</v>
      </c>
      <c r="C84">
        <f t="shared" si="20"/>
        <v>100</v>
      </c>
      <c r="D84">
        <f t="shared" si="20"/>
        <v>82.055255562861205</v>
      </c>
      <c r="E84">
        <f t="shared" si="20"/>
        <v>5.3755030877694132</v>
      </c>
      <c r="F84">
        <f t="shared" si="20"/>
        <v>15.82396411077589</v>
      </c>
      <c r="G84">
        <f t="shared" si="20"/>
        <v>18.963269040196057</v>
      </c>
      <c r="H84">
        <f t="shared" si="20"/>
        <v>12.112902566167611</v>
      </c>
      <c r="I84">
        <f t="shared" si="20"/>
        <v>2.0849847263163523</v>
      </c>
      <c r="J84">
        <f t="shared" si="20"/>
        <v>2.306714695139791</v>
      </c>
      <c r="K84">
        <f t="shared" si="20"/>
        <v>5.0645977091047509</v>
      </c>
      <c r="L84">
        <f t="shared" si="20"/>
        <v>1.7938969443194797</v>
      </c>
      <c r="M84">
        <f t="shared" si="20"/>
        <v>3.4924725120883888</v>
      </c>
      <c r="N84">
        <f>AVERAGE(B84:D84)/AVERAGE(H84:J84)</f>
        <v>15.480632496509445</v>
      </c>
      <c r="O84">
        <f>_xlfn.T.TEST(B84:D84,H84:J84,2,2)</f>
        <v>7.1921977595008847E-4</v>
      </c>
      <c r="P84">
        <f>AVERAGE(E84:G84)/AVERAGE(K84:M84)</f>
        <v>3.8800950284680331</v>
      </c>
      <c r="Q84">
        <f>_xlfn.T.TEST(E84:G84,K84:M84,2,2)</f>
        <v>7.7840516703230681E-2</v>
      </c>
      <c r="R84">
        <v>15.480632496509445</v>
      </c>
      <c r="S84">
        <v>7.1921977595008847E-4</v>
      </c>
      <c r="T84">
        <v>1</v>
      </c>
      <c r="U84">
        <v>7.7840516703230681E-2</v>
      </c>
      <c r="V84">
        <f t="shared" ref="V84:V89" si="25">LOG(R84,2)</f>
        <v>3.9523925121665968</v>
      </c>
      <c r="X84">
        <f t="shared" ref="X84:X89" si="26">LOG(T84,2)</f>
        <v>0</v>
      </c>
    </row>
    <row r="85" spans="1:24" x14ac:dyDescent="0.25">
      <c r="A85" s="7" t="s">
        <v>223</v>
      </c>
      <c r="B85">
        <f t="shared" si="20"/>
        <v>61.686975944998288</v>
      </c>
      <c r="C85">
        <f t="shared" si="20"/>
        <v>100</v>
      </c>
      <c r="D85">
        <f t="shared" si="20"/>
        <v>74.92094140416485</v>
      </c>
      <c r="E85">
        <f t="shared" si="20"/>
        <v>0.79494760068441139</v>
      </c>
      <c r="F85">
        <f t="shared" si="20"/>
        <v>2.3754042262647705</v>
      </c>
      <c r="G85">
        <f t="shared" si="20"/>
        <v>0.84081638999921227</v>
      </c>
      <c r="H85">
        <f t="shared" si="20"/>
        <v>1.6427101994247042</v>
      </c>
      <c r="I85">
        <f t="shared" si="20"/>
        <v>3.0311050328992293</v>
      </c>
      <c r="J85">
        <f t="shared" si="20"/>
        <v>1.8075613999444133</v>
      </c>
      <c r="K85">
        <f t="shared" si="20"/>
        <v>2.2032072340843598</v>
      </c>
      <c r="L85">
        <f t="shared" si="20"/>
        <v>0.72679735153802116</v>
      </c>
      <c r="M85">
        <f t="shared" si="20"/>
        <v>0.87400407609133146</v>
      </c>
      <c r="N85">
        <f>AVERAGE(B85:D85)/AVERAGE(H85:J85)</f>
        <v>36.505812078745883</v>
      </c>
      <c r="O85">
        <f>_xlfn.T.TEST(B85:D85,H85:J85,2,2)</f>
        <v>2.4131215176611503E-3</v>
      </c>
      <c r="P85">
        <f>AVERAGE(E85:G85)/AVERAGE(K85:M85)</f>
        <v>1.0544582238520339</v>
      </c>
      <c r="Q85">
        <f>_xlfn.T.TEST(E85:G85,K85:M85,2,2)</f>
        <v>0.92617716032580388</v>
      </c>
      <c r="R85">
        <v>36.505812078745883</v>
      </c>
      <c r="S85">
        <v>2.4131215176611503E-3</v>
      </c>
      <c r="T85">
        <v>1</v>
      </c>
      <c r="U85">
        <v>0.92617716032580388</v>
      </c>
      <c r="V85">
        <f t="shared" si="25"/>
        <v>5.1900542681856985</v>
      </c>
      <c r="X85">
        <f t="shared" si="26"/>
        <v>0</v>
      </c>
    </row>
    <row r="86" spans="1:24" x14ac:dyDescent="0.25">
      <c r="A86" s="7" t="s">
        <v>224</v>
      </c>
      <c r="B86">
        <f t="shared" si="20"/>
        <v>2.39809319317526</v>
      </c>
      <c r="C86">
        <f t="shared" si="20"/>
        <v>8.3042921399691636</v>
      </c>
      <c r="D86">
        <f t="shared" si="20"/>
        <v>6.6596648858520568</v>
      </c>
      <c r="E86">
        <f t="shared" si="20"/>
        <v>0</v>
      </c>
      <c r="F86">
        <f t="shared" si="20"/>
        <v>2.900168048127671</v>
      </c>
      <c r="G86">
        <f t="shared" si="20"/>
        <v>0</v>
      </c>
      <c r="H86">
        <f t="shared" si="20"/>
        <v>53.029109442889165</v>
      </c>
      <c r="I86">
        <f t="shared" si="20"/>
        <v>83.266383896475588</v>
      </c>
      <c r="J86">
        <f t="shared" si="20"/>
        <v>100</v>
      </c>
      <c r="K86">
        <f t="shared" si="20"/>
        <v>3.1210501250717448</v>
      </c>
      <c r="L86">
        <f t="shared" si="20"/>
        <v>1.5621258241221987</v>
      </c>
      <c r="M86">
        <f t="shared" si="20"/>
        <v>0</v>
      </c>
      <c r="N86">
        <f>AVERAGE(B86:D86)/AVERAGE(H86:J86)</f>
        <v>7.347601079323722E-2</v>
      </c>
      <c r="O86">
        <f>_xlfn.T.TEST(B86:D86,H86:J86,2,2)</f>
        <v>6.2270280220394179E-3</v>
      </c>
      <c r="P86">
        <f>AVERAGE(E86:G86)/AVERAGE(K86:M86)</f>
        <v>0.61927377480379331</v>
      </c>
      <c r="Q86">
        <f>_xlfn.T.TEST(E86:G86,K86:M86,2,2)</f>
        <v>0.67618506473079354</v>
      </c>
      <c r="R86">
        <v>7.347601079323722E-2</v>
      </c>
      <c r="S86">
        <v>6.2270280220394179E-3</v>
      </c>
      <c r="T86">
        <v>1</v>
      </c>
      <c r="U86">
        <v>0.67618506473079354</v>
      </c>
      <c r="V86">
        <f t="shared" si="25"/>
        <v>-3.7665828889248592</v>
      </c>
      <c r="X86">
        <f t="shared" si="26"/>
        <v>0</v>
      </c>
    </row>
    <row r="87" spans="1:24" x14ac:dyDescent="0.25">
      <c r="A87" s="7" t="s">
        <v>225</v>
      </c>
      <c r="B87">
        <f t="shared" si="20"/>
        <v>21.688836740056502</v>
      </c>
      <c r="C87">
        <f t="shared" si="20"/>
        <v>29.686807714660002</v>
      </c>
      <c r="D87">
        <f t="shared" si="20"/>
        <v>29.489383519605038</v>
      </c>
      <c r="E87">
        <f t="shared" si="20"/>
        <v>1.0731096474487456</v>
      </c>
      <c r="F87">
        <f t="shared" si="20"/>
        <v>1.7065932896152645</v>
      </c>
      <c r="G87">
        <f t="shared" si="20"/>
        <v>2.0544781211459786</v>
      </c>
      <c r="H87">
        <f t="shared" si="20"/>
        <v>58.828322346275499</v>
      </c>
      <c r="I87">
        <f t="shared" si="20"/>
        <v>100</v>
      </c>
      <c r="J87">
        <f t="shared" si="20"/>
        <v>93.542440268062478</v>
      </c>
      <c r="K87">
        <f t="shared" si="20"/>
        <v>1.0304640313711348</v>
      </c>
      <c r="L87">
        <f t="shared" si="20"/>
        <v>2.8319149175922713</v>
      </c>
      <c r="M87">
        <f t="shared" si="20"/>
        <v>1.1554377784725274</v>
      </c>
      <c r="N87">
        <f>AVERAGE(B87:D87)/AVERAGE(H87:J87)</f>
        <v>0.32042153828213443</v>
      </c>
      <c r="O87">
        <f>_xlfn.T.TEST(B87:D87,H87:J87,2,2)</f>
        <v>1.1876628466471344E-2</v>
      </c>
      <c r="P87">
        <f>AVERAGE(E87:G87)/AVERAGE(K87:M87)</f>
        <v>0.96340327293703665</v>
      </c>
      <c r="Q87">
        <f>_xlfn.T.TEST(E87:G87,K87:M87,2,2)</f>
        <v>0.92927757536134392</v>
      </c>
      <c r="R87">
        <v>0.32042153828213443</v>
      </c>
      <c r="S87">
        <v>1.1876628466471344E-2</v>
      </c>
      <c r="T87">
        <v>1</v>
      </c>
      <c r="U87">
        <v>0.92927757536134392</v>
      </c>
      <c r="V87">
        <f t="shared" si="25"/>
        <v>-1.6419569679632928</v>
      </c>
      <c r="X87">
        <f t="shared" si="26"/>
        <v>0</v>
      </c>
    </row>
    <row r="88" spans="1:24" x14ac:dyDescent="0.25">
      <c r="A88" s="7" t="s">
        <v>226</v>
      </c>
      <c r="B88">
        <f t="shared" si="20"/>
        <v>18.320664070787458</v>
      </c>
      <c r="C88">
        <f t="shared" si="20"/>
        <v>27.231329233266337</v>
      </c>
      <c r="D88">
        <f t="shared" si="20"/>
        <v>12.525910834692574</v>
      </c>
      <c r="E88">
        <f t="shared" si="20"/>
        <v>0</v>
      </c>
      <c r="F88">
        <f t="shared" si="20"/>
        <v>2.0519120317022175</v>
      </c>
      <c r="G88">
        <f t="shared" si="20"/>
        <v>2.3129729748609167</v>
      </c>
      <c r="H88">
        <f t="shared" si="20"/>
        <v>48.76124368280982</v>
      </c>
      <c r="I88">
        <f t="shared" si="20"/>
        <v>100</v>
      </c>
      <c r="J88">
        <f t="shared" si="20"/>
        <v>89.094871387735026</v>
      </c>
      <c r="K88">
        <f t="shared" si="20"/>
        <v>0.67305471827868468</v>
      </c>
      <c r="L88">
        <f t="shared" si="20"/>
        <v>0</v>
      </c>
      <c r="M88">
        <f t="shared" si="20"/>
        <v>0</v>
      </c>
      <c r="N88">
        <f>AVERAGE(B88:D88)/AVERAGE(H88:J88)</f>
        <v>0.24417242382656953</v>
      </c>
      <c r="O88">
        <f>_xlfn.T.TEST(B88:D88,H88:J88,2,2)</f>
        <v>2.0682957445145322E-2</v>
      </c>
      <c r="P88">
        <f>AVERAGE(E88:G88)/AVERAGE(K88:M88)</f>
        <v>6.4851859559445391</v>
      </c>
      <c r="Q88">
        <f>_xlfn.T.TEST(E88:G88,K88:M88,2,2)</f>
        <v>0.18298240900889384</v>
      </c>
      <c r="R88">
        <v>0.24417242382656953</v>
      </c>
      <c r="S88">
        <v>2.0682957445145322E-2</v>
      </c>
      <c r="T88">
        <v>1</v>
      </c>
      <c r="U88">
        <v>0.18298240900889384</v>
      </c>
      <c r="V88">
        <f t="shared" si="25"/>
        <v>-2.0340278194396855</v>
      </c>
      <c r="X88">
        <f t="shared" si="26"/>
        <v>0</v>
      </c>
    </row>
    <row r="89" spans="1:24" x14ac:dyDescent="0.25">
      <c r="V89" t="e">
        <f t="shared" si="25"/>
        <v>#NUM!</v>
      </c>
      <c r="X89" t="e">
        <f t="shared" si="26"/>
        <v>#NUM!</v>
      </c>
    </row>
  </sheetData>
  <mergeCells count="22">
    <mergeCell ref="B68:D68"/>
    <mergeCell ref="E68:G68"/>
    <mergeCell ref="H68:J68"/>
    <mergeCell ref="K68:M68"/>
    <mergeCell ref="N68:O68"/>
    <mergeCell ref="N1:O1"/>
    <mergeCell ref="P1:Q1"/>
    <mergeCell ref="B1:D1"/>
    <mergeCell ref="E1:G1"/>
    <mergeCell ref="H1:J1"/>
    <mergeCell ref="K1:M1"/>
    <mergeCell ref="B23:D23"/>
    <mergeCell ref="E23:G23"/>
    <mergeCell ref="H23:J23"/>
    <mergeCell ref="K23:M23"/>
    <mergeCell ref="N23:O23"/>
    <mergeCell ref="V68:W68"/>
    <mergeCell ref="X68:Y68"/>
    <mergeCell ref="R68:S68"/>
    <mergeCell ref="T68:U68"/>
    <mergeCell ref="P23:Q23"/>
    <mergeCell ref="P68:Q68"/>
  </mergeCells>
  <conditionalFormatting sqref="N3:N20">
    <cfRule type="colorScale" priority="148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N25">
    <cfRule type="colorScale" priority="144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N26">
    <cfRule type="colorScale" priority="140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N27:N28">
    <cfRule type="colorScale" priority="136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N29">
    <cfRule type="colorScale" priority="132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N30">
    <cfRule type="colorScale" priority="128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N31">
    <cfRule type="colorScale" priority="124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N32">
    <cfRule type="colorScale" priority="120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N33">
    <cfRule type="colorScale" priority="116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N34">
    <cfRule type="colorScale" priority="112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N35">
    <cfRule type="colorScale" priority="108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N36">
    <cfRule type="colorScale" priority="104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N37">
    <cfRule type="colorScale" priority="100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N39">
    <cfRule type="colorScale" priority="96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N40">
    <cfRule type="colorScale" priority="92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N41">
    <cfRule type="colorScale" priority="88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N42">
    <cfRule type="colorScale" priority="84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N43">
    <cfRule type="colorScale" priority="80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N70">
    <cfRule type="colorScale" priority="78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N71">
    <cfRule type="colorScale" priority="76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N72:N73">
    <cfRule type="colorScale" priority="74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N74">
    <cfRule type="colorScale" priority="72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N75">
    <cfRule type="colorScale" priority="70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N76">
    <cfRule type="colorScale" priority="68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N77">
    <cfRule type="colorScale" priority="66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N78">
    <cfRule type="colorScale" priority="64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N79">
    <cfRule type="colorScale" priority="62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N80">
    <cfRule type="colorScale" priority="60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N81">
    <cfRule type="colorScale" priority="58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N82">
    <cfRule type="colorScale" priority="54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N84">
    <cfRule type="colorScale" priority="52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N85">
    <cfRule type="colorScale" priority="50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N86">
    <cfRule type="colorScale" priority="48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N87">
    <cfRule type="colorScale" priority="46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N88">
    <cfRule type="colorScale" priority="42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O3:O20">
    <cfRule type="cellIs" dxfId="13" priority="150" operator="lessThan">
      <formula>0.05</formula>
    </cfRule>
  </conditionalFormatting>
  <conditionalFormatting sqref="O25:O37">
    <cfRule type="cellIs" dxfId="12" priority="102" operator="lessThan">
      <formula>0.05</formula>
    </cfRule>
  </conditionalFormatting>
  <conditionalFormatting sqref="O39:O43">
    <cfRule type="cellIs" dxfId="11" priority="82" operator="lessThan">
      <formula>0.05</formula>
    </cfRule>
  </conditionalFormatting>
  <conditionalFormatting sqref="O70:O82">
    <cfRule type="cellIs" dxfId="10" priority="56" operator="lessThan">
      <formula>0.05</formula>
    </cfRule>
  </conditionalFormatting>
  <conditionalFormatting sqref="O84:O88">
    <cfRule type="cellIs" dxfId="9" priority="44" operator="lessThan">
      <formula>0.05</formula>
    </cfRule>
  </conditionalFormatting>
  <conditionalFormatting sqref="P3:P20">
    <cfRule type="colorScale" priority="147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P25">
    <cfRule type="colorScale" priority="143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P26">
    <cfRule type="colorScale" priority="139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P27:P28">
    <cfRule type="colorScale" priority="135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P29">
    <cfRule type="colorScale" priority="131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P30">
    <cfRule type="colorScale" priority="127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P31">
    <cfRule type="colorScale" priority="123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P32">
    <cfRule type="colorScale" priority="119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P33">
    <cfRule type="colorScale" priority="115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P34">
    <cfRule type="colorScale" priority="111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P35">
    <cfRule type="colorScale" priority="107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P36">
    <cfRule type="colorScale" priority="103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P37">
    <cfRule type="colorScale" priority="99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P39">
    <cfRule type="colorScale" priority="95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P40">
    <cfRule type="colorScale" priority="91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P41">
    <cfRule type="colorScale" priority="87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P42">
    <cfRule type="colorScale" priority="83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P43">
    <cfRule type="colorScale" priority="79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P70">
    <cfRule type="colorScale" priority="77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P71">
    <cfRule type="colorScale" priority="75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P72:P73">
    <cfRule type="colorScale" priority="73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P74">
    <cfRule type="colorScale" priority="71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P75">
    <cfRule type="colorScale" priority="69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P76">
    <cfRule type="colorScale" priority="67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P77">
    <cfRule type="colorScale" priority="65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P78">
    <cfRule type="colorScale" priority="63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P79">
    <cfRule type="colorScale" priority="61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P80">
    <cfRule type="colorScale" priority="59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P81">
    <cfRule type="colorScale" priority="57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P82">
    <cfRule type="colorScale" priority="53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P84">
    <cfRule type="colorScale" priority="51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P85">
    <cfRule type="colorScale" priority="49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P86">
    <cfRule type="colorScale" priority="47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P87">
    <cfRule type="colorScale" priority="45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P88">
    <cfRule type="colorScale" priority="41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Q3:Q20">
    <cfRule type="cellIs" dxfId="8" priority="149" operator="lessThan">
      <formula>0.05</formula>
    </cfRule>
  </conditionalFormatting>
  <conditionalFormatting sqref="Q25:Q37">
    <cfRule type="cellIs" dxfId="7" priority="101" operator="lessThan">
      <formula>0.05</formula>
    </cfRule>
  </conditionalFormatting>
  <conditionalFormatting sqref="Q39:Q43">
    <cfRule type="cellIs" dxfId="6" priority="81" operator="lessThan">
      <formula>0.05</formula>
    </cfRule>
  </conditionalFormatting>
  <conditionalFormatting sqref="Q70:Q82">
    <cfRule type="cellIs" dxfId="5" priority="55" operator="lessThan">
      <formula>0.05</formula>
    </cfRule>
  </conditionalFormatting>
  <conditionalFormatting sqref="Q84:Q88">
    <cfRule type="cellIs" dxfId="4" priority="43" operator="lessThan">
      <formula>0.05</formula>
    </cfRule>
  </conditionalFormatting>
  <conditionalFormatting sqref="R70">
    <cfRule type="colorScale" priority="40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R71">
    <cfRule type="colorScale" priority="38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R72:R73">
    <cfRule type="colorScale" priority="36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R74">
    <cfRule type="colorScale" priority="34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R75">
    <cfRule type="colorScale" priority="32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R76">
    <cfRule type="colorScale" priority="30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R77">
    <cfRule type="colorScale" priority="28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R78">
    <cfRule type="colorScale" priority="26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R79">
    <cfRule type="colorScale" priority="24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R80">
    <cfRule type="colorScale" priority="22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R81">
    <cfRule type="colorScale" priority="20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R82">
    <cfRule type="colorScale" priority="16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R84">
    <cfRule type="colorScale" priority="14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R85">
    <cfRule type="colorScale" priority="12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R86">
    <cfRule type="colorScale" priority="10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R87">
    <cfRule type="colorScale" priority="8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R88">
    <cfRule type="colorScale" priority="6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R89">
    <cfRule type="colorScale" priority="2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S70:S82">
    <cfRule type="cellIs" dxfId="3" priority="18" operator="lessThan">
      <formula>0.05</formula>
    </cfRule>
  </conditionalFormatting>
  <conditionalFormatting sqref="S84:S89">
    <cfRule type="cellIs" dxfId="2" priority="4" operator="lessThan">
      <formula>0.05</formula>
    </cfRule>
  </conditionalFormatting>
  <conditionalFormatting sqref="T70">
    <cfRule type="colorScale" priority="39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T71">
    <cfRule type="colorScale" priority="37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T72:T73">
    <cfRule type="colorScale" priority="35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T74">
    <cfRule type="colorScale" priority="33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T75">
    <cfRule type="colorScale" priority="31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T76">
    <cfRule type="colorScale" priority="29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T77">
    <cfRule type="colorScale" priority="27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T78">
    <cfRule type="colorScale" priority="25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T79">
    <cfRule type="colorScale" priority="23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T80">
    <cfRule type="colorScale" priority="21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T81">
    <cfRule type="colorScale" priority="19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T82">
    <cfRule type="colorScale" priority="15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T84">
    <cfRule type="colorScale" priority="13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T85">
    <cfRule type="colorScale" priority="11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T86">
    <cfRule type="colorScale" priority="9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T87">
    <cfRule type="colorScale" priority="7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T88">
    <cfRule type="colorScale" priority="5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T89">
    <cfRule type="colorScale" priority="1">
      <colorScale>
        <cfvo type="num" val="0"/>
        <cfvo type="num" val="1"/>
        <cfvo type="num" val="5"/>
        <color rgb="FF00B0F0"/>
        <color theme="0"/>
        <color rgb="FFFF0000"/>
      </colorScale>
    </cfRule>
  </conditionalFormatting>
  <conditionalFormatting sqref="U70:U82">
    <cfRule type="cellIs" dxfId="1" priority="17" operator="lessThan">
      <formula>0.05</formula>
    </cfRule>
  </conditionalFormatting>
  <conditionalFormatting sqref="U84:U89">
    <cfRule type="cellIs" dxfId="0" priority="3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of Contents</vt:lpstr>
      <vt:lpstr>EGLN Metab - Whole Cell</vt:lpstr>
      <vt:lpstr>Whole Cell (Cell Count Norm)</vt:lpstr>
      <vt:lpstr>EGLN1 Normalizing Workshe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pson, Lucas</dc:creator>
  <cp:lastModifiedBy>Simpson, Lucas</cp:lastModifiedBy>
  <dcterms:created xsi:type="dcterms:W3CDTF">2024-11-22T20:44:33Z</dcterms:created>
  <dcterms:modified xsi:type="dcterms:W3CDTF">2025-10-30T18:17:48Z</dcterms:modified>
</cp:coreProperties>
</file>